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4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5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6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drawings/drawing7.xml" ContentType="application/vnd.openxmlformats-officedocument.drawing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drawings/drawing8.xml" ContentType="application/vnd.openxmlformats-officedocument.drawing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drawings/drawing9.xml" ContentType="application/vnd.openxmlformats-officedocument.drawing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drawings/drawing10.xml" ContentType="application/vnd.openxmlformats-officedocument.drawing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drawings/drawing11.xml" ContentType="application/vnd.openxmlformats-officedocument.drawing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charts/chart51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drawings/drawing12.xml" ContentType="application/vnd.openxmlformats-officedocument.drawing+xml"/>
  <Override PartName="/xl/charts/chart52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charts/chart53.xml" ContentType="application/vnd.openxmlformats-officedocument.drawingml.chart+xml"/>
  <Override PartName="/xl/charts/style53.xml" ContentType="application/vnd.ms-office.chartstyle+xml"/>
  <Override PartName="/xl/charts/colors53.xml" ContentType="application/vnd.ms-office.chartcolorstyle+xml"/>
  <Override PartName="/xl/charts/chart54.xml" ContentType="application/vnd.openxmlformats-officedocument.drawingml.chart+xml"/>
  <Override PartName="/xl/charts/style54.xml" ContentType="application/vnd.ms-office.chartstyle+xml"/>
  <Override PartName="/xl/charts/colors54.xml" ContentType="application/vnd.ms-office.chartcolorstyle+xml"/>
  <Override PartName="/xl/charts/chart55.xml" ContentType="application/vnd.openxmlformats-officedocument.drawingml.chart+xml"/>
  <Override PartName="/xl/charts/style55.xml" ContentType="application/vnd.ms-office.chartstyle+xml"/>
  <Override PartName="/xl/charts/colors55.xml" ContentType="application/vnd.ms-office.chartcolorstyle+xml"/>
  <Override PartName="/xl/charts/chart56.xml" ContentType="application/vnd.openxmlformats-officedocument.drawingml.chart+xml"/>
  <Override PartName="/xl/charts/style56.xml" ContentType="application/vnd.ms-office.chartstyle+xml"/>
  <Override PartName="/xl/charts/colors56.xml" ContentType="application/vnd.ms-office.chartcolorstyle+xml"/>
  <Override PartName="/xl/charts/chart57.xml" ContentType="application/vnd.openxmlformats-officedocument.drawingml.chart+xml"/>
  <Override PartName="/xl/charts/style57.xml" ContentType="application/vnd.ms-office.chartstyle+xml"/>
  <Override PartName="/xl/charts/colors57.xml" ContentType="application/vnd.ms-office.chartcolorstyle+xml"/>
  <Override PartName="/xl/drawings/drawing13.xml" ContentType="application/vnd.openxmlformats-officedocument.drawing+xml"/>
  <Override PartName="/xl/charts/chart58.xml" ContentType="application/vnd.openxmlformats-officedocument.drawingml.chart+xml"/>
  <Override PartName="/xl/charts/style58.xml" ContentType="application/vnd.ms-office.chartstyle+xml"/>
  <Override PartName="/xl/charts/colors58.xml" ContentType="application/vnd.ms-office.chartcolorstyle+xml"/>
  <Override PartName="/xl/charts/chart59.xml" ContentType="application/vnd.openxmlformats-officedocument.drawingml.chart+xml"/>
  <Override PartName="/xl/charts/style59.xml" ContentType="application/vnd.ms-office.chartstyle+xml"/>
  <Override PartName="/xl/charts/colors59.xml" ContentType="application/vnd.ms-office.chartcolorstyle+xml"/>
  <Override PartName="/xl/charts/chart60.xml" ContentType="application/vnd.openxmlformats-officedocument.drawingml.chart+xml"/>
  <Override PartName="/xl/charts/style60.xml" ContentType="application/vnd.ms-office.chartstyle+xml"/>
  <Override PartName="/xl/charts/colors60.xml" ContentType="application/vnd.ms-office.chartcolorstyle+xml"/>
  <Override PartName="/xl/charts/chart61.xml" ContentType="application/vnd.openxmlformats-officedocument.drawingml.chart+xml"/>
  <Override PartName="/xl/charts/style61.xml" ContentType="application/vnd.ms-office.chartstyle+xml"/>
  <Override PartName="/xl/charts/colors61.xml" ContentType="application/vnd.ms-office.chartcolorstyle+xml"/>
  <Override PartName="/xl/charts/chart62.xml" ContentType="application/vnd.openxmlformats-officedocument.drawingml.chart+xml"/>
  <Override PartName="/xl/charts/style62.xml" ContentType="application/vnd.ms-office.chartstyle+xml"/>
  <Override PartName="/xl/charts/colors62.xml" ContentType="application/vnd.ms-office.chartcolorstyle+xml"/>
  <Override PartName="/xl/charts/chart63.xml" ContentType="application/vnd.openxmlformats-officedocument.drawingml.chart+xml"/>
  <Override PartName="/xl/charts/style63.xml" ContentType="application/vnd.ms-office.chartstyle+xml"/>
  <Override PartName="/xl/charts/colors63.xml" ContentType="application/vnd.ms-office.chartcolorsty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filterPrivacy="1"/>
  <xr:revisionPtr revIDLastSave="0" documentId="13_ncr:1_{5871FFC5-6905-4DBB-A973-47744A158D1F}" xr6:coauthVersionLast="47" xr6:coauthVersionMax="47" xr10:uidLastSave="{00000000-0000-0000-0000-000000000000}"/>
  <bookViews>
    <workbookView xWindow="-96" yWindow="-96" windowWidth="23232" windowHeight="12552" firstSheet="3" activeTab="10" xr2:uid="{00000000-000D-0000-FFFF-FFFF00000000}"/>
  </bookViews>
  <sheets>
    <sheet name="Figure S1" sheetId="1" r:id="rId1"/>
    <sheet name="Figure S3" sheetId="3" r:id="rId2"/>
    <sheet name="Figure 3 and Table S1" sheetId="2" r:id="rId3"/>
    <sheet name="FIgure S4" sheetId="11" r:id="rId4"/>
    <sheet name="Calorimetry Fig S2 A&amp;B" sheetId="5" r:id="rId5"/>
    <sheet name="Figure 4&amp;8" sheetId="8" r:id="rId6"/>
    <sheet name="FIgure 7" sheetId="12" r:id="rId7"/>
    <sheet name="Figure 10 A,B,C" sheetId="10" r:id="rId8"/>
    <sheet name="Figure 11 A,B,C" sheetId="13" r:id="rId9"/>
    <sheet name="Figure 12A,B,C" sheetId="14" r:id="rId10"/>
    <sheet name="Figure 15" sheetId="15" r:id="rId11"/>
    <sheet name="Total residence time" sheetId="9" r:id="rId12"/>
    <sheet name="Re Number" sheetId="7" r:id="rId13"/>
  </sheets>
  <externalReferences>
    <externalReference r:id="rId14"/>
    <externalReference r:id="rId1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9" i="1" l="1"/>
  <c r="AN6" i="2" l="1"/>
  <c r="AN7" i="2"/>
  <c r="AN8" i="2"/>
  <c r="AN9" i="2"/>
  <c r="AN5" i="2"/>
  <c r="AM6" i="2"/>
  <c r="AM7" i="2"/>
  <c r="AM8" i="2"/>
  <c r="AM9" i="2"/>
  <c r="AM5" i="2"/>
  <c r="BO17" i="5"/>
  <c r="AK6" i="2"/>
  <c r="AK7" i="2"/>
  <c r="AK8" i="2"/>
  <c r="AK9" i="2"/>
  <c r="AK5" i="2"/>
  <c r="AN10" i="2"/>
  <c r="H54" i="15"/>
  <c r="H53" i="15"/>
  <c r="H52" i="15"/>
  <c r="H51" i="15"/>
  <c r="H50" i="15"/>
  <c r="H49" i="15"/>
  <c r="H48" i="15"/>
  <c r="H47" i="15"/>
  <c r="H46" i="15"/>
  <c r="H45" i="15"/>
  <c r="H44" i="15"/>
  <c r="H43" i="15"/>
  <c r="H42" i="15"/>
  <c r="H41" i="15"/>
  <c r="H40" i="15"/>
  <c r="H39" i="15"/>
  <c r="H38" i="15"/>
  <c r="H37" i="15"/>
  <c r="H36" i="15"/>
  <c r="H35" i="15"/>
  <c r="H34" i="15"/>
  <c r="H33" i="15"/>
  <c r="H32" i="15"/>
  <c r="H31" i="15"/>
  <c r="H30" i="15"/>
  <c r="I26" i="15"/>
  <c r="J26" i="15" s="1"/>
  <c r="H26" i="15"/>
  <c r="I25" i="15"/>
  <c r="J25" i="15" s="1"/>
  <c r="H25" i="15"/>
  <c r="I24" i="15"/>
  <c r="J24" i="15" s="1"/>
  <c r="H24" i="15"/>
  <c r="J23" i="15"/>
  <c r="I23" i="15"/>
  <c r="H23" i="15"/>
  <c r="J22" i="15"/>
  <c r="I22" i="15"/>
  <c r="H22" i="15"/>
  <c r="I21" i="15"/>
  <c r="H21" i="15"/>
  <c r="J21" i="15" s="1"/>
  <c r="I20" i="15"/>
  <c r="J20" i="15" s="1"/>
  <c r="H20" i="15"/>
  <c r="I19" i="15"/>
  <c r="H19" i="15"/>
  <c r="J19" i="15" s="1"/>
  <c r="I18" i="15"/>
  <c r="J18" i="15" s="1"/>
  <c r="H18" i="15"/>
  <c r="I17" i="15"/>
  <c r="J17" i="15" s="1"/>
  <c r="H17" i="15"/>
  <c r="I16" i="15"/>
  <c r="J16" i="15" s="1"/>
  <c r="H16" i="15"/>
  <c r="J15" i="15"/>
  <c r="I15" i="15"/>
  <c r="H15" i="15"/>
  <c r="J14" i="15"/>
  <c r="I14" i="15"/>
  <c r="H14" i="15"/>
  <c r="I13" i="15"/>
  <c r="H13" i="15"/>
  <c r="J13" i="15" s="1"/>
  <c r="I12" i="15"/>
  <c r="J12" i="15" s="1"/>
  <c r="H12" i="15"/>
  <c r="I11" i="15"/>
  <c r="H11" i="15"/>
  <c r="J11" i="15" s="1"/>
  <c r="I10" i="15"/>
  <c r="J10" i="15" s="1"/>
  <c r="H10" i="15"/>
  <c r="I9" i="15"/>
  <c r="J9" i="15" s="1"/>
  <c r="H9" i="15"/>
  <c r="I8" i="15"/>
  <c r="J8" i="15" s="1"/>
  <c r="H8" i="15"/>
  <c r="J7" i="15"/>
  <c r="I7" i="15"/>
  <c r="H7" i="15"/>
  <c r="J6" i="15"/>
  <c r="I6" i="15"/>
  <c r="H6" i="15"/>
  <c r="I5" i="15"/>
  <c r="H5" i="15"/>
  <c r="J5" i="15" s="1"/>
  <c r="I4" i="15"/>
  <c r="J4" i="15" s="1"/>
  <c r="H4" i="15"/>
  <c r="I3" i="15"/>
  <c r="H3" i="15"/>
  <c r="J3" i="15" s="1"/>
  <c r="I2" i="15"/>
  <c r="J2" i="15" s="1"/>
  <c r="H2" i="15"/>
  <c r="H41" i="14" l="1"/>
  <c r="F41" i="14"/>
  <c r="D41" i="14"/>
  <c r="H40" i="14"/>
  <c r="I40" i="14" s="1"/>
  <c r="L50" i="14" s="1"/>
  <c r="F40" i="14"/>
  <c r="G40" i="14" s="1"/>
  <c r="Z50" i="14" s="1"/>
  <c r="D40" i="14"/>
  <c r="J40" i="14" s="1"/>
  <c r="H39" i="14"/>
  <c r="I39" i="14" s="1"/>
  <c r="J50" i="14" s="1"/>
  <c r="F39" i="14"/>
  <c r="G39" i="14" s="1"/>
  <c r="X50" i="14" s="1"/>
  <c r="D39" i="14"/>
  <c r="J39" i="14" s="1"/>
  <c r="H38" i="14"/>
  <c r="I38" i="14" s="1"/>
  <c r="H50" i="14" s="1"/>
  <c r="F38" i="14"/>
  <c r="G38" i="14" s="1"/>
  <c r="V50" i="14" s="1"/>
  <c r="D38" i="14"/>
  <c r="J38" i="14" s="1"/>
  <c r="H37" i="14"/>
  <c r="I37" i="14" s="1"/>
  <c r="F50" i="14" s="1"/>
  <c r="F37" i="14"/>
  <c r="G37" i="14" s="1"/>
  <c r="T50" i="14" s="1"/>
  <c r="D37" i="14"/>
  <c r="J37" i="14" s="1"/>
  <c r="H36" i="14"/>
  <c r="I36" i="14" s="1"/>
  <c r="D50" i="14" s="1"/>
  <c r="D58" i="14" s="1"/>
  <c r="F36" i="14"/>
  <c r="G36" i="14" s="1"/>
  <c r="R50" i="14" s="1"/>
  <c r="D36" i="14"/>
  <c r="J36" i="14" s="1"/>
  <c r="H35" i="14"/>
  <c r="I35" i="14" s="1"/>
  <c r="F35" i="14"/>
  <c r="G35" i="14" s="1"/>
  <c r="P50" i="14" s="1"/>
  <c r="B58" i="14" s="1"/>
  <c r="D35" i="14"/>
  <c r="J35" i="14" s="1"/>
  <c r="A35" i="14"/>
  <c r="D33" i="14"/>
  <c r="F32" i="14"/>
  <c r="G32" i="14" s="1"/>
  <c r="Z49" i="14" s="1"/>
  <c r="D32" i="14"/>
  <c r="K32" i="14" s="1"/>
  <c r="F31" i="14"/>
  <c r="G31" i="14" s="1"/>
  <c r="X49" i="14" s="1"/>
  <c r="D31" i="14"/>
  <c r="K31" i="14" s="1"/>
  <c r="F30" i="14"/>
  <c r="G30" i="14" s="1"/>
  <c r="V49" i="14" s="1"/>
  <c r="D30" i="14"/>
  <c r="K30" i="14" s="1"/>
  <c r="F29" i="14"/>
  <c r="G29" i="14" s="1"/>
  <c r="T49" i="14" s="1"/>
  <c r="D29" i="14"/>
  <c r="K29" i="14" s="1"/>
  <c r="F28" i="14"/>
  <c r="G28" i="14" s="1"/>
  <c r="R49" i="14" s="1"/>
  <c r="D28" i="14"/>
  <c r="K28" i="14" s="1"/>
  <c r="F27" i="14"/>
  <c r="G27" i="14" s="1"/>
  <c r="P49" i="14" s="1"/>
  <c r="B57" i="14" s="1"/>
  <c r="D27" i="14"/>
  <c r="K27" i="14" s="1"/>
  <c r="A27" i="14"/>
  <c r="D25" i="14"/>
  <c r="K24" i="14"/>
  <c r="J24" i="14"/>
  <c r="L24" i="14" s="1"/>
  <c r="M48" i="14" s="1"/>
  <c r="M56" i="14" s="1"/>
  <c r="F24" i="14"/>
  <c r="G24" i="14" s="1"/>
  <c r="Z48" i="14" s="1"/>
  <c r="D24" i="14"/>
  <c r="H24" i="14" s="1"/>
  <c r="I24" i="14" s="1"/>
  <c r="L48" i="14" s="1"/>
  <c r="K23" i="14"/>
  <c r="J23" i="14"/>
  <c r="L23" i="14" s="1"/>
  <c r="K48" i="14" s="1"/>
  <c r="K56" i="14" s="1"/>
  <c r="F23" i="14"/>
  <c r="G23" i="14" s="1"/>
  <c r="X48" i="14" s="1"/>
  <c r="D23" i="14"/>
  <c r="H23" i="14" s="1"/>
  <c r="I23" i="14" s="1"/>
  <c r="J48" i="14" s="1"/>
  <c r="J56" i="14" s="1"/>
  <c r="K22" i="14"/>
  <c r="J22" i="14"/>
  <c r="L22" i="14" s="1"/>
  <c r="I48" i="14" s="1"/>
  <c r="I56" i="14" s="1"/>
  <c r="F22" i="14"/>
  <c r="G22" i="14" s="1"/>
  <c r="V48" i="14" s="1"/>
  <c r="D22" i="14"/>
  <c r="H22" i="14" s="1"/>
  <c r="I22" i="14" s="1"/>
  <c r="H48" i="14" s="1"/>
  <c r="K21" i="14"/>
  <c r="J21" i="14"/>
  <c r="L21" i="14" s="1"/>
  <c r="G48" i="14" s="1"/>
  <c r="G56" i="14" s="1"/>
  <c r="F21" i="14"/>
  <c r="G21" i="14" s="1"/>
  <c r="T48" i="14" s="1"/>
  <c r="D21" i="14"/>
  <c r="H21" i="14" s="1"/>
  <c r="I21" i="14" s="1"/>
  <c r="F48" i="14" s="1"/>
  <c r="F56" i="14" s="1"/>
  <c r="K20" i="14"/>
  <c r="J20" i="14"/>
  <c r="L20" i="14" s="1"/>
  <c r="E48" i="14" s="1"/>
  <c r="E56" i="14" s="1"/>
  <c r="F20" i="14"/>
  <c r="G20" i="14" s="1"/>
  <c r="R48" i="14" s="1"/>
  <c r="D20" i="14"/>
  <c r="H20" i="14" s="1"/>
  <c r="I20" i="14" s="1"/>
  <c r="D48" i="14" s="1"/>
  <c r="K19" i="14"/>
  <c r="K25" i="14" s="1"/>
  <c r="J19" i="14"/>
  <c r="L19" i="14" s="1"/>
  <c r="C48" i="14" s="1"/>
  <c r="C56" i="14" s="1"/>
  <c r="F19" i="14"/>
  <c r="G19" i="14" s="1"/>
  <c r="P48" i="14" s="1"/>
  <c r="B56" i="14" s="1"/>
  <c r="D19" i="14"/>
  <c r="H19" i="14" s="1"/>
  <c r="A19" i="14"/>
  <c r="K17" i="14"/>
  <c r="J17" i="14"/>
  <c r="D17" i="14"/>
  <c r="K16" i="14"/>
  <c r="J16" i="14"/>
  <c r="L16" i="14" s="1"/>
  <c r="M47" i="14" s="1"/>
  <c r="M55" i="14" s="1"/>
  <c r="H16" i="14"/>
  <c r="I16" i="14" s="1"/>
  <c r="L47" i="14" s="1"/>
  <c r="F16" i="14"/>
  <c r="G16" i="14" s="1"/>
  <c r="Z47" i="14" s="1"/>
  <c r="D16" i="14"/>
  <c r="K15" i="14"/>
  <c r="J15" i="14"/>
  <c r="L15" i="14" s="1"/>
  <c r="K47" i="14" s="1"/>
  <c r="K55" i="14" s="1"/>
  <c r="H15" i="14"/>
  <c r="I15" i="14" s="1"/>
  <c r="J47" i="14" s="1"/>
  <c r="J55" i="14" s="1"/>
  <c r="F15" i="14"/>
  <c r="G15" i="14" s="1"/>
  <c r="X47" i="14" s="1"/>
  <c r="D15" i="14"/>
  <c r="K14" i="14"/>
  <c r="J14" i="14"/>
  <c r="L14" i="14" s="1"/>
  <c r="I47" i="14" s="1"/>
  <c r="I55" i="14" s="1"/>
  <c r="H14" i="14"/>
  <c r="I14" i="14" s="1"/>
  <c r="H47" i="14" s="1"/>
  <c r="F14" i="14"/>
  <c r="G14" i="14" s="1"/>
  <c r="V47" i="14" s="1"/>
  <c r="D14" i="14"/>
  <c r="K13" i="14"/>
  <c r="J13" i="14"/>
  <c r="L13" i="14" s="1"/>
  <c r="G47" i="14" s="1"/>
  <c r="G55" i="14" s="1"/>
  <c r="H13" i="14"/>
  <c r="I13" i="14" s="1"/>
  <c r="F47" i="14" s="1"/>
  <c r="F13" i="14"/>
  <c r="G13" i="14" s="1"/>
  <c r="T47" i="14" s="1"/>
  <c r="D13" i="14"/>
  <c r="K12" i="14"/>
  <c r="J12" i="14"/>
  <c r="L12" i="14" s="1"/>
  <c r="E47" i="14" s="1"/>
  <c r="E55" i="14" s="1"/>
  <c r="H12" i="14"/>
  <c r="I12" i="14" s="1"/>
  <c r="D47" i="14" s="1"/>
  <c r="D55" i="14" s="1"/>
  <c r="F12" i="14"/>
  <c r="G12" i="14" s="1"/>
  <c r="R47" i="14" s="1"/>
  <c r="D12" i="14"/>
  <c r="K11" i="14"/>
  <c r="J11" i="14"/>
  <c r="L11" i="14" s="1"/>
  <c r="C47" i="14" s="1"/>
  <c r="C55" i="14" s="1"/>
  <c r="H11" i="14"/>
  <c r="H17" i="14" s="1"/>
  <c r="F11" i="14"/>
  <c r="G11" i="14" s="1"/>
  <c r="P47" i="14" s="1"/>
  <c r="B55" i="14" s="1"/>
  <c r="D11" i="14"/>
  <c r="A11" i="14"/>
  <c r="K9" i="14"/>
  <c r="J9" i="14"/>
  <c r="H9" i="14"/>
  <c r="D9" i="14"/>
  <c r="K8" i="14"/>
  <c r="J8" i="14"/>
  <c r="L8" i="14" s="1"/>
  <c r="M46" i="14" s="1"/>
  <c r="M54" i="14" s="1"/>
  <c r="H8" i="14"/>
  <c r="I8" i="14" s="1"/>
  <c r="L46" i="14" s="1"/>
  <c r="F8" i="14"/>
  <c r="G8" i="14" s="1"/>
  <c r="Z46" i="14" s="1"/>
  <c r="D8" i="14"/>
  <c r="K7" i="14"/>
  <c r="J7" i="14"/>
  <c r="L7" i="14" s="1"/>
  <c r="K46" i="14" s="1"/>
  <c r="K54" i="14" s="1"/>
  <c r="H7" i="14"/>
  <c r="I7" i="14" s="1"/>
  <c r="J46" i="14" s="1"/>
  <c r="F7" i="14"/>
  <c r="G7" i="14" s="1"/>
  <c r="X46" i="14" s="1"/>
  <c r="D7" i="14"/>
  <c r="K6" i="14"/>
  <c r="J6" i="14"/>
  <c r="L6" i="14" s="1"/>
  <c r="I46" i="14" s="1"/>
  <c r="I54" i="14" s="1"/>
  <c r="H6" i="14"/>
  <c r="I6" i="14" s="1"/>
  <c r="H46" i="14" s="1"/>
  <c r="H54" i="14" s="1"/>
  <c r="F6" i="14"/>
  <c r="G6" i="14" s="1"/>
  <c r="V46" i="14" s="1"/>
  <c r="D6" i="14"/>
  <c r="K5" i="14"/>
  <c r="J5" i="14"/>
  <c r="L5" i="14" s="1"/>
  <c r="G46" i="14" s="1"/>
  <c r="G54" i="14" s="1"/>
  <c r="H5" i="14"/>
  <c r="I5" i="14" s="1"/>
  <c r="F46" i="14" s="1"/>
  <c r="F5" i="14"/>
  <c r="G5" i="14" s="1"/>
  <c r="T46" i="14" s="1"/>
  <c r="D5" i="14"/>
  <c r="K4" i="14"/>
  <c r="J4" i="14"/>
  <c r="L4" i="14" s="1"/>
  <c r="E46" i="14" s="1"/>
  <c r="E54" i="14" s="1"/>
  <c r="H4" i="14"/>
  <c r="I4" i="14" s="1"/>
  <c r="D46" i="14" s="1"/>
  <c r="F4" i="14"/>
  <c r="G4" i="14" s="1"/>
  <c r="R46" i="14" s="1"/>
  <c r="D4" i="14"/>
  <c r="K3" i="14"/>
  <c r="J3" i="14"/>
  <c r="L3" i="14" s="1"/>
  <c r="C46" i="14" s="1"/>
  <c r="C54" i="14" s="1"/>
  <c r="H3" i="14"/>
  <c r="I3" i="14" s="1"/>
  <c r="F3" i="14"/>
  <c r="G3" i="14" s="1"/>
  <c r="P46" i="14" s="1"/>
  <c r="B54" i="14" s="1"/>
  <c r="D3" i="14"/>
  <c r="A3" i="14"/>
  <c r="F54" i="14" l="1"/>
  <c r="L58" i="14"/>
  <c r="L37" i="14"/>
  <c r="G50" i="14" s="1"/>
  <c r="G58" i="14" s="1"/>
  <c r="H55" i="14"/>
  <c r="F58" i="14"/>
  <c r="K33" i="14"/>
  <c r="J58" i="14"/>
  <c r="J54" i="14"/>
  <c r="L55" i="14"/>
  <c r="D54" i="14"/>
  <c r="F55" i="14"/>
  <c r="L36" i="14"/>
  <c r="E50" i="14" s="1"/>
  <c r="E58" i="14" s="1"/>
  <c r="H58" i="14"/>
  <c r="L54" i="14"/>
  <c r="I19" i="14"/>
  <c r="H25" i="14"/>
  <c r="J41" i="14"/>
  <c r="L35" i="14"/>
  <c r="C50" i="14" s="1"/>
  <c r="C58" i="14" s="1"/>
  <c r="D56" i="14"/>
  <c r="H56" i="14"/>
  <c r="L56" i="14"/>
  <c r="L39" i="14"/>
  <c r="K50" i="14" s="1"/>
  <c r="K58" i="14" s="1"/>
  <c r="F33" i="14"/>
  <c r="F25" i="14"/>
  <c r="H27" i="14"/>
  <c r="H28" i="14"/>
  <c r="I28" i="14" s="1"/>
  <c r="D49" i="14" s="1"/>
  <c r="D57" i="14" s="1"/>
  <c r="H29" i="14"/>
  <c r="I29" i="14" s="1"/>
  <c r="F49" i="14" s="1"/>
  <c r="F57" i="14" s="1"/>
  <c r="H30" i="14"/>
  <c r="I30" i="14" s="1"/>
  <c r="H49" i="14" s="1"/>
  <c r="H57" i="14" s="1"/>
  <c r="H31" i="14"/>
  <c r="I31" i="14" s="1"/>
  <c r="J49" i="14" s="1"/>
  <c r="J57" i="14" s="1"/>
  <c r="H32" i="14"/>
  <c r="I32" i="14" s="1"/>
  <c r="L49" i="14" s="1"/>
  <c r="L57" i="14" s="1"/>
  <c r="K35" i="14"/>
  <c r="K36" i="14"/>
  <c r="K37" i="14"/>
  <c r="K38" i="14"/>
  <c r="L38" i="14" s="1"/>
  <c r="I50" i="14" s="1"/>
  <c r="I58" i="14" s="1"/>
  <c r="K39" i="14"/>
  <c r="K40" i="14"/>
  <c r="L40" i="14" s="1"/>
  <c r="M50" i="14" s="1"/>
  <c r="M58" i="14" s="1"/>
  <c r="J25" i="14"/>
  <c r="J27" i="14"/>
  <c r="J28" i="14"/>
  <c r="L28" i="14" s="1"/>
  <c r="E49" i="14" s="1"/>
  <c r="E57" i="14" s="1"/>
  <c r="J29" i="14"/>
  <c r="L29" i="14" s="1"/>
  <c r="G49" i="14" s="1"/>
  <c r="G57" i="14" s="1"/>
  <c r="J30" i="14"/>
  <c r="L30" i="14" s="1"/>
  <c r="I49" i="14" s="1"/>
  <c r="I57" i="14" s="1"/>
  <c r="J31" i="14"/>
  <c r="L31" i="14" s="1"/>
  <c r="K49" i="14" s="1"/>
  <c r="K57" i="14" s="1"/>
  <c r="J32" i="14"/>
  <c r="L32" i="14" s="1"/>
  <c r="M49" i="14" s="1"/>
  <c r="M57" i="14" s="1"/>
  <c r="F9" i="14"/>
  <c r="I11" i="14"/>
  <c r="F17" i="14"/>
  <c r="I27" i="14" l="1"/>
  <c r="H33" i="14"/>
  <c r="J33" i="14"/>
  <c r="L27" i="14"/>
  <c r="C49" i="14" s="1"/>
  <c r="C57" i="14" s="1"/>
  <c r="K41" i="14"/>
  <c r="E131" i="13" l="1"/>
  <c r="E129" i="13"/>
  <c r="E127" i="13"/>
  <c r="E122" i="13"/>
  <c r="G122" i="13" s="1"/>
  <c r="O6" i="13" s="1"/>
  <c r="G120" i="13"/>
  <c r="M6" i="13" s="1"/>
  <c r="F120" i="13"/>
  <c r="L6" i="13" s="1"/>
  <c r="Z6" i="13" s="1"/>
  <c r="E120" i="13"/>
  <c r="E118" i="13"/>
  <c r="G118" i="13" s="1"/>
  <c r="K6" i="13" s="1"/>
  <c r="E103" i="13"/>
  <c r="F94" i="13" s="1"/>
  <c r="N5" i="13" s="1"/>
  <c r="AB5" i="13" s="1"/>
  <c r="E101" i="13"/>
  <c r="E99" i="13"/>
  <c r="G94" i="13"/>
  <c r="O5" i="13" s="1"/>
  <c r="E94" i="13"/>
  <c r="E92" i="13"/>
  <c r="G92" i="13" s="1"/>
  <c r="M5" i="13" s="1"/>
  <c r="E90" i="13"/>
  <c r="F90" i="13" s="1"/>
  <c r="J5" i="13" s="1"/>
  <c r="X5" i="13" s="1"/>
  <c r="E75" i="13"/>
  <c r="E73" i="13"/>
  <c r="E71" i="13"/>
  <c r="V70" i="13"/>
  <c r="R70" i="13"/>
  <c r="N70" i="13"/>
  <c r="V68" i="13"/>
  <c r="R68" i="13"/>
  <c r="R67" i="13"/>
  <c r="N67" i="13"/>
  <c r="G66" i="13"/>
  <c r="F66" i="13"/>
  <c r="E66" i="13"/>
  <c r="E64" i="13"/>
  <c r="G64" i="13" s="1"/>
  <c r="M4" i="13" s="1"/>
  <c r="E62" i="13"/>
  <c r="G62" i="13" s="1"/>
  <c r="K4" i="13" s="1"/>
  <c r="AI61" i="13"/>
  <c r="W70" i="13" s="1"/>
  <c r="AH61" i="13"/>
  <c r="AG61" i="13"/>
  <c r="AF61" i="13"/>
  <c r="AE61" i="13"/>
  <c r="AB61" i="13"/>
  <c r="AA61" i="13"/>
  <c r="AD61" i="13" s="1"/>
  <c r="W69" i="13" s="1"/>
  <c r="Z61" i="13"/>
  <c r="X61" i="13"/>
  <c r="W61" i="13"/>
  <c r="V61" i="13"/>
  <c r="U61" i="13"/>
  <c r="Y61" i="13" s="1"/>
  <c r="W68" i="13" s="1"/>
  <c r="T61" i="13"/>
  <c r="W67" i="13" s="1"/>
  <c r="S61" i="13"/>
  <c r="V67" i="13" s="1"/>
  <c r="R61" i="13"/>
  <c r="Q61" i="13"/>
  <c r="P61" i="13"/>
  <c r="N61" i="13"/>
  <c r="V66" i="13" s="1"/>
  <c r="M61" i="13"/>
  <c r="L61" i="13"/>
  <c r="K61" i="13"/>
  <c r="O61" i="13" s="1"/>
  <c r="W66" i="13" s="1"/>
  <c r="AH59" i="13"/>
  <c r="AG59" i="13"/>
  <c r="AF59" i="13"/>
  <c r="AE59" i="13"/>
  <c r="AI59" i="13" s="1"/>
  <c r="S70" i="13" s="1"/>
  <c r="AC59" i="13"/>
  <c r="AB59" i="13"/>
  <c r="AD59" i="13" s="1"/>
  <c r="AA59" i="13"/>
  <c r="Z59" i="13"/>
  <c r="X59" i="13"/>
  <c r="W59" i="13"/>
  <c r="V59" i="13"/>
  <c r="U59" i="13"/>
  <c r="Y59" i="13" s="1"/>
  <c r="S68" i="13" s="1"/>
  <c r="T59" i="13"/>
  <c r="S67" i="13" s="1"/>
  <c r="S59" i="13"/>
  <c r="R59" i="13"/>
  <c r="Q59" i="13"/>
  <c r="P59" i="13"/>
  <c r="N59" i="13"/>
  <c r="R66" i="13" s="1"/>
  <c r="M59" i="13"/>
  <c r="L59" i="13"/>
  <c r="O59" i="13" s="1"/>
  <c r="S66" i="13" s="1"/>
  <c r="K59" i="13"/>
  <c r="AH57" i="13"/>
  <c r="AG57" i="13"/>
  <c r="AF57" i="13"/>
  <c r="AE57" i="13"/>
  <c r="AI57" i="13" s="1"/>
  <c r="O70" i="13" s="1"/>
  <c r="AD57" i="13"/>
  <c r="O69" i="13" s="1"/>
  <c r="AC57" i="13"/>
  <c r="N69" i="13" s="1"/>
  <c r="AB57" i="13"/>
  <c r="AA57" i="13"/>
  <c r="Z57" i="13"/>
  <c r="X57" i="13"/>
  <c r="N68" i="13" s="1"/>
  <c r="W57" i="13"/>
  <c r="V57" i="13"/>
  <c r="U57" i="13"/>
  <c r="Y57" i="13" s="1"/>
  <c r="O68" i="13" s="1"/>
  <c r="S57" i="13"/>
  <c r="R57" i="13"/>
  <c r="Q57" i="13"/>
  <c r="P57" i="13"/>
  <c r="T57" i="13" s="1"/>
  <c r="O67" i="13" s="1"/>
  <c r="N57" i="13"/>
  <c r="N66" i="13" s="1"/>
  <c r="M57" i="13"/>
  <c r="O57" i="13" s="1"/>
  <c r="O66" i="13" s="1"/>
  <c r="L57" i="13"/>
  <c r="K57" i="13"/>
  <c r="E56" i="13"/>
  <c r="E54" i="13"/>
  <c r="E52" i="13"/>
  <c r="F34" i="13" s="1"/>
  <c r="J3" i="13" s="1"/>
  <c r="X3" i="13" s="1"/>
  <c r="AC51" i="13"/>
  <c r="AC61" i="13" s="1"/>
  <c r="E47" i="13"/>
  <c r="E45" i="13"/>
  <c r="E43" i="13"/>
  <c r="E38" i="13"/>
  <c r="G38" i="13" s="1"/>
  <c r="O3" i="13" s="1"/>
  <c r="E36" i="13"/>
  <c r="G36" i="13" s="1"/>
  <c r="M3" i="13" s="1"/>
  <c r="G34" i="13"/>
  <c r="K3" i="13" s="1"/>
  <c r="E34" i="13"/>
  <c r="E10" i="13"/>
  <c r="G10" i="13" s="1"/>
  <c r="O2" i="13" s="1"/>
  <c r="U8" i="13"/>
  <c r="S8" i="13"/>
  <c r="Q8" i="13"/>
  <c r="E8" i="13"/>
  <c r="G8" i="13" s="1"/>
  <c r="M2" i="13" s="1"/>
  <c r="G6" i="13"/>
  <c r="K2" i="13" s="1"/>
  <c r="F6" i="13"/>
  <c r="E6" i="13"/>
  <c r="O4" i="13"/>
  <c r="N4" i="13"/>
  <c r="AB4" i="13" s="1"/>
  <c r="X2" i="13"/>
  <c r="J2" i="13"/>
  <c r="F36" i="13" l="1"/>
  <c r="L3" i="13" s="1"/>
  <c r="Z3" i="13" s="1"/>
  <c r="G90" i="13"/>
  <c r="K5" i="13" s="1"/>
  <c r="F122" i="13"/>
  <c r="N6" i="13" s="1"/>
  <c r="AB6" i="13" s="1"/>
  <c r="F10" i="13"/>
  <c r="N2" i="13" s="1"/>
  <c r="F92" i="13"/>
  <c r="L5" i="13" s="1"/>
  <c r="Z5" i="13" s="1"/>
  <c r="F38" i="13"/>
  <c r="N3" i="13" s="1"/>
  <c r="AB3" i="13" s="1"/>
  <c r="F64" i="13"/>
  <c r="L4" i="13" s="1"/>
  <c r="Z4" i="13" s="1"/>
  <c r="F118" i="13"/>
  <c r="J6" i="13" s="1"/>
  <c r="X6" i="13" s="1"/>
  <c r="F62" i="13"/>
  <c r="J4" i="13" s="1"/>
  <c r="X4" i="13" s="1"/>
  <c r="F8" i="13"/>
  <c r="L2" i="13" s="1"/>
  <c r="G122" i="12"/>
  <c r="M2" i="12" s="1"/>
  <c r="F122" i="12"/>
  <c r="L2" i="12" s="1"/>
  <c r="G120" i="12"/>
  <c r="F120" i="12"/>
  <c r="G118" i="12"/>
  <c r="F118" i="12"/>
  <c r="G116" i="12"/>
  <c r="F116" i="12"/>
  <c r="G94" i="12"/>
  <c r="F94" i="12"/>
  <c r="G92" i="12"/>
  <c r="F92" i="12"/>
  <c r="G90" i="12"/>
  <c r="F90" i="12"/>
  <c r="G88" i="12"/>
  <c r="F88" i="12"/>
  <c r="G66" i="12"/>
  <c r="F66" i="12"/>
  <c r="G64" i="12"/>
  <c r="F64" i="12"/>
  <c r="G62" i="12"/>
  <c r="F62" i="12"/>
  <c r="G60" i="12"/>
  <c r="F60" i="12"/>
  <c r="G38" i="12"/>
  <c r="M5" i="12" s="1"/>
  <c r="F38" i="12"/>
  <c r="L5" i="12" s="1"/>
  <c r="G36" i="12"/>
  <c r="F36" i="12"/>
  <c r="G34" i="12"/>
  <c r="F34" i="12"/>
  <c r="G32" i="12"/>
  <c r="F32" i="12"/>
  <c r="G10" i="12"/>
  <c r="M6" i="12" s="1"/>
  <c r="F10" i="12"/>
  <c r="L6" i="12" s="1"/>
  <c r="G8" i="12"/>
  <c r="F8" i="12"/>
  <c r="K6" i="12"/>
  <c r="J6" i="12"/>
  <c r="G6" i="12"/>
  <c r="F6" i="12"/>
  <c r="K5" i="12"/>
  <c r="J5" i="12"/>
  <c r="I5" i="12"/>
  <c r="M4" i="12"/>
  <c r="L4" i="12"/>
  <c r="L11" i="12" s="1"/>
  <c r="K4" i="12"/>
  <c r="J4" i="12"/>
  <c r="I4" i="12"/>
  <c r="G4" i="12"/>
  <c r="F4" i="12"/>
  <c r="M3" i="12"/>
  <c r="L3" i="12"/>
  <c r="L10" i="12" s="1"/>
  <c r="K3" i="12"/>
  <c r="J3" i="12"/>
  <c r="I3" i="12"/>
  <c r="K2" i="12"/>
  <c r="J2" i="12"/>
  <c r="I2" i="12"/>
  <c r="N8" i="13" l="1"/>
  <c r="AB2" i="13"/>
  <c r="L8" i="13"/>
  <c r="Z2" i="13"/>
  <c r="J8" i="13"/>
  <c r="L12" i="12"/>
  <c r="O5" i="12"/>
  <c r="O6" i="12"/>
  <c r="L13" i="12"/>
  <c r="O2" i="12"/>
  <c r="L9" i="12"/>
  <c r="O3" i="12"/>
  <c r="O4" i="12"/>
  <c r="M8" i="12"/>
  <c r="AE17" i="2" l="1"/>
  <c r="AE16" i="2"/>
  <c r="AE15" i="2"/>
  <c r="AE14" i="2"/>
  <c r="AE13" i="2"/>
  <c r="AD17" i="2"/>
  <c r="AD16" i="2"/>
  <c r="AD15" i="2"/>
  <c r="AD14" i="2"/>
  <c r="AD13" i="2"/>
  <c r="D22" i="1"/>
  <c r="M3" i="11"/>
  <c r="N3" i="11" s="1"/>
  <c r="O3" i="11" s="1"/>
  <c r="M4" i="11"/>
  <c r="M5" i="11"/>
  <c r="M6" i="11"/>
  <c r="N4" i="11"/>
  <c r="O4" i="11" s="1"/>
  <c r="N5" i="11"/>
  <c r="O5" i="11" s="1"/>
  <c r="N6" i="11"/>
  <c r="O6" i="11" s="1"/>
  <c r="M7" i="11"/>
  <c r="N7" i="11" s="1"/>
  <c r="O7" i="11" s="1"/>
  <c r="AG2" i="2"/>
  <c r="I4" i="11"/>
  <c r="I5" i="11"/>
  <c r="I6" i="11"/>
  <c r="I7" i="11"/>
  <c r="H3" i="11"/>
  <c r="H4" i="11"/>
  <c r="H5" i="11"/>
  <c r="H6" i="11"/>
  <c r="H7" i="11"/>
  <c r="G4" i="11"/>
  <c r="G5" i="11"/>
  <c r="G6" i="11"/>
  <c r="G7" i="11"/>
  <c r="G3" i="11"/>
  <c r="J3" i="2"/>
  <c r="E11" i="11"/>
  <c r="E12" i="11"/>
  <c r="F12" i="11"/>
  <c r="E13" i="11"/>
  <c r="F13" i="11"/>
  <c r="E14" i="11"/>
  <c r="F14" i="11"/>
  <c r="F11" i="11"/>
  <c r="C12" i="11"/>
  <c r="D12" i="11"/>
  <c r="C13" i="11"/>
  <c r="D13" i="11"/>
  <c r="C14" i="11"/>
  <c r="D14" i="11"/>
  <c r="C15" i="11"/>
  <c r="D15" i="11"/>
  <c r="D11" i="11"/>
  <c r="C11" i="11"/>
  <c r="F2" i="3" l="1"/>
  <c r="G2" i="3"/>
  <c r="F3" i="3"/>
  <c r="G3" i="3"/>
  <c r="F4" i="3"/>
  <c r="G4" i="3"/>
  <c r="F5" i="3"/>
  <c r="G5" i="3"/>
  <c r="F6" i="3"/>
  <c r="G6" i="3"/>
  <c r="F7" i="3"/>
  <c r="G7" i="3"/>
  <c r="AO43" i="2"/>
  <c r="AO44" i="2" s="1"/>
  <c r="AO45" i="2" s="1"/>
  <c r="AO46" i="2" s="1"/>
  <c r="R27" i="10"/>
  <c r="R28" i="10"/>
  <c r="R29" i="10"/>
  <c r="R30" i="10"/>
  <c r="R26" i="10"/>
  <c r="Q27" i="10"/>
  <c r="Q28" i="10"/>
  <c r="Q29" i="10"/>
  <c r="Q30" i="10"/>
  <c r="Q26" i="10"/>
  <c r="P27" i="10"/>
  <c r="P28" i="10"/>
  <c r="P29" i="10"/>
  <c r="P30" i="10"/>
  <c r="P26" i="10"/>
  <c r="L33" i="10"/>
  <c r="L31" i="10"/>
  <c r="E35" i="10"/>
  <c r="D36" i="10"/>
  <c r="E36" i="10"/>
  <c r="D37" i="10"/>
  <c r="E37" i="10"/>
  <c r="D38" i="10"/>
  <c r="E38" i="10"/>
  <c r="D39" i="10"/>
  <c r="E39" i="10"/>
  <c r="D40" i="10"/>
  <c r="E40" i="10"/>
  <c r="D35" i="10"/>
  <c r="F33" i="10"/>
  <c r="H33" i="10"/>
  <c r="J33" i="10"/>
  <c r="N33" i="10"/>
  <c r="D33" i="10"/>
  <c r="F31" i="10"/>
  <c r="H31" i="10"/>
  <c r="J31" i="10"/>
  <c r="N31" i="10"/>
  <c r="F32" i="10"/>
  <c r="H32" i="10"/>
  <c r="J32" i="10"/>
  <c r="L32" i="10"/>
  <c r="N32" i="10"/>
  <c r="D32" i="10"/>
  <c r="D31" i="10"/>
  <c r="Y6" i="5"/>
  <c r="Y7" i="5"/>
  <c r="Y8" i="5"/>
  <c r="Y9" i="5"/>
  <c r="Y10" i="5"/>
  <c r="Y11" i="5"/>
  <c r="Y16" i="5"/>
  <c r="Y17" i="5"/>
  <c r="Y18" i="5"/>
  <c r="Y19" i="5"/>
  <c r="Y20" i="5"/>
  <c r="Y21" i="5"/>
  <c r="Y22" i="5"/>
  <c r="Y23" i="5"/>
  <c r="Y24" i="5"/>
  <c r="Y25" i="5"/>
  <c r="Y26" i="5"/>
  <c r="W8" i="5"/>
  <c r="U8" i="5"/>
  <c r="AC8" i="5"/>
  <c r="AU25" i="5"/>
  <c r="AW25" i="5"/>
  <c r="BF25" i="5"/>
  <c r="BF26" i="5"/>
  <c r="BU6" i="5"/>
  <c r="AY12" i="5"/>
  <c r="AY6" i="5"/>
  <c r="AC16" i="5"/>
  <c r="AN25" i="5"/>
  <c r="AN16" i="5"/>
  <c r="K17" i="5"/>
  <c r="BU27" i="5"/>
  <c r="H6" i="5"/>
  <c r="K8" i="5"/>
  <c r="K6" i="5"/>
  <c r="BT25" i="5"/>
  <c r="AB6" i="5"/>
  <c r="F6" i="5"/>
  <c r="U16" i="10"/>
  <c r="D29" i="10"/>
  <c r="R16" i="10"/>
  <c r="V16" i="10" s="1"/>
  <c r="E29" i="10" s="1"/>
  <c r="L5" i="8"/>
  <c r="S21" i="10"/>
  <c r="V21" i="10" s="1"/>
  <c r="O29" i="10" s="1"/>
  <c r="U11" i="10"/>
  <c r="U21" i="10" s="1"/>
  <c r="G29" i="10"/>
  <c r="M30" i="10"/>
  <c r="O30" i="10"/>
  <c r="S20" i="10"/>
  <c r="V20" i="10" s="1"/>
  <c r="U20" i="10"/>
  <c r="R20" i="10"/>
  <c r="N30" i="10"/>
  <c r="L30" i="10"/>
  <c r="K30" i="10"/>
  <c r="J30" i="10"/>
  <c r="I30" i="10"/>
  <c r="H30" i="10"/>
  <c r="O28" i="10"/>
  <c r="N28" i="10"/>
  <c r="M28" i="10"/>
  <c r="L28" i="10"/>
  <c r="K28" i="10"/>
  <c r="J28" i="10"/>
  <c r="I28" i="10"/>
  <c r="H28" i="10"/>
  <c r="O27" i="10"/>
  <c r="N27" i="10"/>
  <c r="M27" i="10"/>
  <c r="L27" i="10"/>
  <c r="K27" i="10"/>
  <c r="J27" i="10"/>
  <c r="I27" i="10"/>
  <c r="H27" i="10"/>
  <c r="O26" i="10"/>
  <c r="N26" i="10"/>
  <c r="M26" i="10"/>
  <c r="L26" i="10"/>
  <c r="K26" i="10"/>
  <c r="J26" i="10"/>
  <c r="I26" i="10"/>
  <c r="H26" i="10"/>
  <c r="G30" i="10"/>
  <c r="G28" i="10"/>
  <c r="G27" i="10"/>
  <c r="G26" i="10"/>
  <c r="F30" i="10"/>
  <c r="F29" i="10"/>
  <c r="F28" i="10"/>
  <c r="F27" i="10"/>
  <c r="F26" i="10"/>
  <c r="E30" i="10"/>
  <c r="D30" i="10"/>
  <c r="E28" i="10"/>
  <c r="D28" i="10"/>
  <c r="D27" i="10"/>
  <c r="E27" i="10"/>
  <c r="E26" i="10"/>
  <c r="D26" i="10"/>
  <c r="Q16" i="10"/>
  <c r="H16" i="10"/>
  <c r="I16" i="10"/>
  <c r="J16" i="10"/>
  <c r="K16" i="10"/>
  <c r="L16" i="10"/>
  <c r="N16" i="10"/>
  <c r="O16" i="10"/>
  <c r="P16" i="10"/>
  <c r="S16" i="10"/>
  <c r="T16" i="10"/>
  <c r="AA16" i="10"/>
  <c r="X16" i="10"/>
  <c r="Y16" i="10"/>
  <c r="Z16" i="10"/>
  <c r="H17" i="10"/>
  <c r="I17" i="10"/>
  <c r="L17" i="10" s="1"/>
  <c r="J17" i="10"/>
  <c r="K17" i="10"/>
  <c r="M17" i="10"/>
  <c r="N17" i="10"/>
  <c r="O17" i="10"/>
  <c r="P17" i="10"/>
  <c r="Q17" i="10"/>
  <c r="R17" i="10"/>
  <c r="V17" i="10" s="1"/>
  <c r="S17" i="10"/>
  <c r="T17" i="10"/>
  <c r="U17" i="10"/>
  <c r="X17" i="10"/>
  <c r="Y17" i="10"/>
  <c r="Z17" i="10"/>
  <c r="AA17" i="10"/>
  <c r="H18" i="10"/>
  <c r="L18" i="10" s="1"/>
  <c r="I18" i="10"/>
  <c r="J18" i="10"/>
  <c r="K18" i="10"/>
  <c r="M18" i="10"/>
  <c r="Q18" i="10" s="1"/>
  <c r="N18" i="10"/>
  <c r="O18" i="10"/>
  <c r="P18" i="10"/>
  <c r="R18" i="10"/>
  <c r="S18" i="10"/>
  <c r="T18" i="10"/>
  <c r="U18" i="10"/>
  <c r="V18" i="10"/>
  <c r="AA18" i="10"/>
  <c r="X18" i="10"/>
  <c r="Y18" i="10"/>
  <c r="Z18" i="10"/>
  <c r="H19" i="10"/>
  <c r="I19" i="10"/>
  <c r="J19" i="10"/>
  <c r="K19" i="10"/>
  <c r="L19" i="10"/>
  <c r="M19" i="10"/>
  <c r="N19" i="10"/>
  <c r="O19" i="10"/>
  <c r="P19" i="10"/>
  <c r="Q19" i="10"/>
  <c r="R19" i="10"/>
  <c r="V19" i="10" s="1"/>
  <c r="S19" i="10"/>
  <c r="T19" i="10"/>
  <c r="U19" i="10"/>
  <c r="W19" i="10"/>
  <c r="X19" i="10"/>
  <c r="Y19" i="10"/>
  <c r="Z19" i="10"/>
  <c r="AA19" i="10"/>
  <c r="H20" i="10"/>
  <c r="L20" i="10" s="1"/>
  <c r="I20" i="10"/>
  <c r="J20" i="10"/>
  <c r="K20" i="10"/>
  <c r="M20" i="10"/>
  <c r="Q20" i="10" s="1"/>
  <c r="N20" i="10"/>
  <c r="O20" i="10"/>
  <c r="P20" i="10"/>
  <c r="T20" i="10"/>
  <c r="W20" i="10"/>
  <c r="AA20" i="10" s="1"/>
  <c r="X20" i="10"/>
  <c r="Y20" i="10"/>
  <c r="Z20" i="10"/>
  <c r="H21" i="10"/>
  <c r="I21" i="10"/>
  <c r="J21" i="10"/>
  <c r="K21" i="10"/>
  <c r="L21" i="10"/>
  <c r="M21" i="10"/>
  <c r="N21" i="10"/>
  <c r="O21" i="10"/>
  <c r="P21" i="10"/>
  <c r="Q21" i="10"/>
  <c r="R21" i="10"/>
  <c r="W21" i="10"/>
  <c r="X21" i="10"/>
  <c r="Y21" i="10"/>
  <c r="Z21" i="10"/>
  <c r="AA21" i="10"/>
  <c r="G17" i="10"/>
  <c r="G18" i="10"/>
  <c r="G19" i="10"/>
  <c r="G20" i="10"/>
  <c r="G21" i="10"/>
  <c r="G16" i="10"/>
  <c r="C16" i="10"/>
  <c r="D16" i="10"/>
  <c r="E16" i="10"/>
  <c r="C17" i="10"/>
  <c r="D17" i="10"/>
  <c r="E17" i="10"/>
  <c r="C18" i="10"/>
  <c r="D18" i="10"/>
  <c r="E18" i="10"/>
  <c r="C19" i="10"/>
  <c r="D19" i="10"/>
  <c r="E19" i="10"/>
  <c r="C20" i="10"/>
  <c r="D20" i="10"/>
  <c r="E20" i="10"/>
  <c r="C21" i="10"/>
  <c r="D21" i="10"/>
  <c r="E21" i="10"/>
  <c r="F17" i="10"/>
  <c r="F18" i="10"/>
  <c r="F19" i="10"/>
  <c r="F20" i="10"/>
  <c r="F21" i="10"/>
  <c r="F16" i="10"/>
  <c r="H16" i="9"/>
  <c r="H5" i="9"/>
  <c r="H6" i="9"/>
  <c r="H7" i="9"/>
  <c r="H8" i="9"/>
  <c r="H9" i="9"/>
  <c r="H10" i="9"/>
  <c r="H11" i="9"/>
  <c r="H12" i="9"/>
  <c r="H13" i="9"/>
  <c r="H14" i="9"/>
  <c r="H15" i="9"/>
  <c r="H4" i="9"/>
  <c r="AB66" i="7"/>
  <c r="AB67" i="7"/>
  <c r="AB68" i="7"/>
  <c r="AB69" i="7"/>
  <c r="AB70" i="7"/>
  <c r="AC67" i="7"/>
  <c r="AC68" i="7"/>
  <c r="AC69" i="7"/>
  <c r="AC70" i="7"/>
  <c r="AC66" i="7"/>
  <c r="X67" i="7"/>
  <c r="X68" i="7"/>
  <c r="X69" i="7"/>
  <c r="X70" i="7"/>
  <c r="X66" i="7"/>
  <c r="AJ39" i="7"/>
  <c r="AJ50" i="7"/>
  <c r="AJ49" i="7"/>
  <c r="AK49" i="7" s="1"/>
  <c r="AJ48" i="7"/>
  <c r="AK48" i="7" s="1"/>
  <c r="AJ47" i="7"/>
  <c r="AK47" i="7"/>
  <c r="AJ46" i="7"/>
  <c r="AK56" i="7"/>
  <c r="AK50" i="7"/>
  <c r="AK46" i="7"/>
  <c r="Y48" i="7"/>
  <c r="Y49" i="7" s="1"/>
  <c r="Z48" i="7"/>
  <c r="AI43" i="7"/>
  <c r="AD43" i="7"/>
  <c r="AE39" i="7"/>
  <c r="AE40" i="7"/>
  <c r="AE41" i="7"/>
  <c r="AE42" i="7"/>
  <c r="AE43" i="7"/>
  <c r="Z44" i="7"/>
  <c r="AG39" i="7"/>
  <c r="AI40" i="7"/>
  <c r="AI41" i="7"/>
  <c r="AI42" i="7"/>
  <c r="AI39" i="7"/>
  <c r="Z40" i="7"/>
  <c r="Z39" i="7"/>
  <c r="Z41" i="7"/>
  <c r="Z42" i="7"/>
  <c r="Z43" i="7"/>
  <c r="AH40" i="7"/>
  <c r="AH41" i="7"/>
  <c r="AH42" i="7"/>
  <c r="AH43" i="7"/>
  <c r="AH39" i="7"/>
  <c r="AF42" i="7"/>
  <c r="AF43" i="7"/>
  <c r="AG56" i="7"/>
  <c r="AG57" i="7" s="1"/>
  <c r="AD59" i="7"/>
  <c r="AF59" i="7" s="1"/>
  <c r="AD42" i="7"/>
  <c r="AG42" i="7" s="1"/>
  <c r="AD41" i="7"/>
  <c r="AD40" i="7"/>
  <c r="AD39" i="7"/>
  <c r="Y55" i="7"/>
  <c r="AE55" i="7"/>
  <c r="Y56" i="7"/>
  <c r="Y57" i="7"/>
  <c r="Y58" i="7"/>
  <c r="Y59" i="7"/>
  <c r="AD47" i="7"/>
  <c r="AO58" i="2"/>
  <c r="AO56" i="2"/>
  <c r="AO57" i="2" s="1"/>
  <c r="AO48" i="2"/>
  <c r="AO49" i="2" s="1"/>
  <c r="AO50" i="2" s="1"/>
  <c r="AO51" i="2" s="1"/>
  <c r="AR43" i="2"/>
  <c r="AR44" i="2" s="1"/>
  <c r="AR45" i="2" s="1"/>
  <c r="AR46" i="2" s="1"/>
  <c r="AU47" i="2"/>
  <c r="AV43" i="2"/>
  <c r="AS45" i="2"/>
  <c r="AV45" i="2" s="1"/>
  <c r="AS44" i="2"/>
  <c r="AV44" i="2" s="1"/>
  <c r="AO12" i="2"/>
  <c r="AO14" i="2"/>
  <c r="AO15" i="2"/>
  <c r="AO16" i="2"/>
  <c r="AO11" i="2"/>
  <c r="K33" i="8"/>
  <c r="K27" i="8"/>
  <c r="K28" i="8"/>
  <c r="K29" i="8"/>
  <c r="K34" i="8"/>
  <c r="K35" i="8"/>
  <c r="K36" i="8"/>
  <c r="K26" i="8"/>
  <c r="E48" i="7"/>
  <c r="G48" i="7" s="1"/>
  <c r="N23" i="1"/>
  <c r="L28" i="1" s="1"/>
  <c r="M28" i="1" s="1"/>
  <c r="M23" i="1"/>
  <c r="M25" i="1" s="1"/>
  <c r="N25" i="1" s="1"/>
  <c r="L23" i="1"/>
  <c r="K27" i="1" s="1"/>
  <c r="L26" i="9"/>
  <c r="L27" i="9" s="1"/>
  <c r="L28" i="9" s="1"/>
  <c r="AU43" i="2" l="1"/>
  <c r="K25" i="1"/>
  <c r="L25" i="1" s="1"/>
  <c r="AK39" i="7"/>
  <c r="AJ40" i="7"/>
  <c r="AK40" i="7" s="1"/>
  <c r="AJ43" i="7"/>
  <c r="AK43" i="7" s="1"/>
  <c r="AJ42" i="7"/>
  <c r="AK42" i="7" s="1"/>
  <c r="AJ41" i="7"/>
  <c r="AK41" i="7" s="1"/>
  <c r="AG43" i="7"/>
  <c r="AG44" i="7" s="1"/>
  <c r="AD56" i="7"/>
  <c r="AF56" i="7" s="1"/>
  <c r="AG41" i="7"/>
  <c r="Z49" i="7"/>
  <c r="AF41" i="7"/>
  <c r="AG40" i="7"/>
  <c r="AF40" i="7"/>
  <c r="Z55" i="7"/>
  <c r="AD55" i="7"/>
  <c r="AF55" i="7" s="1"/>
  <c r="AE44" i="7"/>
  <c r="AD58" i="7"/>
  <c r="AF58" i="7" s="1"/>
  <c r="AF39" i="7"/>
  <c r="Z59" i="7"/>
  <c r="AD57" i="7"/>
  <c r="AF57" i="7" s="1"/>
  <c r="Z58" i="7"/>
  <c r="Z57" i="7"/>
  <c r="Z56" i="7"/>
  <c r="AU44" i="2"/>
  <c r="AU45" i="2" s="1"/>
  <c r="AW47" i="2" s="1"/>
  <c r="L27" i="1"/>
  <c r="AF44" i="7" l="1"/>
  <c r="AU46" i="2"/>
  <c r="O25" i="9"/>
  <c r="O26" i="9" s="1"/>
  <c r="O20" i="9"/>
  <c r="P20" i="9" s="1"/>
  <c r="Q20" i="9" s="1"/>
  <c r="L20" i="9"/>
  <c r="M20" i="9" s="1"/>
  <c r="L20" i="1"/>
  <c r="C8" i="9"/>
  <c r="F8" i="9" s="1"/>
  <c r="D8" i="9"/>
  <c r="G8" i="9"/>
  <c r="K8" i="9" l="1"/>
  <c r="D15" i="9" l="1"/>
  <c r="D14" i="9"/>
  <c r="D13" i="9"/>
  <c r="D12" i="9"/>
  <c r="D11" i="9"/>
  <c r="D10" i="9"/>
  <c r="D9" i="9"/>
  <c r="C15" i="9"/>
  <c r="C14" i="9"/>
  <c r="C13" i="9"/>
  <c r="C12" i="9"/>
  <c r="C11" i="9"/>
  <c r="F11" i="9" s="1"/>
  <c r="C10" i="9"/>
  <c r="F10" i="9" s="1"/>
  <c r="C9" i="9"/>
  <c r="G11" i="9"/>
  <c r="D7" i="9"/>
  <c r="D6" i="9"/>
  <c r="D5" i="9"/>
  <c r="D4" i="9"/>
  <c r="D3" i="9"/>
  <c r="G3" i="9" s="1"/>
  <c r="C7" i="9"/>
  <c r="F7" i="9" s="1"/>
  <c r="C6" i="9"/>
  <c r="C5" i="9"/>
  <c r="C4" i="9"/>
  <c r="C3" i="9"/>
  <c r="E23" i="9"/>
  <c r="G31" i="9"/>
  <c r="F31" i="9"/>
  <c r="G30" i="9"/>
  <c r="F30" i="9"/>
  <c r="G29" i="9"/>
  <c r="F29" i="9"/>
  <c r="G28" i="9"/>
  <c r="F28" i="9"/>
  <c r="G27" i="9"/>
  <c r="F27" i="9"/>
  <c r="G26" i="9"/>
  <c r="F26" i="9"/>
  <c r="G25" i="9"/>
  <c r="F25" i="9"/>
  <c r="E19" i="9"/>
  <c r="L16" i="1"/>
  <c r="K20" i="8"/>
  <c r="L20" i="8"/>
  <c r="L18" i="8"/>
  <c r="K18" i="8"/>
  <c r="L5" i="1"/>
  <c r="V29" i="7"/>
  <c r="V30" i="7" s="1"/>
  <c r="V28" i="7"/>
  <c r="Y28" i="7" s="1"/>
  <c r="V13" i="7"/>
  <c r="X11" i="8"/>
  <c r="K5" i="1"/>
  <c r="H6" i="1"/>
  <c r="W3" i="7"/>
  <c r="D5" i="5"/>
  <c r="F8" i="5"/>
  <c r="D9" i="5"/>
  <c r="F13" i="5"/>
  <c r="F5" i="5"/>
  <c r="Q5" i="5"/>
  <c r="R5" i="5" s="1"/>
  <c r="Q6" i="5"/>
  <c r="R6" i="5" s="1"/>
  <c r="Q7" i="5"/>
  <c r="R7" i="5" s="1"/>
  <c r="Q8" i="5"/>
  <c r="R8" i="5" s="1"/>
  <c r="Q9" i="5"/>
  <c r="R9" i="5"/>
  <c r="D10" i="5"/>
  <c r="G10" i="5" s="1"/>
  <c r="AD5" i="2"/>
  <c r="AE5" i="2" s="1"/>
  <c r="Y13" i="8"/>
  <c r="Y12" i="8"/>
  <c r="F19" i="8"/>
  <c r="M9" i="8" s="1"/>
  <c r="F18" i="8"/>
  <c r="F17" i="8"/>
  <c r="F16" i="8"/>
  <c r="F15" i="8"/>
  <c r="M8" i="8" s="1"/>
  <c r="Y14" i="8"/>
  <c r="AA14" i="8"/>
  <c r="AB14" i="8" s="1"/>
  <c r="F14" i="8"/>
  <c r="F13" i="8"/>
  <c r="AA12" i="8"/>
  <c r="AB12" i="8" s="1"/>
  <c r="F12" i="8"/>
  <c r="Y11" i="8"/>
  <c r="F11" i="8"/>
  <c r="Y10" i="8"/>
  <c r="AA10" i="8"/>
  <c r="AB10" i="8" s="1"/>
  <c r="F10" i="8"/>
  <c r="K9" i="8"/>
  <c r="J9" i="8"/>
  <c r="F9" i="8"/>
  <c r="L8" i="8"/>
  <c r="K8" i="8"/>
  <c r="J8" i="8"/>
  <c r="F8" i="8"/>
  <c r="M7" i="8"/>
  <c r="K7" i="8"/>
  <c r="J7" i="8"/>
  <c r="F7" i="8"/>
  <c r="M6" i="8"/>
  <c r="L6" i="8"/>
  <c r="K6" i="8"/>
  <c r="J6" i="8"/>
  <c r="K17" i="8" s="1"/>
  <c r="L17" i="8" s="1"/>
  <c r="F6" i="8"/>
  <c r="K5" i="8"/>
  <c r="J5" i="8"/>
  <c r="F5" i="8"/>
  <c r="M5" i="8" s="1"/>
  <c r="Y3" i="2"/>
  <c r="T3" i="2"/>
  <c r="O3" i="2"/>
  <c r="AG5" i="2" l="1"/>
  <c r="AH5" i="2" s="1"/>
  <c r="W13" i="7" s="1"/>
  <c r="AM14" i="2"/>
  <c r="G9" i="5"/>
  <c r="H9" i="5"/>
  <c r="H5" i="5"/>
  <c r="G5" i="5"/>
  <c r="G10" i="9"/>
  <c r="F12" i="9"/>
  <c r="K12" i="9" s="1"/>
  <c r="K11" i="9"/>
  <c r="G15" i="9"/>
  <c r="F15" i="9"/>
  <c r="F3" i="9"/>
  <c r="D19" i="9"/>
  <c r="G5" i="9"/>
  <c r="K10" i="9"/>
  <c r="F14" i="9"/>
  <c r="J11" i="9" s="1"/>
  <c r="K7" i="9"/>
  <c r="J7" i="9"/>
  <c r="Y3" i="7"/>
  <c r="K19" i="8"/>
  <c r="L19" i="8" s="1"/>
  <c r="L7" i="8"/>
  <c r="G14" i="9"/>
  <c r="G12" i="9"/>
  <c r="F13" i="9"/>
  <c r="F9" i="9"/>
  <c r="G13" i="9"/>
  <c r="G9" i="9"/>
  <c r="G32" i="9"/>
  <c r="F6" i="9"/>
  <c r="G7" i="9"/>
  <c r="G6" i="9"/>
  <c r="F5" i="9"/>
  <c r="F4" i="9"/>
  <c r="F32" i="9"/>
  <c r="G4" i="9"/>
  <c r="C19" i="9"/>
  <c r="X14" i="8"/>
  <c r="X10" i="8"/>
  <c r="AA11" i="8"/>
  <c r="AB11" i="8" s="1"/>
  <c r="L9" i="8"/>
  <c r="X12" i="8"/>
  <c r="AD7" i="2"/>
  <c r="V15" i="7" s="1"/>
  <c r="AL14" i="2" l="1"/>
  <c r="W19" i="7"/>
  <c r="J12" i="9"/>
  <c r="G19" i="9"/>
  <c r="J3" i="9"/>
  <c r="K3" i="9"/>
  <c r="K9" i="9"/>
  <c r="J9" i="9"/>
  <c r="K15" i="9"/>
  <c r="L15" i="9" s="1"/>
  <c r="M15" i="9" s="1"/>
  <c r="J15" i="9"/>
  <c r="K13" i="9"/>
  <c r="J13" i="9"/>
  <c r="G33" i="9"/>
  <c r="K4" i="9"/>
  <c r="J4" i="9"/>
  <c r="K5" i="9"/>
  <c r="J5" i="9"/>
  <c r="J14" i="9"/>
  <c r="K14" i="9"/>
  <c r="J8" i="9"/>
  <c r="F33" i="9"/>
  <c r="F34" i="9" s="1"/>
  <c r="F19" i="9"/>
  <c r="K6" i="9"/>
  <c r="J6" i="9"/>
  <c r="J10" i="9"/>
  <c r="AE7" i="2"/>
  <c r="Y5" i="7"/>
  <c r="X13" i="8"/>
  <c r="AA13" i="8"/>
  <c r="AB13" i="8" s="1"/>
  <c r="BO16" i="5"/>
  <c r="BQ16" i="5"/>
  <c r="BQ17" i="5"/>
  <c r="BO18" i="5"/>
  <c r="BQ18" i="5"/>
  <c r="BO19" i="5"/>
  <c r="BQ19" i="5"/>
  <c r="BO20" i="5"/>
  <c r="BQ20" i="5"/>
  <c r="BO21" i="5"/>
  <c r="BQ21" i="5"/>
  <c r="BO22" i="5"/>
  <c r="BQ22" i="5"/>
  <c r="BO23" i="5"/>
  <c r="BQ23" i="5"/>
  <c r="BO24" i="5"/>
  <c r="BQ24" i="5"/>
  <c r="H37" i="5"/>
  <c r="D37" i="5"/>
  <c r="G37" i="5" s="1"/>
  <c r="BQ11" i="5"/>
  <c r="BQ10" i="5"/>
  <c r="BQ9" i="5"/>
  <c r="BQ8" i="5"/>
  <c r="BQ7" i="5"/>
  <c r="BQ6" i="5"/>
  <c r="BR5" i="5"/>
  <c r="AK5" i="5"/>
  <c r="AG7" i="2" l="1"/>
  <c r="AH7" i="2" s="1"/>
  <c r="W15" i="7" s="1"/>
  <c r="AM16" i="2"/>
  <c r="G34" i="9"/>
  <c r="G35" i="9"/>
  <c r="L4" i="9"/>
  <c r="M4" i="9" s="1"/>
  <c r="L12" i="9"/>
  <c r="M12" i="9" s="1"/>
  <c r="L5" i="9"/>
  <c r="M5" i="9" s="1"/>
  <c r="L13" i="9"/>
  <c r="M13" i="9" s="1"/>
  <c r="L6" i="9"/>
  <c r="M6" i="9" s="1"/>
  <c r="L14" i="9"/>
  <c r="M14" i="9" s="1"/>
  <c r="L9" i="9"/>
  <c r="M9" i="9" s="1"/>
  <c r="L7" i="9"/>
  <c r="M7" i="9" s="1"/>
  <c r="L3" i="9"/>
  <c r="M3" i="9" s="1"/>
  <c r="L8" i="9"/>
  <c r="M8" i="9" s="1"/>
  <c r="L11" i="9"/>
  <c r="M11" i="9" s="1"/>
  <c r="L10" i="9"/>
  <c r="M10" i="9" s="1"/>
  <c r="G36" i="9"/>
  <c r="F35" i="9"/>
  <c r="F36" i="9" s="1"/>
  <c r="F37" i="9" s="1"/>
  <c r="F7" i="5"/>
  <c r="F9" i="5"/>
  <c r="F10" i="5"/>
  <c r="F14" i="5"/>
  <c r="F15" i="5"/>
  <c r="F16" i="5"/>
  <c r="F17" i="5"/>
  <c r="F18" i="5"/>
  <c r="F21" i="5"/>
  <c r="F22" i="5"/>
  <c r="F23" i="5"/>
  <c r="F24" i="5"/>
  <c r="F25" i="5"/>
  <c r="F26" i="5"/>
  <c r="F29" i="5"/>
  <c r="F30" i="5"/>
  <c r="F31" i="5"/>
  <c r="F32" i="5"/>
  <c r="F33" i="5"/>
  <c r="F34" i="5"/>
  <c r="F37" i="5"/>
  <c r="F38" i="5"/>
  <c r="F39" i="5"/>
  <c r="F40" i="5"/>
  <c r="F41" i="5"/>
  <c r="F42" i="5"/>
  <c r="U16" i="5"/>
  <c r="AD6" i="2"/>
  <c r="W21" i="7" l="1"/>
  <c r="AL16" i="2"/>
  <c r="AE6" i="2"/>
  <c r="V14" i="7"/>
  <c r="F19" i="5"/>
  <c r="F11" i="5"/>
  <c r="G37" i="9"/>
  <c r="Y4" i="7"/>
  <c r="I37" i="5"/>
  <c r="BM24" i="5"/>
  <c r="BM23" i="5"/>
  <c r="BM22" i="5"/>
  <c r="BM21" i="5"/>
  <c r="BM20" i="5"/>
  <c r="BM19" i="5"/>
  <c r="BM18" i="5"/>
  <c r="BM17" i="5"/>
  <c r="BM16" i="5"/>
  <c r="BM11" i="5"/>
  <c r="BM10" i="5"/>
  <c r="BM9" i="5"/>
  <c r="BM8" i="5"/>
  <c r="BM7" i="5"/>
  <c r="BM6" i="5"/>
  <c r="BD24" i="5"/>
  <c r="BD23" i="5"/>
  <c r="BD22" i="5"/>
  <c r="BD21" i="5"/>
  <c r="BD20" i="5"/>
  <c r="BD19" i="5"/>
  <c r="BD18" i="5"/>
  <c r="BD17" i="5"/>
  <c r="BD16" i="5"/>
  <c r="BB24" i="5"/>
  <c r="BB23" i="5"/>
  <c r="BB22" i="5"/>
  <c r="BB21" i="5"/>
  <c r="BB20" i="5"/>
  <c r="BB19" i="5"/>
  <c r="BB18" i="5"/>
  <c r="BB17" i="5"/>
  <c r="BB16" i="5"/>
  <c r="AS24" i="5"/>
  <c r="AS23" i="5"/>
  <c r="AS22" i="5"/>
  <c r="AS21" i="5"/>
  <c r="AS20" i="5"/>
  <c r="AS19" i="5"/>
  <c r="AS18" i="5"/>
  <c r="AS17" i="5"/>
  <c r="AS16" i="5"/>
  <c r="AQ24" i="5"/>
  <c r="AQ23" i="5"/>
  <c r="AQ22" i="5"/>
  <c r="AQ21" i="5"/>
  <c r="AQ20" i="5"/>
  <c r="AQ19" i="5"/>
  <c r="AQ18" i="5"/>
  <c r="AQ17" i="5"/>
  <c r="AQ16" i="5"/>
  <c r="AS11" i="5"/>
  <c r="AS10" i="5"/>
  <c r="AS9" i="5"/>
  <c r="AS8" i="5"/>
  <c r="AS7" i="5"/>
  <c r="AS6" i="5"/>
  <c r="AQ11" i="5"/>
  <c r="AQ10" i="5"/>
  <c r="AQ9" i="5"/>
  <c r="AQ8" i="5"/>
  <c r="AQ7" i="5"/>
  <c r="AQ6" i="5"/>
  <c r="AH25" i="5"/>
  <c r="AH24" i="5"/>
  <c r="AH23" i="5"/>
  <c r="AH22" i="5"/>
  <c r="AH21" i="5"/>
  <c r="AH20" i="5"/>
  <c r="AH19" i="5"/>
  <c r="AH18" i="5"/>
  <c r="AH17" i="5"/>
  <c r="AH16" i="5"/>
  <c r="AF24" i="5"/>
  <c r="AF23" i="5"/>
  <c r="AF22" i="5"/>
  <c r="AF21" i="5"/>
  <c r="AF20" i="5"/>
  <c r="AF19" i="5"/>
  <c r="AF18" i="5"/>
  <c r="AF17" i="5"/>
  <c r="AF16" i="5"/>
  <c r="AH11" i="5"/>
  <c r="AH10" i="5"/>
  <c r="AH9" i="5"/>
  <c r="AH8" i="5"/>
  <c r="AH7" i="5"/>
  <c r="AH6" i="5"/>
  <c r="AF11" i="5"/>
  <c r="AF10" i="5"/>
  <c r="AF9" i="5"/>
  <c r="AF8" i="5"/>
  <c r="AF7" i="5"/>
  <c r="AF6" i="5"/>
  <c r="U7" i="5"/>
  <c r="U9" i="5"/>
  <c r="U10" i="5"/>
  <c r="U11" i="5"/>
  <c r="U6" i="5"/>
  <c r="U26" i="5"/>
  <c r="U25" i="5"/>
  <c r="U24" i="5"/>
  <c r="U23" i="5"/>
  <c r="U22" i="5"/>
  <c r="U21" i="5"/>
  <c r="U20" i="5"/>
  <c r="U19" i="5"/>
  <c r="U18" i="5"/>
  <c r="U17" i="5"/>
  <c r="W17" i="5"/>
  <c r="W18" i="5"/>
  <c r="W19" i="5"/>
  <c r="W20" i="5"/>
  <c r="W21" i="5"/>
  <c r="W22" i="5"/>
  <c r="W23" i="5"/>
  <c r="W24" i="5"/>
  <c r="W25" i="5"/>
  <c r="W26" i="5"/>
  <c r="W16" i="5"/>
  <c r="W7" i="5"/>
  <c r="W9" i="5"/>
  <c r="W10" i="5"/>
  <c r="W11" i="5"/>
  <c r="W6" i="5"/>
  <c r="AG6" i="2" l="1"/>
  <c r="AH6" i="2" s="1"/>
  <c r="W14" i="7" s="1"/>
  <c r="AM15" i="2"/>
  <c r="AA7" i="5"/>
  <c r="AC7" i="5"/>
  <c r="J5" i="5"/>
  <c r="J6" i="5"/>
  <c r="AA20" i="5"/>
  <c r="AA16" i="5"/>
  <c r="Z16" i="5"/>
  <c r="AB16" i="5"/>
  <c r="Z17" i="5"/>
  <c r="BT16" i="5"/>
  <c r="BR16" i="5"/>
  <c r="BS16" i="5"/>
  <c r="AL15" i="2" l="1"/>
  <c r="W20" i="7"/>
  <c r="I5" i="5"/>
  <c r="BT11" i="5"/>
  <c r="BR11" i="5"/>
  <c r="BT10" i="5"/>
  <c r="BR10" i="5"/>
  <c r="BT9" i="5"/>
  <c r="BR9" i="5"/>
  <c r="BT8" i="5"/>
  <c r="BR8" i="5"/>
  <c r="BT7" i="5"/>
  <c r="BR7" i="5"/>
  <c r="BT6" i="5"/>
  <c r="BR6" i="5"/>
  <c r="BT5" i="5"/>
  <c r="BI11" i="5"/>
  <c r="BG11" i="5"/>
  <c r="BI10" i="5"/>
  <c r="BG10" i="5"/>
  <c r="BI9" i="5"/>
  <c r="BG9" i="5"/>
  <c r="BI8" i="5"/>
  <c r="BG8" i="5"/>
  <c r="BI7" i="5"/>
  <c r="BG7" i="5"/>
  <c r="BI6" i="5"/>
  <c r="BG6" i="5"/>
  <c r="BI5" i="5"/>
  <c r="BG5" i="5"/>
  <c r="AX11" i="5"/>
  <c r="AV11" i="5"/>
  <c r="AX10" i="5"/>
  <c r="AV10" i="5"/>
  <c r="AX9" i="5"/>
  <c r="AV9" i="5"/>
  <c r="AX8" i="5"/>
  <c r="AV8" i="5"/>
  <c r="AX7" i="5"/>
  <c r="AV7" i="5"/>
  <c r="AX6" i="5"/>
  <c r="AV6" i="5"/>
  <c r="AX5" i="5"/>
  <c r="AV5" i="5"/>
  <c r="AK11" i="5"/>
  <c r="AM11" i="5"/>
  <c r="AM10" i="5"/>
  <c r="AK10" i="5"/>
  <c r="AM9" i="5"/>
  <c r="AK9" i="5"/>
  <c r="AM8" i="5"/>
  <c r="AK8" i="5"/>
  <c r="AM7" i="5"/>
  <c r="AK7" i="5"/>
  <c r="AM6" i="5"/>
  <c r="AK6" i="5"/>
  <c r="AM5" i="5"/>
  <c r="BG16" i="5" l="1"/>
  <c r="AK16" i="5"/>
  <c r="AM16" i="5"/>
  <c r="AV16" i="5"/>
  <c r="AX16" i="5"/>
  <c r="BI16" i="5"/>
  <c r="BU16" i="5"/>
  <c r="AK17" i="5"/>
  <c r="AM17" i="5"/>
  <c r="AV17" i="5"/>
  <c r="AX17" i="5"/>
  <c r="BG17" i="5"/>
  <c r="BI17" i="5"/>
  <c r="BR17" i="5"/>
  <c r="BU17" i="5"/>
  <c r="AK18" i="5"/>
  <c r="AM18" i="5"/>
  <c r="AV18" i="5"/>
  <c r="AX18" i="5"/>
  <c r="BG18" i="5"/>
  <c r="BI18" i="5"/>
  <c r="BR18" i="5"/>
  <c r="BU18" i="5"/>
  <c r="AK19" i="5"/>
  <c r="AM19" i="5"/>
  <c r="AV19" i="5"/>
  <c r="AX19" i="5"/>
  <c r="BG19" i="5"/>
  <c r="BI19" i="5"/>
  <c r="BR19" i="5"/>
  <c r="BU19" i="5"/>
  <c r="AK20" i="5"/>
  <c r="AM20" i="5"/>
  <c r="AV20" i="5"/>
  <c r="AX20" i="5"/>
  <c r="BG20" i="5"/>
  <c r="BI20" i="5"/>
  <c r="BT20" i="5"/>
  <c r="BU20" i="5"/>
  <c r="AK21" i="5"/>
  <c r="AM21" i="5"/>
  <c r="AV21" i="5"/>
  <c r="AX21" i="5"/>
  <c r="BG21" i="5"/>
  <c r="BI21" i="5"/>
  <c r="BU21" i="5"/>
  <c r="AK22" i="5"/>
  <c r="AM22" i="5"/>
  <c r="AV22" i="5"/>
  <c r="AX22" i="5"/>
  <c r="BG22" i="5"/>
  <c r="BI22" i="5"/>
  <c r="BT22" i="5"/>
  <c r="BU22" i="5"/>
  <c r="AK23" i="5"/>
  <c r="AM23" i="5"/>
  <c r="AV23" i="5"/>
  <c r="AX23" i="5"/>
  <c r="BG23" i="5"/>
  <c r="BI23" i="5"/>
  <c r="BU23" i="5"/>
  <c r="AK24" i="5"/>
  <c r="AM24" i="5"/>
  <c r="AV24" i="5"/>
  <c r="AX24" i="5"/>
  <c r="BG24" i="5"/>
  <c r="BI24" i="5"/>
  <c r="BT24" i="5"/>
  <c r="BU24" i="5"/>
  <c r="AK25" i="5"/>
  <c r="AM25" i="5"/>
  <c r="AV25" i="5"/>
  <c r="AX25" i="5"/>
  <c r="BG25" i="5"/>
  <c r="BI25" i="5"/>
  <c r="AK26" i="5"/>
  <c r="AM26" i="5"/>
  <c r="AU26" i="5"/>
  <c r="AV26" i="5"/>
  <c r="AX26" i="5"/>
  <c r="BG26" i="5"/>
  <c r="BI26" i="5"/>
  <c r="Z24" i="5"/>
  <c r="AB24" i="5"/>
  <c r="Z25" i="5"/>
  <c r="AB25" i="5"/>
  <c r="Z26" i="5"/>
  <c r="AB26" i="5"/>
  <c r="Z27" i="5"/>
  <c r="AB27" i="5"/>
  <c r="AB23" i="5"/>
  <c r="Z23" i="5"/>
  <c r="AB22" i="5"/>
  <c r="Z22" i="5"/>
  <c r="AB21" i="5"/>
  <c r="Z21" i="5"/>
  <c r="AB20" i="5"/>
  <c r="Z20" i="5"/>
  <c r="AB19" i="5"/>
  <c r="Z19" i="5"/>
  <c r="AB18" i="5"/>
  <c r="Z18" i="5"/>
  <c r="AB17" i="5"/>
  <c r="AB7" i="5"/>
  <c r="AB8" i="5"/>
  <c r="AB9" i="5"/>
  <c r="AB10" i="5"/>
  <c r="AB11" i="5"/>
  <c r="AB5" i="5"/>
  <c r="Z6" i="5"/>
  <c r="Z7" i="5"/>
  <c r="Z8" i="5"/>
  <c r="Z9" i="5"/>
  <c r="Z10" i="5"/>
  <c r="Z11" i="5"/>
  <c r="Z5" i="5"/>
  <c r="BO11" i="5"/>
  <c r="BO10" i="5"/>
  <c r="BO9" i="5"/>
  <c r="BO8" i="5"/>
  <c r="BO7" i="5"/>
  <c r="BO6" i="5"/>
  <c r="BD11" i="5"/>
  <c r="BB11" i="5"/>
  <c r="BD10" i="5"/>
  <c r="BB10" i="5"/>
  <c r="BD9" i="5"/>
  <c r="BB9" i="5"/>
  <c r="BD8" i="5"/>
  <c r="BB8" i="5"/>
  <c r="BD7" i="5"/>
  <c r="BB7" i="5"/>
  <c r="BD6" i="5"/>
  <c r="BB6" i="5"/>
  <c r="D43" i="5"/>
  <c r="D42" i="5"/>
  <c r="G42" i="5" s="1"/>
  <c r="D41" i="5"/>
  <c r="G41" i="5" s="1"/>
  <c r="D40" i="5"/>
  <c r="G40" i="5" s="1"/>
  <c r="D39" i="5"/>
  <c r="G39" i="5" s="1"/>
  <c r="D38" i="5"/>
  <c r="G38" i="5" s="1"/>
  <c r="D35" i="5"/>
  <c r="D34" i="5"/>
  <c r="G34" i="5" s="1"/>
  <c r="D33" i="5"/>
  <c r="G33" i="5" s="1"/>
  <c r="D32" i="5"/>
  <c r="G32" i="5" s="1"/>
  <c r="D31" i="5"/>
  <c r="G31" i="5" s="1"/>
  <c r="D30" i="5"/>
  <c r="G30" i="5" s="1"/>
  <c r="D29" i="5"/>
  <c r="G29" i="5" s="1"/>
  <c r="D27" i="5"/>
  <c r="D26" i="5"/>
  <c r="G26" i="5" s="1"/>
  <c r="D25" i="5"/>
  <c r="G25" i="5" s="1"/>
  <c r="D24" i="5"/>
  <c r="G24" i="5" s="1"/>
  <c r="D23" i="5"/>
  <c r="G23" i="5" s="1"/>
  <c r="D22" i="5"/>
  <c r="G22" i="5" s="1"/>
  <c r="D21" i="5"/>
  <c r="G21" i="5" s="1"/>
  <c r="D19" i="5"/>
  <c r="D18" i="5"/>
  <c r="G18" i="5" s="1"/>
  <c r="D17" i="5"/>
  <c r="G17" i="5" s="1"/>
  <c r="D16" i="5"/>
  <c r="G16" i="5" s="1"/>
  <c r="D15" i="5"/>
  <c r="G15" i="5" s="1"/>
  <c r="D14" i="5"/>
  <c r="G14" i="5" s="1"/>
  <c r="D13" i="5"/>
  <c r="G13" i="5" s="1"/>
  <c r="D11" i="5"/>
  <c r="D8" i="5"/>
  <c r="D7" i="5"/>
  <c r="G7" i="5" s="1"/>
  <c r="D6" i="5"/>
  <c r="G6" i="5" s="1"/>
  <c r="G43" i="5" l="1"/>
  <c r="J17" i="5" s="1"/>
  <c r="G8" i="5"/>
  <c r="H8" i="5"/>
  <c r="G11" i="5"/>
  <c r="G19" i="5"/>
  <c r="G27" i="5"/>
  <c r="G35" i="5"/>
  <c r="J16" i="5" s="1"/>
  <c r="I6" i="5"/>
  <c r="I10" i="5"/>
  <c r="H10" i="5"/>
  <c r="I15" i="5"/>
  <c r="H15" i="5"/>
  <c r="I24" i="5"/>
  <c r="H24" i="5"/>
  <c r="H29" i="5"/>
  <c r="I29" i="5"/>
  <c r="H33" i="5"/>
  <c r="I33" i="5"/>
  <c r="H7" i="5"/>
  <c r="I7" i="5"/>
  <c r="I16" i="5"/>
  <c r="H16" i="5"/>
  <c r="I21" i="5"/>
  <c r="H21" i="5"/>
  <c r="I25" i="5"/>
  <c r="H25" i="5"/>
  <c r="H30" i="5"/>
  <c r="I30" i="5"/>
  <c r="H34" i="5"/>
  <c r="I34" i="5"/>
  <c r="I8" i="5"/>
  <c r="I13" i="5"/>
  <c r="H13" i="5"/>
  <c r="I17" i="5"/>
  <c r="H17" i="5"/>
  <c r="H22" i="5"/>
  <c r="I22" i="5"/>
  <c r="H26" i="5"/>
  <c r="I26" i="5"/>
  <c r="H31" i="5"/>
  <c r="I31" i="5"/>
  <c r="I9" i="5"/>
  <c r="H14" i="5"/>
  <c r="I14" i="5"/>
  <c r="H18" i="5"/>
  <c r="I18" i="5"/>
  <c r="I23" i="5"/>
  <c r="H23" i="5"/>
  <c r="H32" i="5"/>
  <c r="I32" i="5"/>
  <c r="H41" i="5"/>
  <c r="I41" i="5"/>
  <c r="I38" i="5"/>
  <c r="H38" i="5"/>
  <c r="I42" i="5"/>
  <c r="H42" i="5"/>
  <c r="H40" i="5"/>
  <c r="I40" i="5"/>
  <c r="H39" i="5"/>
  <c r="I39" i="5"/>
  <c r="AN9" i="5"/>
  <c r="AL9" i="5"/>
  <c r="AN7" i="5"/>
  <c r="AL7" i="5"/>
  <c r="AL11" i="5"/>
  <c r="AN11" i="5"/>
  <c r="AN8" i="5"/>
  <c r="AL8" i="5"/>
  <c r="AW22" i="5"/>
  <c r="AW21" i="5"/>
  <c r="AN6" i="5"/>
  <c r="AN12" i="5" s="1"/>
  <c r="AL6" i="5"/>
  <c r="AL10" i="5"/>
  <c r="AN10" i="5"/>
  <c r="BR24" i="5"/>
  <c r="BR21" i="5"/>
  <c r="BT18" i="5"/>
  <c r="BT23" i="5"/>
  <c r="BR22" i="5"/>
  <c r="BT19" i="5"/>
  <c r="BR23" i="5"/>
  <c r="BT21" i="5"/>
  <c r="BT17" i="5"/>
  <c r="BU11" i="5"/>
  <c r="BS11" i="5"/>
  <c r="BU7" i="5"/>
  <c r="BS7" i="5"/>
  <c r="BU9" i="5"/>
  <c r="BS9" i="5"/>
  <c r="BS6" i="5"/>
  <c r="BU8" i="5"/>
  <c r="BS8" i="5"/>
  <c r="BS10" i="5"/>
  <c r="BU10" i="5"/>
  <c r="BJ7" i="5"/>
  <c r="BH7" i="5"/>
  <c r="BJ9" i="5"/>
  <c r="BH9" i="5"/>
  <c r="BJ11" i="5"/>
  <c r="BH11" i="5"/>
  <c r="BJ6" i="5"/>
  <c r="BJ12" i="5" s="1"/>
  <c r="BH6" i="5"/>
  <c r="BJ8" i="5"/>
  <c r="BH8" i="5"/>
  <c r="BJ10" i="5"/>
  <c r="BH10" i="5"/>
  <c r="AW6" i="5"/>
  <c r="AY8" i="5"/>
  <c r="AW8" i="5"/>
  <c r="AY10" i="5"/>
  <c r="AW10" i="5"/>
  <c r="AY7" i="5"/>
  <c r="AW7" i="5"/>
  <c r="AY9" i="5"/>
  <c r="AW9" i="5"/>
  <c r="AY11" i="5"/>
  <c r="AW11" i="5"/>
  <c r="BR20" i="5"/>
  <c r="BR25" i="5"/>
  <c r="BS17" i="5"/>
  <c r="BS18" i="5"/>
  <c r="BS19" i="5"/>
  <c r="BS20" i="5"/>
  <c r="BS21" i="5"/>
  <c r="BS22" i="5"/>
  <c r="BS23" i="5"/>
  <c r="BS24" i="5"/>
  <c r="AW16" i="5"/>
  <c r="AC11" i="5"/>
  <c r="AC6" i="5"/>
  <c r="AW24" i="5"/>
  <c r="BJ22" i="5"/>
  <c r="AY21" i="5"/>
  <c r="AL21" i="5"/>
  <c r="AW17" i="5"/>
  <c r="AA17" i="5"/>
  <c r="AC25" i="5"/>
  <c r="AY26" i="5"/>
  <c r="AL26" i="5"/>
  <c r="AW23" i="5"/>
  <c r="AL20" i="5"/>
  <c r="AW18" i="5"/>
  <c r="AY17" i="5"/>
  <c r="AL17" i="5"/>
  <c r="AA10" i="5"/>
  <c r="AY24" i="5"/>
  <c r="AY19" i="5"/>
  <c r="AL19" i="5"/>
  <c r="AL16" i="5"/>
  <c r="AC9" i="5"/>
  <c r="AA6" i="5"/>
  <c r="AA9" i="5"/>
  <c r="AC10" i="5"/>
  <c r="BJ24" i="5"/>
  <c r="AW20" i="5"/>
  <c r="AL18" i="5"/>
  <c r="AW19" i="5"/>
  <c r="F43" i="5"/>
  <c r="J9" i="5" s="1"/>
  <c r="AA18" i="5"/>
  <c r="AA22" i="5"/>
  <c r="AC26" i="5"/>
  <c r="AA8" i="5"/>
  <c r="BJ26" i="5"/>
  <c r="AY25" i="5"/>
  <c r="AL25" i="5"/>
  <c r="AY23" i="5"/>
  <c r="AL23" i="5"/>
  <c r="BJ21" i="5"/>
  <c r="BJ19" i="5"/>
  <c r="BJ17" i="5"/>
  <c r="AA11" i="5"/>
  <c r="BJ23" i="5"/>
  <c r="AY20" i="5"/>
  <c r="AY18" i="5"/>
  <c r="AY16" i="5"/>
  <c r="AY27" i="5" s="1"/>
  <c r="K15" i="5" s="1"/>
  <c r="AW26" i="5"/>
  <c r="AA24" i="5"/>
  <c r="AC17" i="5"/>
  <c r="BJ25" i="5"/>
  <c r="AL24" i="5"/>
  <c r="AY22" i="5"/>
  <c r="AL22" i="5"/>
  <c r="BJ20" i="5"/>
  <c r="BJ18" i="5"/>
  <c r="BJ16" i="5"/>
  <c r="BH26" i="5"/>
  <c r="BH25" i="5"/>
  <c r="BH24" i="5"/>
  <c r="AN24" i="5"/>
  <c r="BH23" i="5"/>
  <c r="AN23" i="5"/>
  <c r="BH22" i="5"/>
  <c r="AN22" i="5"/>
  <c r="BH21" i="5"/>
  <c r="AN21" i="5"/>
  <c r="BH20" i="5"/>
  <c r="AN20" i="5"/>
  <c r="BH19" i="5"/>
  <c r="AN19" i="5"/>
  <c r="BH18" i="5"/>
  <c r="AN18" i="5"/>
  <c r="BH17" i="5"/>
  <c r="AN17" i="5"/>
  <c r="AN27" i="5" s="1"/>
  <c r="K14" i="5" s="1"/>
  <c r="BH16" i="5"/>
  <c r="AC23" i="5"/>
  <c r="AC19" i="5"/>
  <c r="AA26" i="5"/>
  <c r="AC24" i="5"/>
  <c r="AA25" i="5"/>
  <c r="AA23" i="5"/>
  <c r="AA21" i="5"/>
  <c r="AA19" i="5"/>
  <c r="AC21" i="5"/>
  <c r="AC22" i="5"/>
  <c r="AC20" i="5"/>
  <c r="AC18" i="5"/>
  <c r="F27" i="5"/>
  <c r="J7" i="5" s="1"/>
  <c r="F35" i="5"/>
  <c r="J8" i="5" s="1"/>
  <c r="AC27" i="5" l="1"/>
  <c r="K13" i="5" s="1"/>
  <c r="AC12" i="5"/>
  <c r="K5" i="5" s="1"/>
  <c r="BJ27" i="5"/>
  <c r="K16" i="5" s="1"/>
  <c r="M7" i="5"/>
  <c r="J15" i="5"/>
  <c r="I11" i="5"/>
  <c r="K7" i="5"/>
  <c r="J14" i="5"/>
  <c r="M6" i="5"/>
  <c r="BU12" i="5"/>
  <c r="K9" i="5" s="1"/>
  <c r="J13" i="5"/>
  <c r="M11" i="5"/>
  <c r="M5" i="5"/>
  <c r="H11" i="5"/>
  <c r="N11" i="5" s="1"/>
  <c r="N5" i="5" s="1"/>
  <c r="L11" i="5"/>
  <c r="I19" i="5"/>
  <c r="M35" i="5"/>
  <c r="H35" i="5"/>
  <c r="H19" i="5"/>
  <c r="H27" i="5"/>
  <c r="I35" i="5"/>
  <c r="I27" i="5"/>
  <c r="H43" i="5"/>
  <c r="I43" i="5"/>
  <c r="M43" i="5"/>
  <c r="M27" i="5"/>
  <c r="P13" i="5" l="1"/>
  <c r="P22" i="5"/>
  <c r="N27" i="5"/>
  <c r="N7" i="5" s="1"/>
  <c r="P23" i="5"/>
  <c r="P14" i="5"/>
  <c r="P30" i="5"/>
  <c r="M8" i="5"/>
  <c r="N19" i="5"/>
  <c r="N6" i="5" s="1"/>
  <c r="L35" i="5"/>
  <c r="L19" i="5"/>
  <c r="O6" i="5"/>
  <c r="M9" i="5"/>
  <c r="L43" i="5"/>
  <c r="M19" i="5"/>
  <c r="L27" i="5"/>
  <c r="O7" i="5"/>
  <c r="N43" i="5"/>
  <c r="N9" i="5" s="1"/>
  <c r="N35" i="5"/>
  <c r="N8" i="5" s="1"/>
  <c r="O8" i="5" l="1"/>
  <c r="P24" i="5"/>
  <c r="Q12" i="5"/>
  <c r="P15" i="5"/>
  <c r="O9" i="5"/>
  <c r="P25" i="5"/>
  <c r="P16" i="5"/>
  <c r="P12" i="5"/>
  <c r="N2" i="5"/>
  <c r="O2" i="5" s="1"/>
  <c r="P21" i="5"/>
  <c r="M2" i="5"/>
  <c r="L2" i="5" s="1"/>
  <c r="P2" i="5"/>
  <c r="O5" i="5"/>
  <c r="C17" i="2"/>
  <c r="E23" i="2"/>
  <c r="D23" i="2"/>
  <c r="C23" i="2"/>
  <c r="E22" i="2"/>
  <c r="D22" i="2"/>
  <c r="C22" i="2"/>
  <c r="E21" i="2"/>
  <c r="D21" i="2"/>
  <c r="C21" i="2"/>
  <c r="E20" i="2"/>
  <c r="D20" i="2"/>
  <c r="C20" i="2"/>
  <c r="E19" i="2"/>
  <c r="D19" i="2"/>
  <c r="C19" i="2"/>
  <c r="E18" i="2"/>
  <c r="D18" i="2"/>
  <c r="C18" i="2"/>
  <c r="E17" i="2"/>
  <c r="D17" i="2"/>
  <c r="C25" i="2" l="1"/>
  <c r="Y17" i="2"/>
  <c r="Y18" i="2"/>
  <c r="Y19" i="2"/>
  <c r="Y20" i="2"/>
  <c r="Y21" i="2"/>
  <c r="Y22" i="2"/>
  <c r="Y23" i="2"/>
  <c r="Y25" i="2" s="1"/>
  <c r="T23" i="2"/>
  <c r="T25" i="2" s="1"/>
  <c r="T18" i="2"/>
  <c r="T19" i="2"/>
  <c r="T20" i="2"/>
  <c r="T21" i="2"/>
  <c r="T22" i="2"/>
  <c r="J17" i="2" l="1"/>
  <c r="J18" i="2"/>
  <c r="J19" i="2"/>
  <c r="J20" i="2"/>
  <c r="J21" i="2"/>
  <c r="J22" i="2"/>
  <c r="J23" i="2"/>
  <c r="O17" i="2"/>
  <c r="O25" i="2" s="1"/>
  <c r="O18" i="2"/>
  <c r="O19" i="2"/>
  <c r="O20" i="2"/>
  <c r="O21" i="2"/>
  <c r="O22" i="2"/>
  <c r="O23" i="2"/>
  <c r="I17" i="2"/>
  <c r="I25" i="2" s="1"/>
  <c r="I18" i="2"/>
  <c r="I19" i="2"/>
  <c r="I20" i="2"/>
  <c r="I21" i="2"/>
  <c r="I22" i="2"/>
  <c r="I23" i="2"/>
  <c r="J25" i="2" l="1"/>
  <c r="S23" i="2"/>
  <c r="S22" i="2"/>
  <c r="S21" i="2"/>
  <c r="S20" i="2"/>
  <c r="S19" i="2"/>
  <c r="S18" i="2"/>
  <c r="S17" i="2"/>
  <c r="S25" i="2" l="1"/>
  <c r="N17" i="2"/>
  <c r="N18" i="2"/>
  <c r="N19" i="2"/>
  <c r="N20" i="2"/>
  <c r="N21" i="2"/>
  <c r="N22" i="2"/>
  <c r="N23" i="2"/>
  <c r="X17" i="2"/>
  <c r="X18" i="2"/>
  <c r="Z18" i="2" s="1"/>
  <c r="X19" i="2"/>
  <c r="X20" i="2"/>
  <c r="X21" i="2"/>
  <c r="X22" i="2"/>
  <c r="X23" i="2"/>
  <c r="Z19" i="2"/>
  <c r="X25" i="2" l="1"/>
  <c r="N25" i="2"/>
  <c r="Z17" i="2"/>
  <c r="AD9" i="2"/>
  <c r="V17" i="7" s="1"/>
  <c r="AD8" i="2"/>
  <c r="V16" i="7" s="1"/>
  <c r="D25" i="2"/>
  <c r="E25" i="2"/>
  <c r="AA37" i="2"/>
  <c r="Z37" i="2"/>
  <c r="N46" i="2" s="1"/>
  <c r="V37" i="2"/>
  <c r="U37" i="2"/>
  <c r="N45" i="2" s="1"/>
  <c r="Q37" i="2"/>
  <c r="P37" i="2"/>
  <c r="N44" i="2" s="1"/>
  <c r="L37" i="2"/>
  <c r="K37" i="2"/>
  <c r="N43" i="2" s="1"/>
  <c r="G37" i="2"/>
  <c r="F37" i="2"/>
  <c r="N42" i="2" s="1"/>
  <c r="AA36" i="2"/>
  <c r="Z36" i="2"/>
  <c r="M46" i="2" s="1"/>
  <c r="V36" i="2"/>
  <c r="U36" i="2"/>
  <c r="M45" i="2" s="1"/>
  <c r="Q36" i="2"/>
  <c r="P36" i="2"/>
  <c r="M44" i="2" s="1"/>
  <c r="L36" i="2"/>
  <c r="K36" i="2"/>
  <c r="M43" i="2" s="1"/>
  <c r="G36" i="2"/>
  <c r="F36" i="2"/>
  <c r="M42" i="2" s="1"/>
  <c r="AA35" i="2"/>
  <c r="Z35" i="2"/>
  <c r="L46" i="2" s="1"/>
  <c r="V35" i="2"/>
  <c r="U35" i="2"/>
  <c r="L45" i="2" s="1"/>
  <c r="Q35" i="2"/>
  <c r="P35" i="2"/>
  <c r="L44" i="2" s="1"/>
  <c r="L35" i="2"/>
  <c r="K35" i="2"/>
  <c r="L43" i="2" s="1"/>
  <c r="G35" i="2"/>
  <c r="F35" i="2"/>
  <c r="L42" i="2" s="1"/>
  <c r="AA34" i="2"/>
  <c r="Z34" i="2"/>
  <c r="K46" i="2" s="1"/>
  <c r="V34" i="2"/>
  <c r="U34" i="2"/>
  <c r="K45" i="2" s="1"/>
  <c r="Q34" i="2"/>
  <c r="P34" i="2"/>
  <c r="K44" i="2" s="1"/>
  <c r="L34" i="2"/>
  <c r="K34" i="2"/>
  <c r="K43" i="2" s="1"/>
  <c r="G34" i="2"/>
  <c r="F34" i="2"/>
  <c r="K42" i="2" s="1"/>
  <c r="AA33" i="2"/>
  <c r="Z33" i="2"/>
  <c r="J46" i="2" s="1"/>
  <c r="V33" i="2"/>
  <c r="U33" i="2"/>
  <c r="J45" i="2" s="1"/>
  <c r="Q33" i="2"/>
  <c r="P33" i="2"/>
  <c r="J44" i="2" s="1"/>
  <c r="L33" i="2"/>
  <c r="K33" i="2"/>
  <c r="J43" i="2" s="1"/>
  <c r="G33" i="2"/>
  <c r="F33" i="2"/>
  <c r="J42" i="2" s="1"/>
  <c r="AA32" i="2"/>
  <c r="Z32" i="2"/>
  <c r="I46" i="2" s="1"/>
  <c r="V32" i="2"/>
  <c r="U32" i="2"/>
  <c r="I45" i="2" s="1"/>
  <c r="Q32" i="2"/>
  <c r="P32" i="2"/>
  <c r="I44" i="2" s="1"/>
  <c r="L32" i="2"/>
  <c r="K32" i="2"/>
  <c r="I43" i="2" s="1"/>
  <c r="G32" i="2"/>
  <c r="F32" i="2"/>
  <c r="I42" i="2" s="1"/>
  <c r="AA31" i="2"/>
  <c r="Z31" i="2"/>
  <c r="V31" i="2"/>
  <c r="U31" i="2"/>
  <c r="Q31" i="2"/>
  <c r="Q38" i="2" s="1"/>
  <c r="P31" i="2"/>
  <c r="L31" i="2"/>
  <c r="K31" i="2"/>
  <c r="G31" i="2"/>
  <c r="F31" i="2"/>
  <c r="Y29" i="2"/>
  <c r="T29" i="2"/>
  <c r="O29" i="2"/>
  <c r="W23" i="2"/>
  <c r="W25" i="2" s="1"/>
  <c r="AA25" i="2" s="1"/>
  <c r="AJ9" i="2" s="1"/>
  <c r="AQ16" i="2" s="1"/>
  <c r="W22" i="2"/>
  <c r="W21" i="2"/>
  <c r="W20" i="2"/>
  <c r="R23" i="2"/>
  <c r="R25" i="2" s="1"/>
  <c r="V25" i="2" s="1"/>
  <c r="AJ8" i="2" s="1"/>
  <c r="AQ15" i="2" s="1"/>
  <c r="R22" i="2"/>
  <c r="R21" i="2"/>
  <c r="R20" i="2"/>
  <c r="R19" i="2"/>
  <c r="R18" i="2"/>
  <c r="R17" i="2"/>
  <c r="M23" i="2"/>
  <c r="M22" i="2"/>
  <c r="M21" i="2"/>
  <c r="M20" i="2"/>
  <c r="M19" i="2"/>
  <c r="M18" i="2"/>
  <c r="M17" i="2"/>
  <c r="H18" i="2"/>
  <c r="H19" i="2"/>
  <c r="H20" i="2"/>
  <c r="H21" i="2"/>
  <c r="H22" i="2"/>
  <c r="H23" i="2"/>
  <c r="H25" i="2" s="1"/>
  <c r="L25" i="2" s="1"/>
  <c r="AJ6" i="2" s="1"/>
  <c r="AQ12" i="2" s="1"/>
  <c r="H17" i="2"/>
  <c r="M25" i="2" l="1"/>
  <c r="Q25" i="2" s="1"/>
  <c r="AJ7" i="2" s="1"/>
  <c r="AQ14" i="2" s="1"/>
  <c r="H45" i="2"/>
  <c r="U38" i="2"/>
  <c r="F45" i="2" s="1"/>
  <c r="G38" i="2"/>
  <c r="H43" i="2"/>
  <c r="K38" i="2"/>
  <c r="F43" i="2" s="1"/>
  <c r="V38" i="2"/>
  <c r="H42" i="2"/>
  <c r="F38" i="2"/>
  <c r="L38" i="2"/>
  <c r="H46" i="2"/>
  <c r="Z38" i="2"/>
  <c r="F46" i="2" s="1"/>
  <c r="AA38" i="2"/>
  <c r="H44" i="2"/>
  <c r="P38" i="2"/>
  <c r="F44" i="2" s="1"/>
  <c r="AE9" i="2"/>
  <c r="Y7" i="7"/>
  <c r="Y6" i="7"/>
  <c r="AE8" i="2"/>
  <c r="G25" i="2"/>
  <c r="AJ5" i="2" s="1"/>
  <c r="AQ11" i="2" s="1"/>
  <c r="Z23" i="2"/>
  <c r="Z21" i="2"/>
  <c r="Z20" i="2"/>
  <c r="U23" i="2"/>
  <c r="U25" i="2" s="1"/>
  <c r="U22" i="2"/>
  <c r="U20" i="2"/>
  <c r="U18" i="2"/>
  <c r="V17" i="2"/>
  <c r="Q23" i="2"/>
  <c r="Q22" i="2"/>
  <c r="Q21" i="2"/>
  <c r="Q20" i="2"/>
  <c r="P19" i="2"/>
  <c r="P18" i="2"/>
  <c r="P17" i="2"/>
  <c r="K17" i="2"/>
  <c r="K19" i="2"/>
  <c r="L19" i="2"/>
  <c r="K21" i="2"/>
  <c r="K23" i="2"/>
  <c r="K20" i="2"/>
  <c r="O15" i="2"/>
  <c r="T15" i="2"/>
  <c r="Y15" i="2"/>
  <c r="F17" i="2"/>
  <c r="G17" i="2"/>
  <c r="U17" i="2"/>
  <c r="F18" i="2"/>
  <c r="G18" i="2"/>
  <c r="Q18" i="2"/>
  <c r="V18" i="2"/>
  <c r="F19" i="2"/>
  <c r="G19" i="2"/>
  <c r="Q19" i="2"/>
  <c r="U19" i="2"/>
  <c r="V19" i="2"/>
  <c r="AA19" i="2"/>
  <c r="F20" i="2"/>
  <c r="G20" i="2"/>
  <c r="L20" i="2"/>
  <c r="P20" i="2"/>
  <c r="V20" i="2"/>
  <c r="F21" i="2"/>
  <c r="G21" i="2"/>
  <c r="P21" i="2"/>
  <c r="U21" i="2"/>
  <c r="V21" i="2"/>
  <c r="F22" i="2"/>
  <c r="G22" i="2"/>
  <c r="P22" i="2"/>
  <c r="Z22" i="2"/>
  <c r="AA22" i="2"/>
  <c r="F23" i="2"/>
  <c r="F25" i="2" s="1"/>
  <c r="AI5" i="2" s="1"/>
  <c r="G23" i="2"/>
  <c r="AA23" i="2"/>
  <c r="AA11" i="2"/>
  <c r="Z11" i="2"/>
  <c r="AA10" i="2"/>
  <c r="Z10" i="2"/>
  <c r="AA9" i="2"/>
  <c r="Z9" i="2"/>
  <c r="AA8" i="2"/>
  <c r="Z8" i="2"/>
  <c r="AA7" i="2"/>
  <c r="Z7" i="2"/>
  <c r="AA6" i="2"/>
  <c r="Z6" i="2"/>
  <c r="AA5" i="2"/>
  <c r="Z5" i="2"/>
  <c r="V11" i="2"/>
  <c r="U11" i="2"/>
  <c r="V10" i="2"/>
  <c r="U10" i="2"/>
  <c r="V9" i="2"/>
  <c r="U9" i="2"/>
  <c r="V8" i="2"/>
  <c r="U8" i="2"/>
  <c r="V7" i="2"/>
  <c r="U7" i="2"/>
  <c r="V6" i="2"/>
  <c r="U6" i="2"/>
  <c r="V5" i="2"/>
  <c r="U5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Q11" i="2"/>
  <c r="P11" i="2"/>
  <c r="Q10" i="2"/>
  <c r="P10" i="2"/>
  <c r="Q9" i="2"/>
  <c r="P9" i="2"/>
  <c r="Q8" i="2"/>
  <c r="P8" i="2"/>
  <c r="Q7" i="2"/>
  <c r="P7" i="2"/>
  <c r="Q6" i="2"/>
  <c r="P6" i="2"/>
  <c r="Q5" i="2"/>
  <c r="P5" i="2"/>
  <c r="K6" i="2"/>
  <c r="L6" i="2"/>
  <c r="K7" i="2"/>
  <c r="L7" i="2"/>
  <c r="K8" i="2"/>
  <c r="L8" i="2"/>
  <c r="K9" i="2"/>
  <c r="L9" i="2"/>
  <c r="K10" i="2"/>
  <c r="L10" i="2"/>
  <c r="K11" i="2"/>
  <c r="L11" i="2"/>
  <c r="L5" i="2"/>
  <c r="K5" i="2"/>
  <c r="AP11" i="2" l="1"/>
  <c r="F39" i="2"/>
  <c r="G42" i="2" s="1"/>
  <c r="E39" i="2"/>
  <c r="F42" i="2"/>
  <c r="D43" i="2" s="1"/>
  <c r="AI8" i="2"/>
  <c r="AP15" i="2" s="1"/>
  <c r="U39" i="2"/>
  <c r="G45" i="2" s="1"/>
  <c r="AG8" i="2"/>
  <c r="AH8" i="2" s="1"/>
  <c r="W16" i="7" s="1"/>
  <c r="AM17" i="2"/>
  <c r="AG9" i="2"/>
  <c r="AH9" i="2" s="1"/>
  <c r="W17" i="7" s="1"/>
  <c r="AM18" i="2"/>
  <c r="K25" i="2"/>
  <c r="Z25" i="2"/>
  <c r="AA18" i="2"/>
  <c r="AA17" i="2"/>
  <c r="P23" i="2"/>
  <c r="P25" i="2" s="1"/>
  <c r="Q17" i="2"/>
  <c r="AA21" i="2"/>
  <c r="AA20" i="2"/>
  <c r="V22" i="2"/>
  <c r="V23" i="2"/>
  <c r="L23" i="2"/>
  <c r="L17" i="2"/>
  <c r="L21" i="2"/>
  <c r="K22" i="2"/>
  <c r="K18" i="2"/>
  <c r="L22" i="2"/>
  <c r="L18" i="2"/>
  <c r="H13" i="1"/>
  <c r="I6" i="1"/>
  <c r="I7" i="1"/>
  <c r="I8" i="1"/>
  <c r="I9" i="1"/>
  <c r="I10" i="1"/>
  <c r="I11" i="1"/>
  <c r="I12" i="1"/>
  <c r="I13" i="1"/>
  <c r="I14" i="1"/>
  <c r="H7" i="1"/>
  <c r="H8" i="1"/>
  <c r="H9" i="1"/>
  <c r="H10" i="1"/>
  <c r="H11" i="1"/>
  <c r="H12" i="1"/>
  <c r="H14" i="1"/>
  <c r="G6" i="1"/>
  <c r="M6" i="1" s="1"/>
  <c r="G7" i="1"/>
  <c r="M7" i="1" s="1"/>
  <c r="D23" i="1" s="1"/>
  <c r="G8" i="1"/>
  <c r="M8" i="1" s="1"/>
  <c r="D24" i="1" s="1"/>
  <c r="G9" i="1"/>
  <c r="M9" i="1" s="1"/>
  <c r="D25" i="1" s="1"/>
  <c r="G10" i="1"/>
  <c r="M10" i="1" s="1"/>
  <c r="D26" i="1" s="1"/>
  <c r="G11" i="1"/>
  <c r="M11" i="1" s="1"/>
  <c r="D27" i="1" s="1"/>
  <c r="G12" i="1"/>
  <c r="M12" i="1" s="1"/>
  <c r="D28" i="1" s="1"/>
  <c r="G13" i="1"/>
  <c r="M13" i="1" s="1"/>
  <c r="D29" i="1" s="1"/>
  <c r="G14" i="1"/>
  <c r="M14" i="1" s="1"/>
  <c r="D30" i="1" s="1"/>
  <c r="AI7" i="2" l="1"/>
  <c r="P39" i="2"/>
  <c r="G44" i="2" s="1"/>
  <c r="AI6" i="2"/>
  <c r="AP12" i="2" s="1"/>
  <c r="K39" i="2"/>
  <c r="G43" i="2" s="1"/>
  <c r="W22" i="7"/>
  <c r="AL17" i="2"/>
  <c r="W23" i="7"/>
  <c r="AL18" i="2"/>
  <c r="AI9" i="2"/>
  <c r="AP16" i="2" s="1"/>
  <c r="Z39" i="2"/>
  <c r="G46" i="2" s="1"/>
  <c r="K11" i="1"/>
  <c r="L11" i="1"/>
  <c r="L10" i="1"/>
  <c r="K10" i="1"/>
  <c r="K8" i="1"/>
  <c r="L8" i="1"/>
  <c r="L7" i="1"/>
  <c r="K7" i="1"/>
  <c r="L6" i="1"/>
  <c r="K6" i="1"/>
  <c r="L9" i="1"/>
  <c r="K9" i="1"/>
  <c r="K14" i="1"/>
  <c r="L14" i="1"/>
  <c r="L13" i="1"/>
  <c r="K13" i="1"/>
  <c r="L12" i="1"/>
  <c r="K12" i="1"/>
  <c r="AP14" i="2" l="1"/>
  <c r="AN11" i="2"/>
</calcChain>
</file>

<file path=xl/sharedStrings.xml><?xml version="1.0" encoding="utf-8"?>
<sst xmlns="http://schemas.openxmlformats.org/spreadsheetml/2006/main" count="768" uniqueCount="193">
  <si>
    <t>Output %</t>
  </si>
  <si>
    <t>Time to 1 L</t>
  </si>
  <si>
    <t>Rep 1</t>
  </si>
  <si>
    <t>Flow rate (L/min)</t>
  </si>
  <si>
    <t>Rep 2</t>
  </si>
  <si>
    <t>Rep 3</t>
  </si>
  <si>
    <t>Average</t>
  </si>
  <si>
    <t>STD</t>
  </si>
  <si>
    <t>Time (mins)</t>
  </si>
  <si>
    <t xml:space="preserve">Average </t>
  </si>
  <si>
    <t xml:space="preserve">0% flow = </t>
  </si>
  <si>
    <t>ml /min</t>
  </si>
  <si>
    <t xml:space="preserve">10% flow = </t>
  </si>
  <si>
    <t>mL /min</t>
  </si>
  <si>
    <t xml:space="preserve">25% flow = </t>
  </si>
  <si>
    <t xml:space="preserve">50% flow = </t>
  </si>
  <si>
    <t xml:space="preserve">100% flow = </t>
  </si>
  <si>
    <t>Rate (fluoride mols per min)</t>
  </si>
  <si>
    <t>Temperature</t>
  </si>
  <si>
    <t>F- rate</t>
  </si>
  <si>
    <t>Convert all this into m/s to make dimensionless</t>
  </si>
  <si>
    <t>Amp consumption (kWh)</t>
  </si>
  <si>
    <t>Cooling Power (W)</t>
  </si>
  <si>
    <t>200 W / L</t>
  </si>
  <si>
    <t>Cooling Energy (J)</t>
  </si>
  <si>
    <t>Min/Max</t>
  </si>
  <si>
    <t>Total</t>
  </si>
  <si>
    <t>5 min AV</t>
  </si>
  <si>
    <t>CW frac</t>
  </si>
  <si>
    <t>Heating power W</t>
  </si>
  <si>
    <t>m/s</t>
  </si>
  <si>
    <t>Entrance to main chamber has cross section 1.2 cm</t>
  </si>
  <si>
    <t>Heating Power (J)</t>
  </si>
  <si>
    <t>Mean pixel</t>
  </si>
  <si>
    <t>Total count</t>
  </si>
  <si>
    <t>Mean</t>
  </si>
  <si>
    <t>Max</t>
  </si>
  <si>
    <t>Total counts</t>
  </si>
  <si>
    <t>Sig/Noise</t>
  </si>
  <si>
    <t>Background</t>
  </si>
  <si>
    <t>SL</t>
  </si>
  <si>
    <t>1 80 W 400 ml 12s 25 gain flow 0%</t>
  </si>
  <si>
    <t>2 80 W 400 ml 12s 25 gain flow 0%</t>
  </si>
  <si>
    <t>3 80 W 400 ml 12s 25 gain flow 0%</t>
  </si>
  <si>
    <t>SL+SCL</t>
  </si>
  <si>
    <t>1 80 W 400 ml 12s 25 gain flow 10%</t>
  </si>
  <si>
    <t>Total Fluoride release per minute</t>
  </si>
  <si>
    <t>2 80 W 400 ml 12s 25 gain flow 10%</t>
  </si>
  <si>
    <t>3 80 W 400 ml 12s 25 gain flow 10%</t>
  </si>
  <si>
    <t>200 ml</t>
  </si>
  <si>
    <t>1 80 W 400 ml 12s 25 gain flow 25%</t>
  </si>
  <si>
    <t>250 ml</t>
  </si>
  <si>
    <t>2 80 W 400 ml 12s 25 gain flow 25%</t>
  </si>
  <si>
    <t>300 ml</t>
  </si>
  <si>
    <t>3 80 W 400 ml 12s 25 gain flow 25%</t>
  </si>
  <si>
    <t>400 ml</t>
  </si>
  <si>
    <t>1 80 W 400 ml 12s 25 gain flow 50%</t>
  </si>
  <si>
    <t>500 ml</t>
  </si>
  <si>
    <t>2 80 W 400 ml 12s 25 gain flow 50%</t>
  </si>
  <si>
    <t>3 80 W 400 ml 12s 25 gain flow 50%</t>
  </si>
  <si>
    <t>1 80 W 400 ml 12s 25 gain flow 100%</t>
  </si>
  <si>
    <t>2 80 W 400 ml 12s 25 gain flow 100%</t>
  </si>
  <si>
    <t>3 80 W 400 ml 12s 25 gain flow 100%</t>
  </si>
  <si>
    <t>SCL</t>
  </si>
  <si>
    <t>1/E</t>
  </si>
  <si>
    <t>Variation in rate</t>
  </si>
  <si>
    <t>In Watts</t>
  </si>
  <si>
    <t>Variation</t>
  </si>
  <si>
    <t>Contribution of pump</t>
  </si>
  <si>
    <t>W</t>
  </si>
  <si>
    <t>energy used</t>
  </si>
  <si>
    <t>Wh</t>
  </si>
  <si>
    <t xml:space="preserve">Hence </t>
  </si>
  <si>
    <t>in 30 minutes</t>
  </si>
  <si>
    <t>Reynolds number due to pump</t>
  </si>
  <si>
    <t>In pump</t>
  </si>
  <si>
    <t>Tube</t>
  </si>
  <si>
    <t>Reactor flow</t>
  </si>
  <si>
    <t>Flow rate (ml/min)</t>
  </si>
  <si>
    <t>ml/s</t>
  </si>
  <si>
    <t>Area (cm^2)</t>
  </si>
  <si>
    <t>cm/s</t>
  </si>
  <si>
    <t>In reactor</t>
  </si>
  <si>
    <t>Bussemaker</t>
  </si>
  <si>
    <t>A phenomenological investigation into the opposing effects of fluid flow on sonochemical activity at different frequency and power settings. 2. Fluid circulation at high frequencies</t>
  </si>
  <si>
    <t>Diameter</t>
  </si>
  <si>
    <t>90 mm</t>
  </si>
  <si>
    <t>Optimum flow</t>
  </si>
  <si>
    <t>34 ml /min</t>
  </si>
  <si>
    <t>u</t>
  </si>
  <si>
    <t>mm/s</t>
  </si>
  <si>
    <t>376 kHz</t>
  </si>
  <si>
    <t>Re</t>
  </si>
  <si>
    <t>Reactor residence time (min)</t>
  </si>
  <si>
    <t>Need to know total PFAS treatment time</t>
  </si>
  <si>
    <t>In prior work it was</t>
  </si>
  <si>
    <t>180 mins</t>
  </si>
  <si>
    <t>Transducers needed</t>
  </si>
  <si>
    <t>Maxima</t>
  </si>
  <si>
    <t>Probe not calibrated</t>
  </si>
  <si>
    <t>mM F-</t>
  </si>
  <si>
    <t>mM PFOS</t>
  </si>
  <si>
    <t>F- mol/min</t>
  </si>
  <si>
    <t>g/min</t>
  </si>
  <si>
    <t>µg/min</t>
  </si>
  <si>
    <t>r=k[C]</t>
  </si>
  <si>
    <t>Remaining PFOS</t>
  </si>
  <si>
    <t>mg/L</t>
  </si>
  <si>
    <t>mM/min</t>
  </si>
  <si>
    <t>µM</t>
  </si>
  <si>
    <t>Kinetic switch</t>
  </si>
  <si>
    <t>In agreement with previous work</t>
  </si>
  <si>
    <t>Cost per cm^2</t>
  </si>
  <si>
    <t>Now</t>
  </si>
  <si>
    <t>Reactor volume in mL</t>
  </si>
  <si>
    <t>Reactor volume in L</t>
  </si>
  <si>
    <t>Cost of transducers</t>
  </si>
  <si>
    <t>If only 60 min for zero order regime</t>
  </si>
  <si>
    <t>Richards conditions</t>
  </si>
  <si>
    <t>Flow rate</t>
  </si>
  <si>
    <t>SL and SCL exposure times different</t>
  </si>
  <si>
    <t>kJ/min</t>
  </si>
  <si>
    <t>J/min</t>
  </si>
  <si>
    <t>cal eff</t>
  </si>
  <si>
    <t>mM</t>
  </si>
  <si>
    <t>muM</t>
  </si>
  <si>
    <t>In inlet/outlet</t>
  </si>
  <si>
    <t>In main body</t>
  </si>
  <si>
    <t>Flow/radius</t>
  </si>
  <si>
    <t>m/2</t>
  </si>
  <si>
    <t>t = 0</t>
  </si>
  <si>
    <t>Residence time (min)</t>
  </si>
  <si>
    <t>Reaction rate</t>
  </si>
  <si>
    <t>X/X0</t>
  </si>
  <si>
    <t>Tm</t>
  </si>
  <si>
    <t>Rate</t>
  </si>
  <si>
    <t>5 min</t>
  </si>
  <si>
    <t>10 min</t>
  </si>
  <si>
    <t>15 min</t>
  </si>
  <si>
    <t>20 min</t>
  </si>
  <si>
    <t>25 min</t>
  </si>
  <si>
    <t>30 min</t>
  </si>
  <si>
    <t>Min</t>
  </si>
  <si>
    <t>214.2 ml/min</t>
  </si>
  <si>
    <t>79.2 ml/min</t>
  </si>
  <si>
    <t>0.0 ml/min</t>
  </si>
  <si>
    <t>439.2 ml/min</t>
  </si>
  <si>
    <t>889.2 ml/min</t>
  </si>
  <si>
    <t>Residence time (s)</t>
  </si>
  <si>
    <t>∞</t>
  </si>
  <si>
    <t>F- released (mol/L)</t>
  </si>
  <si>
    <t>Per equivalent resdence time</t>
  </si>
  <si>
    <t>cm/min</t>
  </si>
  <si>
    <t>Average residence time</t>
  </si>
  <si>
    <t>Belwo: Fluoride release rate vs pump flow rate i.e. Figure 3</t>
  </si>
  <si>
    <t>Below: Fluoride release rate with no PFAS added (baseline used to calculate Figure 3)</t>
  </si>
  <si>
    <t>Measured temperatures during treatment (with chiller used) - Table S1</t>
  </si>
  <si>
    <t>Bucket and stopwatch pump calibration (Figure S1)</t>
  </si>
  <si>
    <t>Res time</t>
  </si>
  <si>
    <t>F- rate Stan Dev</t>
  </si>
  <si>
    <t>Notes</t>
  </si>
  <si>
    <t>Fluoride release rate</t>
  </si>
  <si>
    <t>KI rate</t>
  </si>
  <si>
    <t>1/KI</t>
  </si>
  <si>
    <t>Blank taken as no cuovette</t>
  </si>
  <si>
    <t>Date and Time</t>
  </si>
  <si>
    <t>350nm (Abs)</t>
  </si>
  <si>
    <t>Cal</t>
  </si>
  <si>
    <t>SE</t>
  </si>
  <si>
    <t>346-354</t>
  </si>
  <si>
    <t>nm</t>
  </si>
  <si>
    <t>Expected values</t>
  </si>
  <si>
    <t>F- -&gt;</t>
  </si>
  <si>
    <t>Pump setting (%)</t>
  </si>
  <si>
    <t>Sonication time (s)</t>
  </si>
  <si>
    <t>Total count 1 (AU)</t>
  </si>
  <si>
    <t>Total count 2 (AU)</t>
  </si>
  <si>
    <t>Total Count 3 (AU)</t>
  </si>
  <si>
    <t>Repeat Total Count 1 (AU)</t>
  </si>
  <si>
    <t>Repeat Total Count 2 (AU)</t>
  </si>
  <si>
    <t>avg</t>
  </si>
  <si>
    <t>stdev</t>
  </si>
  <si>
    <t>%dev</t>
  </si>
  <si>
    <t>TC1</t>
  </si>
  <si>
    <t>TC2</t>
  </si>
  <si>
    <t>TC3</t>
  </si>
  <si>
    <t>RepTC1</t>
  </si>
  <si>
    <t>RepTC2</t>
  </si>
  <si>
    <t>Avg</t>
  </si>
  <si>
    <t>t-value compared to 214</t>
  </si>
  <si>
    <t>P&lt;0.15</t>
  </si>
  <si>
    <t>P&lt;0.05</t>
  </si>
  <si>
    <t>For graph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3">
    <numFmt numFmtId="43" formatCode="_-* #,##0.00_-;\-* #,##0.00_-;_-* &quot;-&quot;??_-;_-@_-"/>
    <numFmt numFmtId="164" formatCode="0.0"/>
    <numFmt numFmtId="165" formatCode="0.000000"/>
    <numFmt numFmtId="166" formatCode="0.0E+00"/>
    <numFmt numFmtId="167" formatCode="0.000"/>
    <numFmt numFmtId="168" formatCode="0.00000E+00"/>
    <numFmt numFmtId="169" formatCode="0.0%"/>
    <numFmt numFmtId="170" formatCode="0.0000"/>
    <numFmt numFmtId="171" formatCode="0.00000"/>
    <numFmt numFmtId="172" formatCode="0.0000000"/>
    <numFmt numFmtId="173" formatCode="0.000%"/>
    <numFmt numFmtId="174" formatCode="_-* #,##0.000_-;\-* #,##0.000_-;_-* &quot;-&quot;??_-;_-@_-"/>
    <numFmt numFmtId="175" formatCode="0.000000000"/>
  </numFmts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sz val="11"/>
      <color theme="1"/>
      <name val="Calibri"/>
      <family val="2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rgb="FF006100"/>
      <name val="Calibri"/>
      <family val="2"/>
      <scheme val="minor"/>
    </font>
    <font>
      <sz val="16"/>
      <color rgb="FF9C5700"/>
      <name val="Calibri"/>
      <family val="2"/>
      <scheme val="minor"/>
    </font>
    <font>
      <sz val="18"/>
      <color rgb="FF0061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CDCFF"/>
        <bgColor indexed="64"/>
      </patternFill>
    </fill>
    <fill>
      <patternFill patternType="solid">
        <fgColor theme="2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9" fontId="4" fillId="0" borderId="0" applyFont="0" applyFill="0" applyBorder="0" applyAlignment="0" applyProtection="0"/>
    <xf numFmtId="43" fontId="4" fillId="0" borderId="0" applyFont="0" applyFill="0" applyBorder="0" applyAlignment="0" applyProtection="0"/>
    <xf numFmtId="0" fontId="7" fillId="5" borderId="0" applyNumberFormat="0" applyBorder="0" applyAlignment="0" applyProtection="0"/>
    <xf numFmtId="0" fontId="8" fillId="6" borderId="0" applyNumberFormat="0" applyBorder="0" applyAlignment="0" applyProtection="0"/>
    <xf numFmtId="0" fontId="13" fillId="0" borderId="0"/>
    <xf numFmtId="9" fontId="13" fillId="0" borderId="0" applyFont="0" applyFill="0" applyBorder="0" applyAlignment="0" applyProtection="0"/>
  </cellStyleXfs>
  <cellXfs count="137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0" fillId="0" borderId="1" xfId="0" applyBorder="1" applyAlignment="1">
      <alignment horizontal="center"/>
    </xf>
    <xf numFmtId="0" fontId="0" fillId="0" borderId="3" xfId="0" applyBorder="1"/>
    <xf numFmtId="0" fontId="0" fillId="0" borderId="2" xfId="0" applyBorder="1"/>
    <xf numFmtId="165" fontId="0" fillId="0" borderId="0" xfId="0" applyNumberFormat="1"/>
    <xf numFmtId="0" fontId="0" fillId="0" borderId="3" xfId="0" applyBorder="1" applyAlignment="1">
      <alignment horizontal="center"/>
    </xf>
    <xf numFmtId="0" fontId="1" fillId="0" borderId="0" xfId="0" applyFont="1"/>
    <xf numFmtId="0" fontId="3" fillId="0" borderId="0" xfId="0" applyFont="1"/>
    <xf numFmtId="164" fontId="0" fillId="0" borderId="2" xfId="0" applyNumberFormat="1" applyBorder="1"/>
    <xf numFmtId="11" fontId="0" fillId="0" borderId="0" xfId="0" applyNumberFormat="1"/>
    <xf numFmtId="11" fontId="0" fillId="0" borderId="2" xfId="0" applyNumberFormat="1" applyBorder="1"/>
    <xf numFmtId="166" fontId="0" fillId="0" borderId="0" xfId="0" applyNumberFormat="1"/>
    <xf numFmtId="166" fontId="0" fillId="0" borderId="2" xfId="0" applyNumberFormat="1" applyBorder="1"/>
    <xf numFmtId="164" fontId="3" fillId="0" borderId="0" xfId="0" applyNumberFormat="1" applyFont="1"/>
    <xf numFmtId="11" fontId="0" fillId="0" borderId="0" xfId="0" applyNumberFormat="1" applyAlignment="1">
      <alignment horizontal="center"/>
    </xf>
    <xf numFmtId="166" fontId="1" fillId="0" borderId="0" xfId="0" applyNumberFormat="1" applyFont="1"/>
    <xf numFmtId="11" fontId="1" fillId="0" borderId="0" xfId="0" applyNumberFormat="1" applyFont="1"/>
    <xf numFmtId="166" fontId="3" fillId="0" borderId="0" xfId="0" applyNumberFormat="1" applyFont="1"/>
    <xf numFmtId="11" fontId="3" fillId="0" borderId="0" xfId="0" applyNumberFormat="1" applyFont="1"/>
    <xf numFmtId="0" fontId="0" fillId="3" borderId="0" xfId="0" applyFill="1"/>
    <xf numFmtId="0" fontId="0" fillId="4" borderId="1" xfId="0" applyFill="1" applyBorder="1"/>
    <xf numFmtId="164" fontId="0" fillId="4" borderId="1" xfId="0" applyNumberFormat="1" applyFill="1" applyBorder="1"/>
    <xf numFmtId="0" fontId="0" fillId="3" borderId="0" xfId="0" applyFill="1" applyAlignment="1">
      <alignment horizontal="center"/>
    </xf>
    <xf numFmtId="0" fontId="0" fillId="0" borderId="6" xfId="0" applyBorder="1"/>
    <xf numFmtId="2" fontId="0" fillId="0" borderId="0" xfId="0" applyNumberFormat="1" applyAlignment="1">
      <alignment horizontal="right" vertical="center" wrapText="1"/>
    </xf>
    <xf numFmtId="2" fontId="0" fillId="0" borderId="5" xfId="0" applyNumberFormat="1" applyBorder="1"/>
    <xf numFmtId="164" fontId="0" fillId="0" borderId="6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1" fillId="0" borderId="0" xfId="0" applyNumberFormat="1" applyFont="1"/>
    <xf numFmtId="10" fontId="0" fillId="0" borderId="0" xfId="1" applyNumberFormat="1" applyFont="1"/>
    <xf numFmtId="2" fontId="0" fillId="0" borderId="0" xfId="1" applyNumberFormat="1" applyFont="1"/>
    <xf numFmtId="10" fontId="0" fillId="0" borderId="0" xfId="0" applyNumberFormat="1"/>
    <xf numFmtId="9" fontId="0" fillId="3" borderId="0" xfId="0" applyNumberFormat="1" applyFill="1"/>
    <xf numFmtId="164" fontId="0" fillId="0" borderId="0" xfId="0" applyNumberFormat="1" applyAlignment="1">
      <alignment horizontal="right" vertical="center" wrapText="1"/>
    </xf>
    <xf numFmtId="164" fontId="1" fillId="0" borderId="0" xfId="0" applyNumberFormat="1" applyFont="1" applyAlignment="1">
      <alignment horizontal="right" vertical="center" wrapText="1"/>
    </xf>
    <xf numFmtId="164" fontId="1" fillId="0" borderId="0" xfId="0" applyNumberFormat="1" applyFont="1"/>
    <xf numFmtId="0" fontId="1" fillId="0" borderId="0" xfId="0" applyFont="1" applyAlignment="1">
      <alignment horizontal="center" vertical="center" wrapText="1"/>
    </xf>
    <xf numFmtId="167" fontId="0" fillId="0" borderId="0" xfId="0" applyNumberFormat="1"/>
    <xf numFmtId="0" fontId="0" fillId="0" borderId="1" xfId="0" applyBorder="1"/>
    <xf numFmtId="168" fontId="0" fillId="0" borderId="1" xfId="0" applyNumberFormat="1" applyBorder="1"/>
    <xf numFmtId="165" fontId="0" fillId="0" borderId="1" xfId="0" applyNumberFormat="1" applyBorder="1"/>
    <xf numFmtId="168" fontId="0" fillId="0" borderId="0" xfId="0" applyNumberFormat="1"/>
    <xf numFmtId="43" fontId="0" fillId="0" borderId="0" xfId="2" applyFont="1"/>
    <xf numFmtId="164" fontId="0" fillId="0" borderId="1" xfId="0" applyNumberFormat="1" applyBorder="1"/>
    <xf numFmtId="2" fontId="0" fillId="0" borderId="1" xfId="0" applyNumberFormat="1" applyBorder="1"/>
    <xf numFmtId="43" fontId="0" fillId="0" borderId="1" xfId="2" applyFont="1" applyBorder="1"/>
    <xf numFmtId="11" fontId="0" fillId="0" borderId="1" xfId="0" applyNumberFormat="1" applyBorder="1"/>
    <xf numFmtId="169" fontId="0" fillId="0" borderId="0" xfId="1" applyNumberFormat="1" applyFont="1"/>
    <xf numFmtId="170" fontId="0" fillId="0" borderId="0" xfId="0" applyNumberFormat="1"/>
    <xf numFmtId="171" fontId="0" fillId="0" borderId="0" xfId="0" applyNumberFormat="1"/>
    <xf numFmtId="169" fontId="0" fillId="0" borderId="0" xfId="0" applyNumberFormat="1"/>
    <xf numFmtId="2" fontId="0" fillId="0" borderId="4" xfId="1" applyNumberFormat="1" applyFont="1" applyBorder="1"/>
    <xf numFmtId="2" fontId="0" fillId="0" borderId="6" xfId="1" applyNumberFormat="1" applyFont="1" applyBorder="1"/>
    <xf numFmtId="2" fontId="0" fillId="0" borderId="7" xfId="1" applyNumberFormat="1" applyFont="1" applyBorder="1"/>
    <xf numFmtId="172" fontId="0" fillId="0" borderId="0" xfId="0" applyNumberFormat="1"/>
    <xf numFmtId="0" fontId="0" fillId="2" borderId="0" xfId="0" applyFill="1"/>
    <xf numFmtId="9" fontId="0" fillId="0" borderId="0" xfId="1" applyFont="1"/>
    <xf numFmtId="0" fontId="6" fillId="0" borderId="0" xfId="0" applyFont="1"/>
    <xf numFmtId="43" fontId="0" fillId="0" borderId="0" xfId="0" applyNumberFormat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173" fontId="0" fillId="0" borderId="0" xfId="1" applyNumberFormat="1" applyFont="1"/>
    <xf numFmtId="174" fontId="0" fillId="0" borderId="0" xfId="2" applyNumberFormat="1" applyFont="1"/>
    <xf numFmtId="11" fontId="0" fillId="0" borderId="1" xfId="0" applyNumberFormat="1" applyBorder="1" applyAlignment="1">
      <alignment horizontal="center"/>
    </xf>
    <xf numFmtId="11" fontId="0" fillId="2" borderId="0" xfId="0" applyNumberFormat="1" applyFill="1"/>
    <xf numFmtId="164" fontId="6" fillId="0" borderId="0" xfId="0" applyNumberFormat="1" applyFont="1"/>
    <xf numFmtId="11" fontId="0" fillId="0" borderId="0" xfId="0" applyNumberFormat="1" applyAlignment="1">
      <alignment horizontal="right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164" fontId="0" fillId="0" borderId="16" xfId="0" applyNumberFormat="1" applyBorder="1"/>
    <xf numFmtId="0" fontId="13" fillId="0" borderId="0" xfId="5"/>
    <xf numFmtId="167" fontId="13" fillId="0" borderId="0" xfId="5" applyNumberFormat="1"/>
    <xf numFmtId="175" fontId="13" fillId="0" borderId="0" xfId="5" applyNumberFormat="1"/>
    <xf numFmtId="172" fontId="13" fillId="0" borderId="0" xfId="5" applyNumberFormat="1"/>
    <xf numFmtId="0" fontId="14" fillId="8" borderId="21" xfId="5" applyFont="1" applyFill="1" applyBorder="1"/>
    <xf numFmtId="0" fontId="14" fillId="8" borderId="21" xfId="5" applyFont="1" applyFill="1" applyBorder="1" applyAlignment="1">
      <alignment horizontal="center"/>
    </xf>
    <xf numFmtId="11" fontId="13" fillId="0" borderId="0" xfId="5" applyNumberFormat="1"/>
    <xf numFmtId="22" fontId="13" fillId="0" borderId="0" xfId="5" applyNumberFormat="1" applyAlignment="1">
      <alignment horizontal="center"/>
    </xf>
    <xf numFmtId="169" fontId="0" fillId="0" borderId="0" xfId="6" applyNumberFormat="1" applyFont="1"/>
    <xf numFmtId="0" fontId="13" fillId="3" borderId="0" xfId="5" applyFill="1"/>
    <xf numFmtId="2" fontId="13" fillId="0" borderId="0" xfId="5" applyNumberFormat="1"/>
    <xf numFmtId="0" fontId="13" fillId="0" borderId="0" xfId="5" applyAlignment="1">
      <alignment horizontal="center"/>
    </xf>
    <xf numFmtId="9" fontId="0" fillId="0" borderId="0" xfId="0" applyNumberFormat="1"/>
    <xf numFmtId="170" fontId="0" fillId="0" borderId="0" xfId="0" applyNumberFormat="1" applyAlignment="1">
      <alignment horizontal="right" vertical="center" wrapText="1"/>
    </xf>
    <xf numFmtId="170" fontId="1" fillId="0" borderId="0" xfId="0" applyNumberFormat="1" applyFont="1"/>
    <xf numFmtId="0" fontId="9" fillId="0" borderId="0" xfId="0" applyFont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10" fontId="0" fillId="3" borderId="0" xfId="0" applyNumberFormat="1" applyFill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12" fillId="5" borderId="13" xfId="3" applyFont="1" applyBorder="1" applyAlignment="1">
      <alignment horizontal="center"/>
    </xf>
    <xf numFmtId="0" fontId="12" fillId="5" borderId="14" xfId="3" applyFont="1" applyBorder="1" applyAlignment="1">
      <alignment horizontal="center"/>
    </xf>
    <xf numFmtId="0" fontId="12" fillId="5" borderId="15" xfId="3" applyFont="1" applyBorder="1" applyAlignment="1">
      <alignment horizontal="center"/>
    </xf>
    <xf numFmtId="0" fontId="7" fillId="5" borderId="13" xfId="3" applyBorder="1" applyAlignment="1">
      <alignment horizontal="center"/>
    </xf>
    <xf numFmtId="0" fontId="7" fillId="5" borderId="14" xfId="3" applyBorder="1" applyAlignment="1">
      <alignment horizontal="center"/>
    </xf>
    <xf numFmtId="0" fontId="7" fillId="5" borderId="15" xfId="3" applyBorder="1" applyAlignment="1">
      <alignment horizontal="center"/>
    </xf>
    <xf numFmtId="0" fontId="10" fillId="5" borderId="0" xfId="3" applyFont="1" applyAlignment="1">
      <alignment horizontal="center"/>
    </xf>
    <xf numFmtId="0" fontId="5" fillId="0" borderId="11" xfId="0" applyFont="1" applyBorder="1" applyAlignment="1">
      <alignment horizontal="right" vertical="center" wrapText="1"/>
    </xf>
    <xf numFmtId="0" fontId="5" fillId="0" borderId="12" xfId="0" applyFont="1" applyBorder="1" applyAlignment="1">
      <alignment horizontal="right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0" fontId="11" fillId="6" borderId="0" xfId="4" applyFont="1" applyAlignment="1">
      <alignment horizontal="center"/>
    </xf>
    <xf numFmtId="0" fontId="0" fillId="0" borderId="2" xfId="0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3" borderId="0" xfId="0" applyFill="1" applyAlignment="1">
      <alignment horizontal="center"/>
    </xf>
    <xf numFmtId="9" fontId="0" fillId="3" borderId="8" xfId="0" applyNumberFormat="1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3" fillId="7" borderId="1" xfId="5" applyFill="1" applyBorder="1" applyAlignment="1">
      <alignment horizontal="center"/>
    </xf>
    <xf numFmtId="9" fontId="14" fillId="0" borderId="0" xfId="5" applyNumberFormat="1" applyFont="1" applyAlignment="1">
      <alignment horizontal="center"/>
    </xf>
    <xf numFmtId="0" fontId="14" fillId="0" borderId="0" xfId="5" applyFont="1" applyAlignment="1">
      <alignment horizontal="center"/>
    </xf>
    <xf numFmtId="0" fontId="13" fillId="0" borderId="0" xfId="5" applyAlignment="1">
      <alignment horizontal="center" wrapText="1"/>
    </xf>
    <xf numFmtId="0" fontId="0" fillId="9" borderId="21" xfId="0" applyFill="1" applyBorder="1" applyAlignment="1">
      <alignment horizontal="center" vertical="center"/>
    </xf>
  </cellXfs>
  <cellStyles count="7">
    <cellStyle name="Comma" xfId="2" builtinId="3"/>
    <cellStyle name="Good" xfId="3" builtinId="26"/>
    <cellStyle name="Neutral" xfId="4" builtinId="28"/>
    <cellStyle name="Normal" xfId="0" builtinId="0"/>
    <cellStyle name="Normal 2" xfId="5" xr:uid="{F4FF06D1-087C-418A-9D31-EE6AA58B59EF}"/>
    <cellStyle name="Percent" xfId="1" builtinId="5"/>
    <cellStyle name="Percent 2" xfId="6" xr:uid="{EDBFBE6E-4E69-4BF6-ABC6-060D8B3238E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2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54.xml.rels><?xml version="1.0" encoding="UTF-8" standalone="yes"?>
<Relationships xmlns="http://schemas.openxmlformats.org/package/2006/relationships"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55.xml.rels><?xml version="1.0" encoding="UTF-8" standalone="yes"?>
<Relationships xmlns="http://schemas.openxmlformats.org/package/2006/relationships"><Relationship Id="rId2" Type="http://schemas.microsoft.com/office/2011/relationships/chartColorStyle" Target="colors55.xml"/><Relationship Id="rId1" Type="http://schemas.microsoft.com/office/2011/relationships/chartStyle" Target="style55.xml"/></Relationships>
</file>

<file path=xl/charts/_rels/chart56.xml.rels><?xml version="1.0" encoding="UTF-8" standalone="yes"?>
<Relationships xmlns="http://schemas.openxmlformats.org/package/2006/relationships"><Relationship Id="rId2" Type="http://schemas.microsoft.com/office/2011/relationships/chartColorStyle" Target="colors56.xml"/><Relationship Id="rId1" Type="http://schemas.microsoft.com/office/2011/relationships/chartStyle" Target="style56.xml"/></Relationships>
</file>

<file path=xl/charts/_rels/chart57.xml.rels><?xml version="1.0" encoding="UTF-8" standalone="yes"?>
<Relationships xmlns="http://schemas.openxmlformats.org/package/2006/relationships"><Relationship Id="rId2" Type="http://schemas.microsoft.com/office/2011/relationships/chartColorStyle" Target="colors57.xml"/><Relationship Id="rId1" Type="http://schemas.microsoft.com/office/2011/relationships/chartStyle" Target="style57.xml"/></Relationships>
</file>

<file path=xl/charts/_rels/chart58.xml.rels><?xml version="1.0" encoding="UTF-8" standalone="yes"?>
<Relationships xmlns="http://schemas.openxmlformats.org/package/2006/relationships"><Relationship Id="rId2" Type="http://schemas.microsoft.com/office/2011/relationships/chartColorStyle" Target="colors58.xml"/><Relationship Id="rId1" Type="http://schemas.microsoft.com/office/2011/relationships/chartStyle" Target="style58.xml"/></Relationships>
</file>

<file path=xl/charts/_rels/chart59.xml.rels><?xml version="1.0" encoding="UTF-8" standalone="yes"?>
<Relationships xmlns="http://schemas.openxmlformats.org/package/2006/relationships"><Relationship Id="rId2" Type="http://schemas.microsoft.com/office/2011/relationships/chartColorStyle" Target="colors59.xml"/><Relationship Id="rId1" Type="http://schemas.microsoft.com/office/2011/relationships/chartStyle" Target="style59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0.xml.rels><?xml version="1.0" encoding="UTF-8" standalone="yes"?>
<Relationships xmlns="http://schemas.openxmlformats.org/package/2006/relationships"><Relationship Id="rId2" Type="http://schemas.microsoft.com/office/2011/relationships/chartColorStyle" Target="colors60.xml"/><Relationship Id="rId1" Type="http://schemas.microsoft.com/office/2011/relationships/chartStyle" Target="style60.xml"/></Relationships>
</file>

<file path=xl/charts/_rels/chart61.xml.rels><?xml version="1.0" encoding="UTF-8" standalone="yes"?>
<Relationships xmlns="http://schemas.openxmlformats.org/package/2006/relationships"><Relationship Id="rId2" Type="http://schemas.microsoft.com/office/2011/relationships/chartColorStyle" Target="colors61.xml"/><Relationship Id="rId1" Type="http://schemas.microsoft.com/office/2011/relationships/chartStyle" Target="style61.xml"/></Relationships>
</file>

<file path=xl/charts/_rels/chart62.xml.rels><?xml version="1.0" encoding="UTF-8" standalone="yes"?>
<Relationships xmlns="http://schemas.openxmlformats.org/package/2006/relationships"><Relationship Id="rId2" Type="http://schemas.microsoft.com/office/2011/relationships/chartColorStyle" Target="colors62.xml"/><Relationship Id="rId1" Type="http://schemas.microsoft.com/office/2011/relationships/chartStyle" Target="style62.xml"/></Relationships>
</file>

<file path=xl/charts/_rels/chart63.xml.rels><?xml version="1.0" encoding="UTF-8" standalone="yes"?>
<Relationships xmlns="http://schemas.openxmlformats.org/package/2006/relationships"><Relationship Id="rId2" Type="http://schemas.microsoft.com/office/2011/relationships/chartColorStyle" Target="colors63.xml"/><Relationship Id="rId1" Type="http://schemas.microsoft.com/office/2011/relationships/chartStyle" Target="style63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1.0374664705373366E-2"/>
                  <c:y val="-0.124220982793817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S1'!$L$5:$L$14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29529893608048335</c:v>
                  </c:pt>
                  <c:pt idx="2">
                    <c:v>1.6563475187087728</c:v>
                  </c:pt>
                  <c:pt idx="3">
                    <c:v>6.6359736368703102</c:v>
                  </c:pt>
                  <c:pt idx="4">
                    <c:v>6.5059251357772743</c:v>
                  </c:pt>
                  <c:pt idx="5">
                    <c:v>47.234773232065763</c:v>
                  </c:pt>
                  <c:pt idx="6">
                    <c:v>35.107859950313014</c:v>
                  </c:pt>
                  <c:pt idx="7">
                    <c:v>18.773520477996076</c:v>
                  </c:pt>
                  <c:pt idx="8">
                    <c:v>3.7078956857706791</c:v>
                  </c:pt>
                  <c:pt idx="9">
                    <c:v>47.475163366123063</c:v>
                  </c:pt>
                </c:numCache>
              </c:numRef>
            </c:plus>
            <c:minus>
              <c:numRef>
                <c:f>'Figure S1'!$L$5:$L$14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29529893608048335</c:v>
                  </c:pt>
                  <c:pt idx="2">
                    <c:v>1.6563475187087728</c:v>
                  </c:pt>
                  <c:pt idx="3">
                    <c:v>6.6359736368703102</c:v>
                  </c:pt>
                  <c:pt idx="4">
                    <c:v>6.5059251357772743</c:v>
                  </c:pt>
                  <c:pt idx="5">
                    <c:v>47.234773232065763</c:v>
                  </c:pt>
                  <c:pt idx="6">
                    <c:v>35.107859950313014</c:v>
                  </c:pt>
                  <c:pt idx="7">
                    <c:v>18.773520477996076</c:v>
                  </c:pt>
                  <c:pt idx="8">
                    <c:v>3.7078956857706791</c:v>
                  </c:pt>
                  <c:pt idx="9">
                    <c:v>47.4751633661230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S1'!$C$6:$C$14</c:f>
              <c:numCache>
                <c:formatCode>General</c:formatCod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100</c:v>
                </c:pt>
              </c:numCache>
            </c:numRef>
          </c:xVal>
          <c:yVal>
            <c:numRef>
              <c:f>'Figure S1'!$D$6:$D$14</c:f>
              <c:numCache>
                <c:formatCode>0.00</c:formatCode>
                <c:ptCount val="9"/>
                <c:pt idx="0">
                  <c:v>607.12</c:v>
                </c:pt>
                <c:pt idx="1">
                  <c:v>334.9</c:v>
                </c:pt>
                <c:pt idx="2">
                  <c:v>258.2</c:v>
                </c:pt>
                <c:pt idx="3">
                  <c:v>176.13</c:v>
                </c:pt>
                <c:pt idx="4">
                  <c:v>103.5</c:v>
                </c:pt>
                <c:pt idx="5">
                  <c:v>90.38</c:v>
                </c:pt>
                <c:pt idx="6">
                  <c:v>81.5</c:v>
                </c:pt>
                <c:pt idx="7">
                  <c:v>72.28</c:v>
                </c:pt>
                <c:pt idx="8">
                  <c:v>64.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E8-4A47-A109-E28D96BBB2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8323160"/>
        <c:axId val="438319224"/>
      </c:scatterChart>
      <c:valAx>
        <c:axId val="438323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319224"/>
        <c:crosses val="autoZero"/>
        <c:crossBetween val="midCat"/>
      </c:valAx>
      <c:valAx>
        <c:axId val="438319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323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3 and Table S1'!$F$42:$F$46</c:f>
              <c:numCache>
                <c:formatCode>0.0</c:formatCode>
                <c:ptCount val="5"/>
                <c:pt idx="0">
                  <c:v>24.766666666666669</c:v>
                </c:pt>
                <c:pt idx="1">
                  <c:v>23.74285714285714</c:v>
                </c:pt>
                <c:pt idx="2">
                  <c:v>23.711904761904758</c:v>
                </c:pt>
                <c:pt idx="3">
                  <c:v>23.61428571428571</c:v>
                </c:pt>
                <c:pt idx="4">
                  <c:v>23.86904761904762</c:v>
                </c:pt>
              </c:numCache>
            </c:numRef>
          </c:xVal>
          <c:yVal>
            <c:numRef>
              <c:f>'Figure 3 and Table S1'!$G$42:$G$46</c:f>
              <c:numCache>
                <c:formatCode>0.00</c:formatCode>
                <c:ptCount val="5"/>
                <c:pt idx="0">
                  <c:v>2.5037387208636304</c:v>
                </c:pt>
                <c:pt idx="1">
                  <c:v>2.6289816207136152</c:v>
                </c:pt>
                <c:pt idx="2">
                  <c:v>2.8058684934582248</c:v>
                </c:pt>
                <c:pt idx="3">
                  <c:v>2.4581078210993765</c:v>
                </c:pt>
                <c:pt idx="4">
                  <c:v>2.52607863209417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31-468F-8F35-8325B38D3B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2162504"/>
        <c:axId val="562160208"/>
      </c:scatterChart>
      <c:valAx>
        <c:axId val="562162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160208"/>
        <c:crosses val="autoZero"/>
        <c:crossBetween val="midCat"/>
      </c:valAx>
      <c:valAx>
        <c:axId val="56216020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162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verage</c:v>
          </c:tx>
          <c:spPr>
            <a:ln w="1905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 and Table S1'!$G$42:$G$46</c:f>
                <c:numCache>
                  <c:formatCode>General</c:formatCode>
                  <c:ptCount val="5"/>
                  <c:pt idx="0">
                    <c:v>2.5037387208636304</c:v>
                  </c:pt>
                  <c:pt idx="1">
                    <c:v>2.6289816207136152</c:v>
                  </c:pt>
                  <c:pt idx="2">
                    <c:v>2.8058684934582248</c:v>
                  </c:pt>
                  <c:pt idx="3">
                    <c:v>2.4581078210993765</c:v>
                  </c:pt>
                  <c:pt idx="4">
                    <c:v>2.5260786320941717</c:v>
                  </c:pt>
                </c:numCache>
              </c:numRef>
            </c:plus>
            <c:minus>
              <c:numRef>
                <c:f>'Figure 3 and Table S1'!$G$42:$G$46</c:f>
                <c:numCache>
                  <c:formatCode>General</c:formatCode>
                  <c:ptCount val="5"/>
                  <c:pt idx="0">
                    <c:v>2.5037387208636304</c:v>
                  </c:pt>
                  <c:pt idx="1">
                    <c:v>2.6289816207136152</c:v>
                  </c:pt>
                  <c:pt idx="2">
                    <c:v>2.8058684934582248</c:v>
                  </c:pt>
                  <c:pt idx="3">
                    <c:v>2.4581078210993765</c:v>
                  </c:pt>
                  <c:pt idx="4">
                    <c:v>2.52607863209417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 and Table S1'!$E$42:$E$46</c:f>
              <c:numCache>
                <c:formatCode>General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Figure 3 and Table S1'!$F$42:$F$46</c:f>
              <c:numCache>
                <c:formatCode>0.0</c:formatCode>
                <c:ptCount val="5"/>
                <c:pt idx="0">
                  <c:v>24.766666666666669</c:v>
                </c:pt>
                <c:pt idx="1">
                  <c:v>23.74285714285714</c:v>
                </c:pt>
                <c:pt idx="2">
                  <c:v>23.711904761904758</c:v>
                </c:pt>
                <c:pt idx="3">
                  <c:v>23.61428571428571</c:v>
                </c:pt>
                <c:pt idx="4">
                  <c:v>23.869047619047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E3-4F80-A931-1F8498A544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4406640"/>
        <c:axId val="874402064"/>
      </c:scatterChart>
      <c:valAx>
        <c:axId val="874406640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4402064"/>
        <c:crosses val="autoZero"/>
        <c:crossBetween val="midCat"/>
      </c:valAx>
      <c:valAx>
        <c:axId val="8744020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4406640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600">
                <a:solidFill>
                  <a:srgbClr val="FF0000"/>
                </a:solidFill>
              </a:rPr>
              <a:t>Figure S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444225721784777"/>
          <c:y val="5.0925925925925923E-2"/>
          <c:w val="0.75600218722659662"/>
          <c:h val="0.7990587634878973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9050"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4'!$D$3:$D$7</c:f>
                <c:numCache>
                  <c:formatCode>General</c:formatCode>
                  <c:ptCount val="5"/>
                  <c:pt idx="0">
                    <c:v>2.2101727815813536E-7</c:v>
                  </c:pt>
                  <c:pt idx="1">
                    <c:v>1.0067914057180222E-7</c:v>
                  </c:pt>
                  <c:pt idx="2">
                    <c:v>1.4945095969095057E-7</c:v>
                  </c:pt>
                  <c:pt idx="3">
                    <c:v>1.3132315438910803E-7</c:v>
                  </c:pt>
                  <c:pt idx="4">
                    <c:v>5.748693374762778E-8</c:v>
                  </c:pt>
                </c:numCache>
              </c:numRef>
            </c:plus>
            <c:minus>
              <c:numRef>
                <c:f>'FIgure S4'!$D$3:$D$7</c:f>
                <c:numCache>
                  <c:formatCode>General</c:formatCode>
                  <c:ptCount val="5"/>
                  <c:pt idx="0">
                    <c:v>2.2101727815813536E-7</c:v>
                  </c:pt>
                  <c:pt idx="1">
                    <c:v>1.0067914057180222E-7</c:v>
                  </c:pt>
                  <c:pt idx="2">
                    <c:v>1.4945095969095057E-7</c:v>
                  </c:pt>
                  <c:pt idx="3">
                    <c:v>1.3132315438910803E-7</c:v>
                  </c:pt>
                  <c:pt idx="4">
                    <c:v>5.748693374762778E-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S4'!$B$3:$B$7</c:f>
              <c:strCache>
                <c:ptCount val="5"/>
                <c:pt idx="0">
                  <c:v>27.0</c:v>
                </c:pt>
                <c:pt idx="1">
                  <c:v>54.6</c:v>
                </c:pt>
                <c:pt idx="2">
                  <c:v>112.0</c:v>
                </c:pt>
                <c:pt idx="3">
                  <c:v>303.0</c:v>
                </c:pt>
                <c:pt idx="4">
                  <c:v>∞</c:v>
                </c:pt>
              </c:strCache>
            </c:strRef>
          </c:cat>
          <c:val>
            <c:numRef>
              <c:f>'FIgure S4'!$C$3:$C$7</c:f>
              <c:numCache>
                <c:formatCode>0.00E+00</c:formatCode>
                <c:ptCount val="5"/>
                <c:pt idx="0">
                  <c:v>2.5260786320941717E-6</c:v>
                </c:pt>
                <c:pt idx="1">
                  <c:v>2.4581078210993766E-6</c:v>
                </c:pt>
                <c:pt idx="2">
                  <c:v>2.805868493458225E-6</c:v>
                </c:pt>
                <c:pt idx="3">
                  <c:v>2.6289816207136151E-6</c:v>
                </c:pt>
                <c:pt idx="4">
                  <c:v>2.5037387208636303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A3-443A-8157-BC5669EBD4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4693440"/>
        <c:axId val="1184698848"/>
      </c:barChart>
      <c:catAx>
        <c:axId val="1184693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actor residence time (s)</a:t>
                </a:r>
              </a:p>
            </c:rich>
          </c:tx>
          <c:layout>
            <c:manualLayout>
              <c:xMode val="edge"/>
              <c:yMode val="edge"/>
              <c:x val="0.41654046369203845"/>
              <c:y val="0.929606299212598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4698848"/>
        <c:crosses val="autoZero"/>
        <c:auto val="1"/>
        <c:lblAlgn val="ctr"/>
        <c:lblOffset val="100"/>
        <c:noMultiLvlLbl val="0"/>
      </c:catAx>
      <c:valAx>
        <c:axId val="118469884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uoride release rate (mol L</a:t>
                </a:r>
                <a:r>
                  <a:rPr lang="en-GB" baseline="30000"/>
                  <a:t>-1</a:t>
                </a:r>
                <a:r>
                  <a:rPr lang="en-GB"/>
                  <a:t> min</a:t>
                </a:r>
                <a:r>
                  <a:rPr lang="en-GB" baseline="30000"/>
                  <a:t>-1</a:t>
                </a:r>
                <a:r>
                  <a:rPr lang="en-GB" baseline="0"/>
                  <a:t>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"/>
              <c:y val="7.790901137357830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4693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S4'!$A$11:$A$14</c:f>
              <c:numCache>
                <c:formatCode>General</c:formatCode>
                <c:ptCount val="4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0</c:v>
                </c:pt>
              </c:numCache>
            </c:numRef>
          </c:xVal>
          <c:yVal>
            <c:numRef>
              <c:f>'FIgure S4'!$E$11:$E$14</c:f>
              <c:numCache>
                <c:formatCode>0.00E+00</c:formatCode>
                <c:ptCount val="4"/>
                <c:pt idx="0">
                  <c:v>8.5082921199171866E-4</c:v>
                </c:pt>
                <c:pt idx="1">
                  <c:v>4.0893975569198716E-4</c:v>
                </c:pt>
                <c:pt idx="2">
                  <c:v>2.2765796640104234E-4</c:v>
                </c:pt>
                <c:pt idx="3">
                  <c:v>7.8869448621408448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56-494B-85DF-AB2023F30C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3049968"/>
        <c:axId val="1003045808"/>
      </c:scatterChart>
      <c:valAx>
        <c:axId val="1003049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3045808"/>
        <c:crosses val="autoZero"/>
        <c:crossBetween val="midCat"/>
      </c:valAx>
      <c:valAx>
        <c:axId val="1003045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3049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S4'!$I$3:$I$7</c:f>
              <c:numCache>
                <c:formatCode>General</c:formatCode>
                <c:ptCount val="5"/>
                <c:pt idx="0">
                  <c:v>1</c:v>
                </c:pt>
                <c:pt idx="1">
                  <c:v>0.95238095238095244</c:v>
                </c:pt>
                <c:pt idx="2">
                  <c:v>0.95238095238095244</c:v>
                </c:pt>
                <c:pt idx="3">
                  <c:v>0.95238095238095244</c:v>
                </c:pt>
                <c:pt idx="4">
                  <c:v>0.95238095238095233</c:v>
                </c:pt>
              </c:numCache>
            </c:numRef>
          </c:xVal>
          <c:yVal>
            <c:numRef>
              <c:f>'FIgure S4'!$J$3:$J$7</c:f>
              <c:numCache>
                <c:formatCode>0.00E+00</c:formatCode>
                <c:ptCount val="5"/>
                <c:pt idx="0">
                  <c:v>2.5260786320941717E-6</c:v>
                </c:pt>
                <c:pt idx="1">
                  <c:v>2.4581078210993766E-6</c:v>
                </c:pt>
                <c:pt idx="2">
                  <c:v>2.805868493458225E-6</c:v>
                </c:pt>
                <c:pt idx="3">
                  <c:v>2.6289816207136151E-6</c:v>
                </c:pt>
                <c:pt idx="4">
                  <c:v>2.5037387208636303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CDF-4457-825C-D7CA4C8553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356127"/>
        <c:axId val="59354463"/>
      </c:scatterChart>
      <c:valAx>
        <c:axId val="593561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354463"/>
        <c:crosses val="autoZero"/>
        <c:crossBetween val="midCat"/>
      </c:valAx>
      <c:valAx>
        <c:axId val="59354463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3561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0% flow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orimetry Fig S2 A&amp;B'!$T$3</c:f>
              <c:strCache>
                <c:ptCount val="1"/>
                <c:pt idx="0">
                  <c:v>Rep 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29132751143337743"/>
                  <c:y val="-4.283270638939476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orimetry Fig S2 A&amp;B'!$S$5:$S$11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Calorimetry Fig S2 A&amp;B'!$T$5:$T$11</c:f>
              <c:numCache>
                <c:formatCode>0.0</c:formatCode>
                <c:ptCount val="7"/>
                <c:pt idx="0">
                  <c:v>16.2</c:v>
                </c:pt>
                <c:pt idx="1">
                  <c:v>28.6</c:v>
                </c:pt>
                <c:pt idx="2">
                  <c:v>35.799999999999997</c:v>
                </c:pt>
                <c:pt idx="3">
                  <c:v>49</c:v>
                </c:pt>
                <c:pt idx="4">
                  <c:v>56.8</c:v>
                </c:pt>
                <c:pt idx="5">
                  <c:v>64</c:v>
                </c:pt>
                <c:pt idx="6">
                  <c:v>71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1E-4A46-B8B5-B8E33DEF8BE5}"/>
            </c:ext>
          </c:extLst>
        </c:ser>
        <c:ser>
          <c:idx val="1"/>
          <c:order val="1"/>
          <c:tx>
            <c:strRef>
              <c:f>'Calorimetry Fig S2 A&amp;B'!$V$3</c:f>
              <c:strCache>
                <c:ptCount val="1"/>
                <c:pt idx="0">
                  <c:v>Re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ly"/>
            <c:order val="2"/>
            <c:forward val="2"/>
            <c:dispRSqr val="1"/>
            <c:dispEq val="1"/>
            <c:trendlineLbl>
              <c:layout>
                <c:manualLayout>
                  <c:x val="0.27799254430632425"/>
                  <c:y val="-5.3274063925965957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orimetry Fig S2 A&amp;B'!$S$5:$S$11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Calorimetry Fig S2 A&amp;B'!$V$5:$V$11</c:f>
              <c:numCache>
                <c:formatCode>General</c:formatCode>
                <c:ptCount val="7"/>
                <c:pt idx="0">
                  <c:v>16.100000000000001</c:v>
                </c:pt>
                <c:pt idx="1">
                  <c:v>27.6</c:v>
                </c:pt>
                <c:pt idx="2">
                  <c:v>37</c:v>
                </c:pt>
                <c:pt idx="3">
                  <c:v>45.1</c:v>
                </c:pt>
                <c:pt idx="4">
                  <c:v>52.5</c:v>
                </c:pt>
                <c:pt idx="5">
                  <c:v>58.8</c:v>
                </c:pt>
                <c:pt idx="6">
                  <c:v>63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81E-4A46-B8B5-B8E33DEF8BE5}"/>
            </c:ext>
          </c:extLst>
        </c:ser>
        <c:ser>
          <c:idx val="2"/>
          <c:order val="2"/>
          <c:tx>
            <c:strRef>
              <c:f>'Calorimetry Fig S2 A&amp;B'!$X$3</c:f>
              <c:strCache>
                <c:ptCount val="1"/>
                <c:pt idx="0">
                  <c:v>Rep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27921709494947955"/>
                  <c:y val="6.227702416216392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orimetry Fig S2 A&amp;B'!$S$5:$S$11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Calorimetry Fig S2 A&amp;B'!$X$5:$X$11</c:f>
              <c:numCache>
                <c:formatCode>General</c:formatCode>
                <c:ptCount val="7"/>
                <c:pt idx="0">
                  <c:v>15.8</c:v>
                </c:pt>
                <c:pt idx="1">
                  <c:v>26.8</c:v>
                </c:pt>
                <c:pt idx="2">
                  <c:v>39</c:v>
                </c:pt>
                <c:pt idx="3">
                  <c:v>43.3</c:v>
                </c:pt>
                <c:pt idx="4">
                  <c:v>50.8</c:v>
                </c:pt>
                <c:pt idx="5">
                  <c:v>57.6</c:v>
                </c:pt>
                <c:pt idx="6">
                  <c:v>62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81E-4A46-B8B5-B8E33DEF8B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645112"/>
        <c:axId val="549642160"/>
      </c:scatterChart>
      <c:valAx>
        <c:axId val="549645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9642160"/>
        <c:crosses val="autoZero"/>
        <c:crossBetween val="midCat"/>
      </c:valAx>
      <c:valAx>
        <c:axId val="549642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emperature</a:t>
                </a:r>
                <a:r>
                  <a:rPr lang="en-GB" baseline="0"/>
                  <a:t> (°C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2.0184027473163189E-3"/>
              <c:y val="0.333876269694885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9645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0% flow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orimetry Fig S2 A&amp;B'!$T$3</c:f>
              <c:strCache>
                <c:ptCount val="1"/>
                <c:pt idx="0">
                  <c:v>Re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29132751143337743"/>
                  <c:y val="-4.283270638939476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orimetry Fig S2 A&amp;B'!$S$5:$S$11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Calorimetry Fig S2 A&amp;B'!$AE$5:$AE$11</c:f>
              <c:numCache>
                <c:formatCode>0.0</c:formatCode>
                <c:ptCount val="7"/>
                <c:pt idx="0">
                  <c:v>18</c:v>
                </c:pt>
                <c:pt idx="1">
                  <c:v>28.5</c:v>
                </c:pt>
                <c:pt idx="2">
                  <c:v>36.6</c:v>
                </c:pt>
                <c:pt idx="3">
                  <c:v>43.2</c:v>
                </c:pt>
                <c:pt idx="4">
                  <c:v>48.6</c:v>
                </c:pt>
                <c:pt idx="5">
                  <c:v>53.3</c:v>
                </c:pt>
                <c:pt idx="6">
                  <c:v>56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5A-4546-88EE-7C9673A0DAD8}"/>
            </c:ext>
          </c:extLst>
        </c:ser>
        <c:ser>
          <c:idx val="1"/>
          <c:order val="1"/>
          <c:tx>
            <c:strRef>
              <c:f>'Calorimetry Fig S2 A&amp;B'!$V$3</c:f>
              <c:strCache>
                <c:ptCount val="1"/>
                <c:pt idx="0">
                  <c:v>Re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ly"/>
            <c:order val="2"/>
            <c:forward val="2"/>
            <c:dispRSqr val="1"/>
            <c:dispEq val="1"/>
            <c:trendlineLbl>
              <c:layout>
                <c:manualLayout>
                  <c:x val="0.27193733606437531"/>
                  <c:y val="7.681890553732022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orimetry Fig S2 A&amp;B'!$S$5:$S$11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Calorimetry Fig S2 A&amp;B'!$AG$5:$AG$11</c:f>
              <c:numCache>
                <c:formatCode>General</c:formatCode>
                <c:ptCount val="7"/>
                <c:pt idx="0">
                  <c:v>17</c:v>
                </c:pt>
                <c:pt idx="1">
                  <c:v>26.6</c:v>
                </c:pt>
                <c:pt idx="2">
                  <c:v>36</c:v>
                </c:pt>
                <c:pt idx="3">
                  <c:v>43.1</c:v>
                </c:pt>
                <c:pt idx="4">
                  <c:v>48.6</c:v>
                </c:pt>
                <c:pt idx="5">
                  <c:v>53.6</c:v>
                </c:pt>
                <c:pt idx="6">
                  <c:v>57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B5A-4546-88EE-7C9673A0DA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645112"/>
        <c:axId val="549642160"/>
      </c:scatterChart>
      <c:valAx>
        <c:axId val="549645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9642160"/>
        <c:crosses val="autoZero"/>
        <c:crossBetween val="midCat"/>
      </c:valAx>
      <c:valAx>
        <c:axId val="549642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emperature</a:t>
                </a:r>
                <a:r>
                  <a:rPr lang="en-GB" baseline="0"/>
                  <a:t> (°C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2.0184027473163189E-3"/>
              <c:y val="0.333876269694885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9645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5% flow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orimetry Fig S2 A&amp;B'!$T$3</c:f>
              <c:strCache>
                <c:ptCount val="1"/>
                <c:pt idx="0">
                  <c:v>Re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29132751143337743"/>
                  <c:y val="-4.283270638939476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orimetry Fig S2 A&amp;B'!$S$5:$S$11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Calorimetry Fig S2 A&amp;B'!$AP$5:$AP$11</c:f>
              <c:numCache>
                <c:formatCode>0.0</c:formatCode>
                <c:ptCount val="7"/>
                <c:pt idx="0">
                  <c:v>19.399999999999999</c:v>
                </c:pt>
                <c:pt idx="1">
                  <c:v>29.2</c:v>
                </c:pt>
                <c:pt idx="2">
                  <c:v>37.5</c:v>
                </c:pt>
                <c:pt idx="3">
                  <c:v>43.9</c:v>
                </c:pt>
                <c:pt idx="4">
                  <c:v>49.3</c:v>
                </c:pt>
                <c:pt idx="5">
                  <c:v>53.9</c:v>
                </c:pt>
                <c:pt idx="6">
                  <c:v>57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D58-4AC6-9CCD-BC901713BF8F}"/>
            </c:ext>
          </c:extLst>
        </c:ser>
        <c:ser>
          <c:idx val="1"/>
          <c:order val="1"/>
          <c:tx>
            <c:strRef>
              <c:f>'Calorimetry Fig S2 A&amp;B'!$V$3</c:f>
              <c:strCache>
                <c:ptCount val="1"/>
                <c:pt idx="0">
                  <c:v>Re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ly"/>
            <c:order val="2"/>
            <c:forward val="2"/>
            <c:dispRSqr val="1"/>
            <c:dispEq val="1"/>
            <c:trendlineLbl>
              <c:layout>
                <c:manualLayout>
                  <c:x val="0.27193733606437531"/>
                  <c:y val="7.681890553732022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orimetry Fig S2 A&amp;B'!$S$5:$S$11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Calorimetry Fig S2 A&amp;B'!$AR$5:$AR$11</c:f>
              <c:numCache>
                <c:formatCode>General</c:formatCode>
                <c:ptCount val="7"/>
                <c:pt idx="0">
                  <c:v>17.8</c:v>
                </c:pt>
                <c:pt idx="1">
                  <c:v>28.3</c:v>
                </c:pt>
                <c:pt idx="2">
                  <c:v>36.9</c:v>
                </c:pt>
                <c:pt idx="3">
                  <c:v>43.6</c:v>
                </c:pt>
                <c:pt idx="4">
                  <c:v>49.2</c:v>
                </c:pt>
                <c:pt idx="5">
                  <c:v>53.6</c:v>
                </c:pt>
                <c:pt idx="6">
                  <c:v>57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D58-4AC6-9CCD-BC901713BF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645112"/>
        <c:axId val="549642160"/>
      </c:scatterChart>
      <c:valAx>
        <c:axId val="549645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9642160"/>
        <c:crosses val="autoZero"/>
        <c:crossBetween val="midCat"/>
      </c:valAx>
      <c:valAx>
        <c:axId val="549642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emperature</a:t>
                </a:r>
                <a:r>
                  <a:rPr lang="en-GB" baseline="0"/>
                  <a:t> (°C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2.0184027473163189E-3"/>
              <c:y val="0.333876269694885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9645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50% flow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orimetry Fig S2 A&amp;B'!$T$3</c:f>
              <c:strCache>
                <c:ptCount val="1"/>
                <c:pt idx="0">
                  <c:v>Re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29132751143337743"/>
                  <c:y val="-4.283270638939476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orimetry Fig S2 A&amp;B'!$S$5:$S$11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Calorimetry Fig S2 A&amp;B'!$BA$5:$BA$11</c:f>
              <c:numCache>
                <c:formatCode>0.0</c:formatCode>
                <c:ptCount val="7"/>
                <c:pt idx="0">
                  <c:v>19.100000000000001</c:v>
                </c:pt>
                <c:pt idx="1">
                  <c:v>29.3</c:v>
                </c:pt>
                <c:pt idx="2">
                  <c:v>39.1</c:v>
                </c:pt>
                <c:pt idx="3">
                  <c:v>44.3</c:v>
                </c:pt>
                <c:pt idx="4">
                  <c:v>49.8</c:v>
                </c:pt>
                <c:pt idx="5">
                  <c:v>54.2</c:v>
                </c:pt>
                <c:pt idx="6">
                  <c:v>57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FE-43A3-AC21-840DB8CD5B40}"/>
            </c:ext>
          </c:extLst>
        </c:ser>
        <c:ser>
          <c:idx val="1"/>
          <c:order val="1"/>
          <c:tx>
            <c:strRef>
              <c:f>'Calorimetry Fig S2 A&amp;B'!$V$3</c:f>
              <c:strCache>
                <c:ptCount val="1"/>
                <c:pt idx="0">
                  <c:v>Re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ly"/>
            <c:order val="2"/>
            <c:forward val="2"/>
            <c:dispRSqr val="1"/>
            <c:dispEq val="1"/>
            <c:trendlineLbl>
              <c:layout>
                <c:manualLayout>
                  <c:x val="0.27193733606437531"/>
                  <c:y val="7.681890553732022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orimetry Fig S2 A&amp;B'!$S$5:$S$11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Calorimetry Fig S2 A&amp;B'!$BC$5:$BC$11</c:f>
              <c:numCache>
                <c:formatCode>General</c:formatCode>
                <c:ptCount val="7"/>
                <c:pt idx="0">
                  <c:v>19.2</c:v>
                </c:pt>
                <c:pt idx="1">
                  <c:v>29.6</c:v>
                </c:pt>
                <c:pt idx="2">
                  <c:v>37.799999999999997</c:v>
                </c:pt>
                <c:pt idx="3">
                  <c:v>44.8</c:v>
                </c:pt>
                <c:pt idx="4">
                  <c:v>50.2</c:v>
                </c:pt>
                <c:pt idx="5">
                  <c:v>54.5</c:v>
                </c:pt>
                <c:pt idx="6">
                  <c:v>58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6FE-43A3-AC21-840DB8CD5B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645112"/>
        <c:axId val="549642160"/>
      </c:scatterChart>
      <c:valAx>
        <c:axId val="549645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9642160"/>
        <c:crosses val="autoZero"/>
        <c:crossBetween val="midCat"/>
      </c:valAx>
      <c:valAx>
        <c:axId val="549642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emperature</a:t>
                </a:r>
                <a:r>
                  <a:rPr lang="en-GB" baseline="0"/>
                  <a:t> (°C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2.0184027473163189E-3"/>
              <c:y val="0.333876269694885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9645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00% flow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orimetry Fig S2 A&amp;B'!$T$3</c:f>
              <c:strCache>
                <c:ptCount val="1"/>
                <c:pt idx="0">
                  <c:v>Re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29132751143337743"/>
                  <c:y val="-4.283270638939476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orimetry Fig S2 A&amp;B'!$S$5:$S$11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Calorimetry Fig S2 A&amp;B'!$BL$5:$BL$11</c:f>
              <c:numCache>
                <c:formatCode>General</c:formatCode>
                <c:ptCount val="7"/>
                <c:pt idx="0">
                  <c:v>19.100000000000001</c:v>
                </c:pt>
                <c:pt idx="1">
                  <c:v>29.6</c:v>
                </c:pt>
                <c:pt idx="2">
                  <c:v>38</c:v>
                </c:pt>
                <c:pt idx="3">
                  <c:v>45</c:v>
                </c:pt>
                <c:pt idx="4">
                  <c:v>50.5</c:v>
                </c:pt>
                <c:pt idx="5">
                  <c:v>54.8</c:v>
                </c:pt>
                <c:pt idx="6" formatCode="0.0">
                  <c:v>58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DB-4A4E-83A7-62DF175CDF23}"/>
            </c:ext>
          </c:extLst>
        </c:ser>
        <c:ser>
          <c:idx val="2"/>
          <c:order val="2"/>
          <c:tx>
            <c:v>Av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orimetry Fig S2 A&amp;B'!$BK$5:$BK$11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Calorimetry Fig S2 A&amp;B'!$BR$5:$BR$11</c:f>
              <c:numCache>
                <c:formatCode>0.0</c:formatCode>
                <c:ptCount val="7"/>
                <c:pt idx="0">
                  <c:v>20.466666666666665</c:v>
                </c:pt>
                <c:pt idx="1">
                  <c:v>30.433333333333334</c:v>
                </c:pt>
                <c:pt idx="2">
                  <c:v>38.733333333333327</c:v>
                </c:pt>
                <c:pt idx="3">
                  <c:v>45.566666666666663</c:v>
                </c:pt>
                <c:pt idx="4">
                  <c:v>51</c:v>
                </c:pt>
                <c:pt idx="5">
                  <c:v>55.366666666666667</c:v>
                </c:pt>
                <c:pt idx="6">
                  <c:v>58.7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6F6-41D4-BA7E-D9D13BD055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645112"/>
        <c:axId val="549642160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Calorimetry Fig S2 A&amp;B'!$V$3</c15:sqref>
                        </c15:formulaRef>
                      </c:ext>
                    </c:extLst>
                    <c:strCache>
                      <c:ptCount val="1"/>
                      <c:pt idx="0">
                        <c:v>Rep 2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trendline>
                  <c:spPr>
                    <a:ln w="19050" cap="rnd">
                      <a:solidFill>
                        <a:schemeClr val="accent2"/>
                      </a:solidFill>
                      <a:prstDash val="sysDot"/>
                    </a:ln>
                    <a:effectLst/>
                  </c:spPr>
                  <c:trendlineType val="poly"/>
                  <c:order val="2"/>
                  <c:forward val="2"/>
                  <c:dispRSqr val="1"/>
                  <c:dispEq val="1"/>
                  <c:trendlineLbl>
                    <c:layout>
                      <c:manualLayout>
                        <c:x val="0.27193733606437531"/>
                        <c:y val="7.6818905537320223E-2"/>
                      </c:manualLayout>
                    </c:layout>
                    <c:numFmt formatCode="General" sourceLinked="0"/>
                    <c:spPr>
                      <a:noFill/>
                      <a:ln>
                        <a:noFill/>
                      </a:ln>
                      <a:effectLst/>
                    </c:spPr>
                    <c:txPr>
                      <a:bodyPr rot="0" spcFirstLastPara="1" vertOverflow="ellipsis" vert="horz" wrap="square" anchor="ctr" anchorCtr="1"/>
                      <a:lstStyle/>
                      <a:p>
                        <a:pPr>
                          <a:defRPr sz="900" b="0" i="0" u="none" strike="noStrike" kern="1200" baseline="0">
                            <a:solidFill>
                              <a:schemeClr val="tx1">
                                <a:lumMod val="65000"/>
                                <a:lumOff val="35000"/>
                              </a:schemeClr>
                            </a:solidFill>
                            <a:latin typeface="+mn-lt"/>
                            <a:ea typeface="+mn-ea"/>
                            <a:cs typeface="+mn-cs"/>
                          </a:defRPr>
                        </a:pPr>
                        <a:endParaRPr lang="en-US"/>
                      </a:p>
                    </c:txPr>
                  </c:trendlineLbl>
                </c:trendline>
                <c:xVal>
                  <c:numRef>
                    <c:extLst>
                      <c:ext uri="{02D57815-91ED-43cb-92C2-25804820EDAC}">
                        <c15:formulaRef>
                          <c15:sqref>'Calorimetry Fig S2 A&amp;B'!$S$5:$S$11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5</c:v>
                      </c:pt>
                      <c:pt idx="2">
                        <c:v>10</c:v>
                      </c:pt>
                      <c:pt idx="3">
                        <c:v>15</c:v>
                      </c:pt>
                      <c:pt idx="4">
                        <c:v>20</c:v>
                      </c:pt>
                      <c:pt idx="5">
                        <c:v>25</c:v>
                      </c:pt>
                      <c:pt idx="6">
                        <c:v>3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Calorimetry Fig S2 A&amp;B'!$BC$5:$BC$11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9.2</c:v>
                      </c:pt>
                      <c:pt idx="1">
                        <c:v>29.6</c:v>
                      </c:pt>
                      <c:pt idx="2">
                        <c:v>37.799999999999997</c:v>
                      </c:pt>
                      <c:pt idx="3">
                        <c:v>44.8</c:v>
                      </c:pt>
                      <c:pt idx="4">
                        <c:v>50.2</c:v>
                      </c:pt>
                      <c:pt idx="5">
                        <c:v>54.5</c:v>
                      </c:pt>
                      <c:pt idx="6">
                        <c:v>58.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3-D2DB-4A4E-83A7-62DF175CDF23}"/>
                  </c:ext>
                </c:extLst>
              </c15:ser>
            </c15:filteredScatterSeries>
          </c:ext>
        </c:extLst>
      </c:scatterChart>
      <c:valAx>
        <c:axId val="549645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9642160"/>
        <c:crosses val="autoZero"/>
        <c:crossBetween val="midCat"/>
      </c:valAx>
      <c:valAx>
        <c:axId val="549642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emperature</a:t>
                </a:r>
                <a:r>
                  <a:rPr lang="en-GB" baseline="0"/>
                  <a:t> (°C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2.0184027473163189E-3"/>
              <c:y val="0.333876269694885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9645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4518250977107759E-2"/>
          <c:y val="2.1744500408040143E-2"/>
          <c:w val="0.88870760050251252"/>
          <c:h val="0.85870000000000013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0234537286910999E-2"/>
                  <c:y val="2.0900481335813371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S1'!$L$5:$L$14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29529893608048335</c:v>
                  </c:pt>
                  <c:pt idx="2">
                    <c:v>1.6563475187087728</c:v>
                  </c:pt>
                  <c:pt idx="3">
                    <c:v>6.6359736368703102</c:v>
                  </c:pt>
                  <c:pt idx="4">
                    <c:v>6.5059251357772743</c:v>
                  </c:pt>
                  <c:pt idx="5">
                    <c:v>47.234773232065763</c:v>
                  </c:pt>
                  <c:pt idx="6">
                    <c:v>35.107859950313014</c:v>
                  </c:pt>
                  <c:pt idx="7">
                    <c:v>18.773520477996076</c:v>
                  </c:pt>
                  <c:pt idx="8">
                    <c:v>3.7078956857706791</c:v>
                  </c:pt>
                  <c:pt idx="9">
                    <c:v>47.475163366123063</c:v>
                  </c:pt>
                </c:numCache>
              </c:numRef>
            </c:plus>
            <c:minus>
              <c:numRef>
                <c:f>'Figure S1'!$L$5:$L$14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29529893608048335</c:v>
                  </c:pt>
                  <c:pt idx="2">
                    <c:v>1.6563475187087728</c:v>
                  </c:pt>
                  <c:pt idx="3">
                    <c:v>6.6359736368703102</c:v>
                  </c:pt>
                  <c:pt idx="4">
                    <c:v>6.5059251357772743</c:v>
                  </c:pt>
                  <c:pt idx="5">
                    <c:v>47.234773232065763</c:v>
                  </c:pt>
                  <c:pt idx="6">
                    <c:v>35.107859950313014</c:v>
                  </c:pt>
                  <c:pt idx="7">
                    <c:v>18.773520477996076</c:v>
                  </c:pt>
                  <c:pt idx="8">
                    <c:v>3.7078956857706791</c:v>
                  </c:pt>
                  <c:pt idx="9">
                    <c:v>47.4751633661230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S1'!$C$5:$C$1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</c:numCache>
            </c:numRef>
          </c:xVal>
          <c:yVal>
            <c:numRef>
              <c:f>'Figure S1'!$M$5:$M$14</c:f>
              <c:numCache>
                <c:formatCode>0.0</c:formatCode>
                <c:ptCount val="10"/>
                <c:pt idx="0" formatCode="General">
                  <c:v>0</c:v>
                </c:pt>
                <c:pt idx="1">
                  <c:v>98.531066024025165</c:v>
                </c:pt>
                <c:pt idx="2">
                  <c:v>180.7991321641656</c:v>
                </c:pt>
                <c:pt idx="3">
                  <c:v>238.82973430192058</c:v>
                </c:pt>
                <c:pt idx="4">
                  <c:v>347.04147145583897</c:v>
                </c:pt>
                <c:pt idx="5">
                  <c:v>528.28527404798592</c:v>
                </c:pt>
                <c:pt idx="6">
                  <c:v>626.79550796552633</c:v>
                </c:pt>
                <c:pt idx="7">
                  <c:v>716.93153303859481</c:v>
                </c:pt>
                <c:pt idx="8">
                  <c:v>833.7965536409115</c:v>
                </c:pt>
                <c:pt idx="9">
                  <c:v>880.927910732638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4E0-4156-A486-0E4E0C9BE6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8329720"/>
        <c:axId val="438322504"/>
      </c:scatterChart>
      <c:valAx>
        <c:axId val="438329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ump % output</a:t>
                </a:r>
              </a:p>
            </c:rich>
          </c:tx>
          <c:layout>
            <c:manualLayout>
              <c:xMode val="edge"/>
              <c:yMode val="edge"/>
              <c:x val="0.46910264191975176"/>
              <c:y val="0.943709722222222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322504"/>
        <c:crosses val="autoZero"/>
        <c:crossBetween val="midCat"/>
        <c:majorUnit val="10"/>
      </c:valAx>
      <c:valAx>
        <c:axId val="43832250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Volumetric flow rate (ml min</a:t>
                </a:r>
                <a:r>
                  <a:rPr lang="en-GB" baseline="30000"/>
                  <a:t>-1</a:t>
                </a:r>
                <a:r>
                  <a:rPr lang="en-GB"/>
                  <a:t>)</a:t>
                </a:r>
              </a:p>
            </c:rich>
          </c:tx>
          <c:layout>
            <c:manualLayout>
              <c:xMode val="edge"/>
              <c:yMode val="edge"/>
              <c:x val="7.9372557230597432E-4"/>
              <c:y val="0.249167708333333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329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ll flow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orimetry Fig S2 A&amp;B'!$T$2</c:f>
              <c:strCache>
                <c:ptCount val="1"/>
                <c:pt idx="0">
                  <c:v>0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1.1341855771645055E-2"/>
                  <c:y val="-8.516874592585316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orimetry Fig S2 A&amp;B'!$S$16:$S$25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</c:numCache>
            </c:numRef>
          </c:xVal>
          <c:yVal>
            <c:numRef>
              <c:f>'Calorimetry Fig S2 A&amp;B'!$Z$16:$Z$25</c:f>
              <c:numCache>
                <c:formatCode>0.0</c:formatCode>
                <c:ptCount val="10"/>
                <c:pt idx="0">
                  <c:v>65.833333333333329</c:v>
                </c:pt>
                <c:pt idx="1">
                  <c:v>60.166666666666664</c:v>
                </c:pt>
                <c:pt idx="2">
                  <c:v>56.466666666666669</c:v>
                </c:pt>
                <c:pt idx="3">
                  <c:v>53.099999999999994</c:v>
                </c:pt>
                <c:pt idx="4">
                  <c:v>50.1</c:v>
                </c:pt>
                <c:pt idx="5">
                  <c:v>47.566666666666663</c:v>
                </c:pt>
                <c:pt idx="6">
                  <c:v>45.199999999999996</c:v>
                </c:pt>
                <c:pt idx="7">
                  <c:v>42.800000000000004</c:v>
                </c:pt>
                <c:pt idx="8">
                  <c:v>40.56666666666667</c:v>
                </c:pt>
                <c:pt idx="9">
                  <c:v>38.8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65D-426B-9440-5E90C69A066A}"/>
            </c:ext>
          </c:extLst>
        </c:ser>
        <c:ser>
          <c:idx val="1"/>
          <c:order val="1"/>
          <c:tx>
            <c:strRef>
              <c:f>'Calorimetry Fig S2 A&amp;B'!$AE$2</c:f>
              <c:strCache>
                <c:ptCount val="1"/>
                <c:pt idx="0">
                  <c:v>10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ly"/>
            <c:order val="2"/>
            <c:forward val="2"/>
            <c:dispRSqr val="1"/>
            <c:dispEq val="1"/>
            <c:trendlineLbl>
              <c:layout>
                <c:manualLayout>
                  <c:x val="0.19698953648593859"/>
                  <c:y val="2.259291259517366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orimetry Fig S2 A&amp;B'!$S$16:$S$25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</c:numCache>
            </c:numRef>
          </c:xVal>
          <c:yVal>
            <c:numRef>
              <c:f>'Calorimetry Fig S2 A&amp;B'!$AK$16:$AK$25</c:f>
              <c:numCache>
                <c:formatCode>0.0</c:formatCode>
                <c:ptCount val="10"/>
                <c:pt idx="0">
                  <c:v>57.05</c:v>
                </c:pt>
                <c:pt idx="1">
                  <c:v>49.4</c:v>
                </c:pt>
                <c:pt idx="2">
                  <c:v>44.95</c:v>
                </c:pt>
                <c:pt idx="3">
                  <c:v>40.900000000000006</c:v>
                </c:pt>
                <c:pt idx="4">
                  <c:v>37.25</c:v>
                </c:pt>
                <c:pt idx="5">
                  <c:v>34.950000000000003</c:v>
                </c:pt>
                <c:pt idx="6">
                  <c:v>32.799999999999997</c:v>
                </c:pt>
                <c:pt idx="7">
                  <c:v>31</c:v>
                </c:pt>
                <c:pt idx="8">
                  <c:v>29.15</c:v>
                </c:pt>
                <c:pt idx="9">
                  <c:v>27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65D-426B-9440-5E90C69A066A}"/>
            </c:ext>
          </c:extLst>
        </c:ser>
        <c:ser>
          <c:idx val="2"/>
          <c:order val="2"/>
          <c:tx>
            <c:strRef>
              <c:f>'Calorimetry Fig S2 A&amp;B'!$AP$2</c:f>
              <c:strCache>
                <c:ptCount val="1"/>
                <c:pt idx="0">
                  <c:v>25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6128190360695929"/>
                  <c:y val="-3.211744419536503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orimetry Fig S2 A&amp;B'!$S$16:$S$25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</c:numCache>
            </c:numRef>
          </c:xVal>
          <c:yVal>
            <c:numRef>
              <c:f>'Calorimetry Fig S2 A&amp;B'!$AV$16:$AV$25</c:f>
              <c:numCache>
                <c:formatCode>0.0</c:formatCode>
                <c:ptCount val="10"/>
                <c:pt idx="0">
                  <c:v>57.349999999999994</c:v>
                </c:pt>
                <c:pt idx="1">
                  <c:v>50.4</c:v>
                </c:pt>
                <c:pt idx="2">
                  <c:v>45.5</c:v>
                </c:pt>
                <c:pt idx="3">
                  <c:v>41.599999999999994</c:v>
                </c:pt>
                <c:pt idx="4">
                  <c:v>38.35</c:v>
                </c:pt>
                <c:pt idx="5">
                  <c:v>35.6</c:v>
                </c:pt>
                <c:pt idx="6">
                  <c:v>33.25</c:v>
                </c:pt>
                <c:pt idx="7">
                  <c:v>31.5</c:v>
                </c:pt>
                <c:pt idx="8">
                  <c:v>29.75</c:v>
                </c:pt>
                <c:pt idx="9">
                  <c:v>28.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65D-426B-9440-5E90C69A066A}"/>
            </c:ext>
          </c:extLst>
        </c:ser>
        <c:ser>
          <c:idx val="3"/>
          <c:order val="3"/>
          <c:tx>
            <c:strRef>
              <c:f>'Calorimetry Fig S2 A&amp;B'!$BA$2</c:f>
              <c:strCache>
                <c:ptCount val="1"/>
                <c:pt idx="0">
                  <c:v>50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8.9802104266474336E-2"/>
                  <c:y val="-8.652906083887801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orimetry Fig S2 A&amp;B'!$S$16:$S$25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</c:numCache>
            </c:numRef>
          </c:xVal>
          <c:yVal>
            <c:numRef>
              <c:f>'Calorimetry Fig S2 A&amp;B'!$BA$16:$BA$25</c:f>
              <c:numCache>
                <c:formatCode>0.0</c:formatCode>
                <c:ptCount val="10"/>
                <c:pt idx="0">
                  <c:v>57.8</c:v>
                </c:pt>
                <c:pt idx="1">
                  <c:v>51.1</c:v>
                </c:pt>
                <c:pt idx="2">
                  <c:v>46.4</c:v>
                </c:pt>
                <c:pt idx="3">
                  <c:v>42.2</c:v>
                </c:pt>
                <c:pt idx="4">
                  <c:v>38.799999999999997</c:v>
                </c:pt>
                <c:pt idx="5">
                  <c:v>35.9</c:v>
                </c:pt>
                <c:pt idx="6">
                  <c:v>33.4</c:v>
                </c:pt>
                <c:pt idx="7">
                  <c:v>31.5</c:v>
                </c:pt>
                <c:pt idx="8">
                  <c:v>29.8</c:v>
                </c:pt>
                <c:pt idx="9">
                  <c:v>28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65D-426B-9440-5E90C69A066A}"/>
            </c:ext>
          </c:extLst>
        </c:ser>
        <c:ser>
          <c:idx val="4"/>
          <c:order val="4"/>
          <c:tx>
            <c:strRef>
              <c:f>'Calorimetry Fig S2 A&amp;B'!$BL$2</c:f>
              <c:strCache>
                <c:ptCount val="1"/>
                <c:pt idx="0">
                  <c:v>100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7.2726753066061521E-3"/>
                  <c:y val="-0.1090279051958738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orimetry Fig S2 A&amp;B'!$S$16:$S$25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</c:numCache>
            </c:numRef>
          </c:xVal>
          <c:yVal>
            <c:numRef>
              <c:f>'Calorimetry Fig S2 A&amp;B'!$BR$16:$BR$25</c:f>
              <c:numCache>
                <c:formatCode>0.0</c:formatCode>
                <c:ptCount val="10"/>
                <c:pt idx="0">
                  <c:v>58.70000000000001</c:v>
                </c:pt>
                <c:pt idx="1">
                  <c:v>52.466666666666661</c:v>
                </c:pt>
                <c:pt idx="2">
                  <c:v>47.466666666666669</c:v>
                </c:pt>
                <c:pt idx="3">
                  <c:v>43.433333333333337</c:v>
                </c:pt>
                <c:pt idx="4">
                  <c:v>40.199999999999996</c:v>
                </c:pt>
                <c:pt idx="5">
                  <c:v>37.43333333333333</c:v>
                </c:pt>
                <c:pt idx="6">
                  <c:v>35.166666666666664</c:v>
                </c:pt>
                <c:pt idx="7">
                  <c:v>33.266666666666673</c:v>
                </c:pt>
                <c:pt idx="8">
                  <c:v>31.666666666666668</c:v>
                </c:pt>
                <c:pt idx="9">
                  <c:v>30.333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65D-426B-9440-5E90C69A06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645112"/>
        <c:axId val="549642160"/>
      </c:scatterChart>
      <c:valAx>
        <c:axId val="549645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9642160"/>
        <c:crosses val="autoZero"/>
        <c:crossBetween val="midCat"/>
      </c:valAx>
      <c:valAx>
        <c:axId val="549642160"/>
        <c:scaling>
          <c:orientation val="minMax"/>
          <c:max val="70"/>
          <c:min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emperature</a:t>
                </a:r>
                <a:r>
                  <a:rPr lang="en-GB" baseline="0"/>
                  <a:t> (°C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2.0184027473163189E-3"/>
              <c:y val="0.333876269694885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9645112"/>
        <c:crosses val="autoZero"/>
        <c:crossBetween val="midCat"/>
        <c:majorUnit val="5"/>
      </c:valAx>
      <c:spPr>
        <a:noFill/>
        <a:ln>
          <a:noFill/>
        </a:ln>
        <a:effectLst/>
      </c:spPr>
    </c:plotArea>
    <c:legend>
      <c:legendPos val="r"/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ayout>
        <c:manualLayout>
          <c:xMode val="edge"/>
          <c:yMode val="edge"/>
          <c:x val="0.94096988015295346"/>
          <c:y val="0.38748569072666"/>
          <c:w val="5.6710076466698726E-2"/>
          <c:h val="0.197168497036972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600">
                <a:solidFill>
                  <a:srgbClr val="FF0000"/>
                </a:solidFill>
              </a:rPr>
              <a:t>Figure S2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orimetry Fig S2 A&amp;B'!$T$2</c:f>
              <c:strCache>
                <c:ptCount val="1"/>
                <c:pt idx="0">
                  <c:v>0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6896129301848225"/>
                  <c:y val="-0.307526708398015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orimetry Fig S2 A&amp;B'!$Z$16:$Z$25</c:f>
              <c:numCache>
                <c:formatCode>0.0</c:formatCode>
                <c:ptCount val="10"/>
                <c:pt idx="0">
                  <c:v>65.833333333333329</c:v>
                </c:pt>
                <c:pt idx="1">
                  <c:v>60.166666666666664</c:v>
                </c:pt>
                <c:pt idx="2">
                  <c:v>56.466666666666669</c:v>
                </c:pt>
                <c:pt idx="3">
                  <c:v>53.099999999999994</c:v>
                </c:pt>
                <c:pt idx="4">
                  <c:v>50.1</c:v>
                </c:pt>
                <c:pt idx="5">
                  <c:v>47.566666666666663</c:v>
                </c:pt>
                <c:pt idx="6">
                  <c:v>45.199999999999996</c:v>
                </c:pt>
                <c:pt idx="7">
                  <c:v>42.800000000000004</c:v>
                </c:pt>
                <c:pt idx="8">
                  <c:v>40.56666666666667</c:v>
                </c:pt>
                <c:pt idx="9">
                  <c:v>38.800000000000004</c:v>
                </c:pt>
              </c:numCache>
            </c:numRef>
          </c:xVal>
          <c:yVal>
            <c:numRef>
              <c:f>'Calorimetry Fig S2 A&amp;B'!$AA$16:$AA$25</c:f>
              <c:numCache>
                <c:formatCode>0.0</c:formatCode>
                <c:ptCount val="10"/>
                <c:pt idx="0">
                  <c:v>33.161333333333339</c:v>
                </c:pt>
                <c:pt idx="1">
                  <c:v>21.6524</c:v>
                </c:pt>
                <c:pt idx="2">
                  <c:v>19.701733333333337</c:v>
                </c:pt>
                <c:pt idx="3">
                  <c:v>17.555999999999997</c:v>
                </c:pt>
                <c:pt idx="4">
                  <c:v>14.82506666666667</c:v>
                </c:pt>
                <c:pt idx="5">
                  <c:v>13.849733333333321</c:v>
                </c:pt>
                <c:pt idx="6">
                  <c:v>14.044800000000004</c:v>
                </c:pt>
                <c:pt idx="7">
                  <c:v>13.069466666666672</c:v>
                </c:pt>
                <c:pt idx="8">
                  <c:v>10.338533333333329</c:v>
                </c:pt>
                <c:pt idx="9">
                  <c:v>9.9484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D4-41DF-B6C0-CF7EAD65008E}"/>
            </c:ext>
          </c:extLst>
        </c:ser>
        <c:ser>
          <c:idx val="1"/>
          <c:order val="1"/>
          <c:tx>
            <c:strRef>
              <c:f>'Calorimetry Fig S2 A&amp;B'!$AE$2</c:f>
              <c:strCache>
                <c:ptCount val="1"/>
                <c:pt idx="0">
                  <c:v>10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forward val="2"/>
            <c:dispRSqr val="1"/>
            <c:dispEq val="1"/>
            <c:trendlineLbl>
              <c:layout>
                <c:manualLayout>
                  <c:x val="-0.53526095304048771"/>
                  <c:y val="-0.1143016057987189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orimetry Fig S2 A&amp;B'!$AK$16:$AK$25</c:f>
              <c:numCache>
                <c:formatCode>0.0</c:formatCode>
                <c:ptCount val="10"/>
                <c:pt idx="0">
                  <c:v>57.05</c:v>
                </c:pt>
                <c:pt idx="1">
                  <c:v>49.4</c:v>
                </c:pt>
                <c:pt idx="2">
                  <c:v>44.95</c:v>
                </c:pt>
                <c:pt idx="3">
                  <c:v>40.900000000000006</c:v>
                </c:pt>
                <c:pt idx="4">
                  <c:v>37.25</c:v>
                </c:pt>
                <c:pt idx="5">
                  <c:v>34.950000000000003</c:v>
                </c:pt>
                <c:pt idx="6">
                  <c:v>32.799999999999997</c:v>
                </c:pt>
                <c:pt idx="7">
                  <c:v>31</c:v>
                </c:pt>
                <c:pt idx="8">
                  <c:v>29.15</c:v>
                </c:pt>
                <c:pt idx="9">
                  <c:v>27.7</c:v>
                </c:pt>
              </c:numCache>
            </c:numRef>
          </c:xVal>
          <c:yVal>
            <c:numRef>
              <c:f>'Calorimetry Fig S2 A&amp;B'!$AL$16:$AL$25</c:f>
              <c:numCache>
                <c:formatCode>0.0</c:formatCode>
                <c:ptCount val="10"/>
                <c:pt idx="0">
                  <c:v>44.767800000000008</c:v>
                </c:pt>
                <c:pt idx="1">
                  <c:v>26.041399999999975</c:v>
                </c:pt>
                <c:pt idx="2">
                  <c:v>23.700600000000005</c:v>
                </c:pt>
                <c:pt idx="3">
                  <c:v>21.359800000000014</c:v>
                </c:pt>
                <c:pt idx="4">
                  <c:v>13.459600000000005</c:v>
                </c:pt>
                <c:pt idx="5">
                  <c:v>12.581799999999992</c:v>
                </c:pt>
                <c:pt idx="6">
                  <c:v>10.533600000000003</c:v>
                </c:pt>
                <c:pt idx="7">
                  <c:v>10.826199999999998</c:v>
                </c:pt>
                <c:pt idx="8">
                  <c:v>8.4854000000000056</c:v>
                </c:pt>
                <c:pt idx="9">
                  <c:v>7.02239999999999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4D4-41DF-B6C0-CF7EAD65008E}"/>
            </c:ext>
          </c:extLst>
        </c:ser>
        <c:ser>
          <c:idx val="2"/>
          <c:order val="2"/>
          <c:tx>
            <c:strRef>
              <c:f>'Calorimetry Fig S2 A&amp;B'!$AP$2</c:f>
              <c:strCache>
                <c:ptCount val="1"/>
                <c:pt idx="0">
                  <c:v>25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49721926827116886"/>
                  <c:y val="-0.208285084574450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orimetry Fig S2 A&amp;B'!$AV$16:$AV$24</c:f>
              <c:numCache>
                <c:formatCode>0.0</c:formatCode>
                <c:ptCount val="9"/>
                <c:pt idx="0">
                  <c:v>57.349999999999994</c:v>
                </c:pt>
                <c:pt idx="1">
                  <c:v>50.4</c:v>
                </c:pt>
                <c:pt idx="2">
                  <c:v>45.5</c:v>
                </c:pt>
                <c:pt idx="3">
                  <c:v>41.599999999999994</c:v>
                </c:pt>
                <c:pt idx="4">
                  <c:v>38.35</c:v>
                </c:pt>
                <c:pt idx="5">
                  <c:v>35.6</c:v>
                </c:pt>
                <c:pt idx="6">
                  <c:v>33.25</c:v>
                </c:pt>
                <c:pt idx="7">
                  <c:v>31.5</c:v>
                </c:pt>
                <c:pt idx="8">
                  <c:v>29.75</c:v>
                </c:pt>
              </c:numCache>
            </c:numRef>
          </c:xVal>
          <c:yVal>
            <c:numRef>
              <c:f>'Calorimetry Fig S2 A&amp;B'!$AW$16:$AW$24</c:f>
              <c:numCache>
                <c:formatCode>0.0</c:formatCode>
                <c:ptCount val="9"/>
                <c:pt idx="0">
                  <c:v>40.671399999999991</c:v>
                </c:pt>
                <c:pt idx="1">
                  <c:v>28.674799999999991</c:v>
                </c:pt>
                <c:pt idx="2">
                  <c:v>22.822800000000012</c:v>
                </c:pt>
                <c:pt idx="3">
                  <c:v>19.018999999999977</c:v>
                </c:pt>
                <c:pt idx="4">
                  <c:v>16.093</c:v>
                </c:pt>
                <c:pt idx="5">
                  <c:v>13.752200000000009</c:v>
                </c:pt>
                <c:pt idx="6">
                  <c:v>10.241</c:v>
                </c:pt>
                <c:pt idx="7">
                  <c:v>10.241</c:v>
                </c:pt>
                <c:pt idx="8">
                  <c:v>8.19280000000000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4D4-41DF-B6C0-CF7EAD65008E}"/>
            </c:ext>
          </c:extLst>
        </c:ser>
        <c:ser>
          <c:idx val="3"/>
          <c:order val="3"/>
          <c:tx>
            <c:strRef>
              <c:f>'Calorimetry Fig S2 A&amp;B'!$BA$2</c:f>
              <c:strCache>
                <c:ptCount val="1"/>
                <c:pt idx="0">
                  <c:v>50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49524911532133598"/>
                  <c:y val="0.1061648256810209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orimetry Fig S2 A&amp;B'!$BA$16:$BA$25</c:f>
              <c:numCache>
                <c:formatCode>0.0</c:formatCode>
                <c:ptCount val="10"/>
                <c:pt idx="0">
                  <c:v>57.8</c:v>
                </c:pt>
                <c:pt idx="1">
                  <c:v>51.1</c:v>
                </c:pt>
                <c:pt idx="2">
                  <c:v>46.4</c:v>
                </c:pt>
                <c:pt idx="3">
                  <c:v>42.2</c:v>
                </c:pt>
                <c:pt idx="4">
                  <c:v>38.799999999999997</c:v>
                </c:pt>
                <c:pt idx="5">
                  <c:v>35.9</c:v>
                </c:pt>
                <c:pt idx="6">
                  <c:v>33.4</c:v>
                </c:pt>
                <c:pt idx="7">
                  <c:v>31.5</c:v>
                </c:pt>
                <c:pt idx="8">
                  <c:v>29.8</c:v>
                </c:pt>
                <c:pt idx="9">
                  <c:v>28.4</c:v>
                </c:pt>
              </c:numCache>
            </c:numRef>
          </c:xVal>
          <c:yVal>
            <c:numRef>
              <c:f>'Calorimetry Fig S2 A&amp;B'!$BB$16:$BB$25</c:f>
              <c:numCache>
                <c:formatCode>0.00</c:formatCode>
                <c:ptCount val="10"/>
                <c:pt idx="0">
                  <c:v>39.208399999999976</c:v>
                </c:pt>
                <c:pt idx="1">
                  <c:v>27.504400000000018</c:v>
                </c:pt>
                <c:pt idx="2">
                  <c:v>24.578399999999974</c:v>
                </c:pt>
                <c:pt idx="3">
                  <c:v>19.896800000000034</c:v>
                </c:pt>
                <c:pt idx="4">
                  <c:v>16.97079999999999</c:v>
                </c:pt>
                <c:pt idx="5">
                  <c:v>14.63</c:v>
                </c:pt>
                <c:pt idx="6">
                  <c:v>11.118799999999993</c:v>
                </c:pt>
                <c:pt idx="7">
                  <c:v>9.9483999999999959</c:v>
                </c:pt>
                <c:pt idx="8">
                  <c:v>8.19280000000001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4D4-41DF-B6C0-CF7EAD65008E}"/>
            </c:ext>
          </c:extLst>
        </c:ser>
        <c:ser>
          <c:idx val="4"/>
          <c:order val="4"/>
          <c:tx>
            <c:strRef>
              <c:f>'Calorimetry Fig S2 A&amp;B'!$BL$2</c:f>
              <c:strCache>
                <c:ptCount val="1"/>
                <c:pt idx="0">
                  <c:v>100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59098905878901908"/>
                  <c:y val="9.350811571275183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orimetry Fig S2 A&amp;B'!$BR$16:$BR$25</c:f>
              <c:numCache>
                <c:formatCode>0.0</c:formatCode>
                <c:ptCount val="10"/>
                <c:pt idx="0">
                  <c:v>58.70000000000001</c:v>
                </c:pt>
                <c:pt idx="1">
                  <c:v>52.466666666666661</c:v>
                </c:pt>
                <c:pt idx="2">
                  <c:v>47.466666666666669</c:v>
                </c:pt>
                <c:pt idx="3">
                  <c:v>43.433333333333337</c:v>
                </c:pt>
                <c:pt idx="4">
                  <c:v>40.199999999999996</c:v>
                </c:pt>
                <c:pt idx="5">
                  <c:v>37.43333333333333</c:v>
                </c:pt>
                <c:pt idx="6">
                  <c:v>35.166666666666664</c:v>
                </c:pt>
                <c:pt idx="7">
                  <c:v>33.266666666666673</c:v>
                </c:pt>
                <c:pt idx="8">
                  <c:v>31.666666666666668</c:v>
                </c:pt>
                <c:pt idx="9">
                  <c:v>30.333333333333332</c:v>
                </c:pt>
              </c:numCache>
            </c:numRef>
          </c:xVal>
          <c:yVal>
            <c:numRef>
              <c:f>'Calorimetry Fig S2 A&amp;B'!$BS$16:$BS$25</c:f>
              <c:numCache>
                <c:formatCode>0.0</c:formatCode>
                <c:ptCount val="10"/>
                <c:pt idx="0">
                  <c:v>35.307066666666678</c:v>
                </c:pt>
                <c:pt idx="1">
                  <c:v>28.331111111111113</c:v>
                </c:pt>
                <c:pt idx="2">
                  <c:v>22.832088888888876</c:v>
                </c:pt>
                <c:pt idx="3">
                  <c:v>18.326977777777799</c:v>
                </c:pt>
                <c:pt idx="4">
                  <c:v>15.688933333333315</c:v>
                </c:pt>
                <c:pt idx="5">
                  <c:v>12.85582222222223</c:v>
                </c:pt>
                <c:pt idx="6">
                  <c:v>10.784400000000005</c:v>
                </c:pt>
                <c:pt idx="7">
                  <c:v>9.0845333333333276</c:v>
                </c:pt>
                <c:pt idx="8">
                  <c:v>7.56115555555555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34D4-41DF-B6C0-CF7EAD6500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645112"/>
        <c:axId val="549642160"/>
      </c:scatterChart>
      <c:valAx>
        <c:axId val="549645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emperature (°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9642160"/>
        <c:crosses val="autoZero"/>
        <c:crossBetween val="midCat"/>
      </c:valAx>
      <c:valAx>
        <c:axId val="549642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oling</a:t>
                </a:r>
                <a:r>
                  <a:rPr lang="en-GB" baseline="0"/>
                  <a:t> power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2.0184027473163189E-3"/>
              <c:y val="0.333876269694885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9645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ayout>
        <c:manualLayout>
          <c:xMode val="edge"/>
          <c:yMode val="edge"/>
          <c:x val="5.0205895415354175E-2"/>
          <c:y val="6.2374590993015191E-2"/>
          <c:w val="5.6710076466698726E-2"/>
          <c:h val="0.197168497036972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r>
              <a:rPr lang="en-GB" sz="1600">
                <a:solidFill>
                  <a:srgbClr val="FF0000"/>
                </a:solidFill>
              </a:rPr>
              <a:t>Figure S2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rgbClr val="FF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orimetry Fig S2 A&amp;B'!$T$2</c:f>
              <c:strCache>
                <c:ptCount val="1"/>
                <c:pt idx="0">
                  <c:v>0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29132751143337743"/>
                  <c:y val="-4.283270638939476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Calorimetry Fig S2 A&amp;B'!$AB$5:$AB$11</c:f>
                <c:numCache>
                  <c:formatCode>General</c:formatCode>
                  <c:ptCount val="7"/>
                  <c:pt idx="0">
                    <c:v>0.16996731711975913</c:v>
                  </c:pt>
                  <c:pt idx="1">
                    <c:v>0.7363574011458176</c:v>
                  </c:pt>
                  <c:pt idx="2">
                    <c:v>1.3199326582148898</c:v>
                  </c:pt>
                  <c:pt idx="3">
                    <c:v>2.3790754506740646</c:v>
                  </c:pt>
                  <c:pt idx="4">
                    <c:v>2.5249862485874162</c:v>
                  </c:pt>
                  <c:pt idx="5">
                    <c:v>2.7776888874666215</c:v>
                  </c:pt>
                  <c:pt idx="6">
                    <c:v>3.8317387987990825</c:v>
                  </c:pt>
                </c:numCache>
              </c:numRef>
            </c:plus>
            <c:minus>
              <c:numRef>
                <c:f>'Calorimetry Fig S2 A&amp;B'!$AB$5:$AB$11</c:f>
                <c:numCache>
                  <c:formatCode>General</c:formatCode>
                  <c:ptCount val="7"/>
                  <c:pt idx="0">
                    <c:v>0.16996731711975913</c:v>
                  </c:pt>
                  <c:pt idx="1">
                    <c:v>0.7363574011458176</c:v>
                  </c:pt>
                  <c:pt idx="2">
                    <c:v>1.3199326582148898</c:v>
                  </c:pt>
                  <c:pt idx="3">
                    <c:v>2.3790754506740646</c:v>
                  </c:pt>
                  <c:pt idx="4">
                    <c:v>2.5249862485874162</c:v>
                  </c:pt>
                  <c:pt idx="5">
                    <c:v>2.7776888874666215</c:v>
                  </c:pt>
                  <c:pt idx="6">
                    <c:v>3.83173879879908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orimetry Fig S2 A&amp;B'!$S$5:$S$11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Calorimetry Fig S2 A&amp;B'!$Z$5:$Z$11</c:f>
              <c:numCache>
                <c:formatCode>0.0</c:formatCode>
                <c:ptCount val="7"/>
                <c:pt idx="0">
                  <c:v>16.033333333333331</c:v>
                </c:pt>
                <c:pt idx="1">
                  <c:v>27.666666666666668</c:v>
                </c:pt>
                <c:pt idx="2">
                  <c:v>37.266666666666666</c:v>
                </c:pt>
                <c:pt idx="3">
                  <c:v>45.79999999999999</c:v>
                </c:pt>
                <c:pt idx="4">
                  <c:v>53.366666666666667</c:v>
                </c:pt>
                <c:pt idx="5">
                  <c:v>60.133333333333333</c:v>
                </c:pt>
                <c:pt idx="6">
                  <c:v>65.833333333333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6B-47BE-82B3-B5644360758E}"/>
            </c:ext>
          </c:extLst>
        </c:ser>
        <c:ser>
          <c:idx val="1"/>
          <c:order val="1"/>
          <c:tx>
            <c:strRef>
              <c:f>'Calorimetry Fig S2 A&amp;B'!$AE$2</c:f>
              <c:strCache>
                <c:ptCount val="1"/>
                <c:pt idx="0">
                  <c:v>10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accent2"/>
                </a:solidFill>
                <a:prstDash val="sysDash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9698953648593859"/>
                  <c:y val="2.259291259517366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Calorimetry Fig S2 A&amp;B'!$AM$5:$AM$11</c:f>
                <c:numCache>
                  <c:formatCode>General</c:formatCode>
                  <c:ptCount val="7"/>
                  <c:pt idx="0">
                    <c:v>0.5</c:v>
                  </c:pt>
                  <c:pt idx="1">
                    <c:v>0.94999999999999929</c:v>
                  </c:pt>
                  <c:pt idx="2">
                    <c:v>0.30000000000000071</c:v>
                  </c:pt>
                  <c:pt idx="3">
                    <c:v>5.0000000000000711E-2</c:v>
                  </c:pt>
                  <c:pt idx="4">
                    <c:v>0</c:v>
                  </c:pt>
                  <c:pt idx="5">
                    <c:v>0.15000000000000213</c:v>
                  </c:pt>
                  <c:pt idx="6">
                    <c:v>0.15000000000000213</c:v>
                  </c:pt>
                </c:numCache>
              </c:numRef>
            </c:plus>
            <c:minus>
              <c:numRef>
                <c:f>'Calorimetry Fig S2 A&amp;B'!$AM$5:$AM$11</c:f>
                <c:numCache>
                  <c:formatCode>General</c:formatCode>
                  <c:ptCount val="7"/>
                  <c:pt idx="0">
                    <c:v>0.5</c:v>
                  </c:pt>
                  <c:pt idx="1">
                    <c:v>0.94999999999999929</c:v>
                  </c:pt>
                  <c:pt idx="2">
                    <c:v>0.30000000000000071</c:v>
                  </c:pt>
                  <c:pt idx="3">
                    <c:v>5.0000000000000711E-2</c:v>
                  </c:pt>
                  <c:pt idx="4">
                    <c:v>0</c:v>
                  </c:pt>
                  <c:pt idx="5">
                    <c:v>0.15000000000000213</c:v>
                  </c:pt>
                  <c:pt idx="6">
                    <c:v>0.150000000000002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orimetry Fig S2 A&amp;B'!$S$5:$S$11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Calorimetry Fig S2 A&amp;B'!$AK$5:$AK$11</c:f>
              <c:numCache>
                <c:formatCode>0.0</c:formatCode>
                <c:ptCount val="7"/>
                <c:pt idx="0">
                  <c:v>17.5</c:v>
                </c:pt>
                <c:pt idx="1">
                  <c:v>27.55</c:v>
                </c:pt>
                <c:pt idx="2">
                  <c:v>36.299999999999997</c:v>
                </c:pt>
                <c:pt idx="3">
                  <c:v>43.150000000000006</c:v>
                </c:pt>
                <c:pt idx="4">
                  <c:v>48.6</c:v>
                </c:pt>
                <c:pt idx="5">
                  <c:v>53.45</c:v>
                </c:pt>
                <c:pt idx="6">
                  <c:v>57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46B-47BE-82B3-B5644360758E}"/>
            </c:ext>
          </c:extLst>
        </c:ser>
        <c:ser>
          <c:idx val="2"/>
          <c:order val="2"/>
          <c:tx>
            <c:strRef>
              <c:f>'Calorimetry Fig S2 A&amp;B'!$AP$2</c:f>
              <c:strCache>
                <c:ptCount val="1"/>
                <c:pt idx="0">
                  <c:v>25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accent3"/>
                </a:solidFill>
                <a:prstDash val="dash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27921709494947955"/>
                  <c:y val="6.227702416216392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Calorimetry Fig S2 A&amp;B'!$AX$5:$AX$11</c:f>
                <c:numCache>
                  <c:formatCode>General</c:formatCode>
                  <c:ptCount val="7"/>
                  <c:pt idx="0">
                    <c:v>0.79999999999999893</c:v>
                  </c:pt>
                  <c:pt idx="1">
                    <c:v>0.44999999999999929</c:v>
                  </c:pt>
                  <c:pt idx="2">
                    <c:v>0.30000000000000071</c:v>
                  </c:pt>
                  <c:pt idx="3">
                    <c:v>0.14999999999999858</c:v>
                  </c:pt>
                  <c:pt idx="4">
                    <c:v>4.9999999999997158E-2</c:v>
                  </c:pt>
                  <c:pt idx="5">
                    <c:v>0.14999999999999858</c:v>
                  </c:pt>
                  <c:pt idx="6">
                    <c:v>5.0000000000000711E-2</c:v>
                  </c:pt>
                </c:numCache>
              </c:numRef>
            </c:plus>
            <c:minus>
              <c:numRef>
                <c:f>'Calorimetry Fig S2 A&amp;B'!$AX$5:$AX$11</c:f>
                <c:numCache>
                  <c:formatCode>General</c:formatCode>
                  <c:ptCount val="7"/>
                  <c:pt idx="0">
                    <c:v>0.79999999999999893</c:v>
                  </c:pt>
                  <c:pt idx="1">
                    <c:v>0.44999999999999929</c:v>
                  </c:pt>
                  <c:pt idx="2">
                    <c:v>0.30000000000000071</c:v>
                  </c:pt>
                  <c:pt idx="3">
                    <c:v>0.14999999999999858</c:v>
                  </c:pt>
                  <c:pt idx="4">
                    <c:v>4.9999999999997158E-2</c:v>
                  </c:pt>
                  <c:pt idx="5">
                    <c:v>0.14999999999999858</c:v>
                  </c:pt>
                  <c:pt idx="6">
                    <c:v>5.000000000000071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orimetry Fig S2 A&amp;B'!$S$5:$S$11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Calorimetry Fig S2 A&amp;B'!$AV$5:$AV$11</c:f>
              <c:numCache>
                <c:formatCode>0.0</c:formatCode>
                <c:ptCount val="7"/>
                <c:pt idx="0">
                  <c:v>18.600000000000001</c:v>
                </c:pt>
                <c:pt idx="1">
                  <c:v>28.75</c:v>
                </c:pt>
                <c:pt idx="2">
                  <c:v>37.200000000000003</c:v>
                </c:pt>
                <c:pt idx="3">
                  <c:v>43.75</c:v>
                </c:pt>
                <c:pt idx="4">
                  <c:v>49.25</c:v>
                </c:pt>
                <c:pt idx="5">
                  <c:v>53.75</c:v>
                </c:pt>
                <c:pt idx="6">
                  <c:v>57.34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46B-47BE-82B3-B5644360758E}"/>
            </c:ext>
          </c:extLst>
        </c:ser>
        <c:ser>
          <c:idx val="3"/>
          <c:order val="3"/>
          <c:tx>
            <c:strRef>
              <c:f>'Calorimetry Fig S2 A&amp;B'!$BA$2</c:f>
              <c:strCache>
                <c:ptCount val="1"/>
                <c:pt idx="0">
                  <c:v>50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accent4"/>
                </a:solidFill>
                <a:prstDash val="dash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24488772930240293"/>
                  <c:y val="-2.371768945869853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Calorimetry Fig S2 A&amp;B'!$BI$5:$BI$11</c:f>
                <c:numCache>
                  <c:formatCode>General</c:formatCode>
                  <c:ptCount val="7"/>
                  <c:pt idx="0">
                    <c:v>4.9999999999998941E-2</c:v>
                  </c:pt>
                  <c:pt idx="1">
                    <c:v>0.15000000000000036</c:v>
                  </c:pt>
                  <c:pt idx="2">
                    <c:v>0.65000000000000213</c:v>
                  </c:pt>
                  <c:pt idx="3">
                    <c:v>0.25</c:v>
                  </c:pt>
                  <c:pt idx="4">
                    <c:v>0.20000000000000284</c:v>
                  </c:pt>
                  <c:pt idx="5">
                    <c:v>0.14999999999999858</c:v>
                  </c:pt>
                  <c:pt idx="6">
                    <c:v>0.15000000000000213</c:v>
                  </c:pt>
                </c:numCache>
              </c:numRef>
            </c:plus>
            <c:minus>
              <c:numRef>
                <c:f>'Calorimetry Fig S2 A&amp;B'!$BI$5:$BI$11</c:f>
                <c:numCache>
                  <c:formatCode>General</c:formatCode>
                  <c:ptCount val="7"/>
                  <c:pt idx="0">
                    <c:v>4.9999999999998941E-2</c:v>
                  </c:pt>
                  <c:pt idx="1">
                    <c:v>0.15000000000000036</c:v>
                  </c:pt>
                  <c:pt idx="2">
                    <c:v>0.65000000000000213</c:v>
                  </c:pt>
                  <c:pt idx="3">
                    <c:v>0.25</c:v>
                  </c:pt>
                  <c:pt idx="4">
                    <c:v>0.20000000000000284</c:v>
                  </c:pt>
                  <c:pt idx="5">
                    <c:v>0.14999999999999858</c:v>
                  </c:pt>
                  <c:pt idx="6">
                    <c:v>0.150000000000002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orimetry Fig S2 A&amp;B'!$S$5:$S$11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Calorimetry Fig S2 A&amp;B'!$BG$5:$BG$11</c:f>
              <c:numCache>
                <c:formatCode>0.0</c:formatCode>
                <c:ptCount val="7"/>
                <c:pt idx="0">
                  <c:v>19.149999999999999</c:v>
                </c:pt>
                <c:pt idx="1">
                  <c:v>29.450000000000003</c:v>
                </c:pt>
                <c:pt idx="2">
                  <c:v>38.450000000000003</c:v>
                </c:pt>
                <c:pt idx="3">
                  <c:v>44.55</c:v>
                </c:pt>
                <c:pt idx="4">
                  <c:v>50</c:v>
                </c:pt>
                <c:pt idx="5">
                  <c:v>54.35</c:v>
                </c:pt>
                <c:pt idx="6">
                  <c:v>57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46B-47BE-82B3-B5644360758E}"/>
            </c:ext>
          </c:extLst>
        </c:ser>
        <c:ser>
          <c:idx val="4"/>
          <c:order val="4"/>
          <c:tx>
            <c:strRef>
              <c:f>'Calorimetry Fig S2 A&amp;B'!$BL$2</c:f>
              <c:strCache>
                <c:ptCount val="1"/>
                <c:pt idx="0">
                  <c:v>100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noFill/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accent5"/>
                </a:solidFill>
                <a:prstDash val="lgDash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24359207570828956"/>
                  <c:y val="-7.57822545658003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Calorimetry Fig S2 A&amp;B'!$BT$5:$BT$11</c:f>
                <c:numCache>
                  <c:formatCode>General</c:formatCode>
                  <c:ptCount val="7"/>
                  <c:pt idx="0">
                    <c:v>1.033870827951388</c:v>
                  </c:pt>
                  <c:pt idx="1">
                    <c:v>0.59066817155564411</c:v>
                  </c:pt>
                  <c:pt idx="2">
                    <c:v>0.51854497287013546</c:v>
                  </c:pt>
                  <c:pt idx="3">
                    <c:v>0.40276819911981815</c:v>
                  </c:pt>
                  <c:pt idx="4">
                    <c:v>0.35590260840104343</c:v>
                  </c:pt>
                  <c:pt idx="5">
                    <c:v>0.41899350299921811</c:v>
                  </c:pt>
                  <c:pt idx="6">
                    <c:v>0.45460605656619546</c:v>
                  </c:pt>
                </c:numCache>
              </c:numRef>
            </c:plus>
            <c:minus>
              <c:numRef>
                <c:f>'Calorimetry Fig S2 A&amp;B'!$BT$5:$BT$11</c:f>
                <c:numCache>
                  <c:formatCode>General</c:formatCode>
                  <c:ptCount val="7"/>
                  <c:pt idx="0">
                    <c:v>1.033870827951388</c:v>
                  </c:pt>
                  <c:pt idx="1">
                    <c:v>0.59066817155564411</c:v>
                  </c:pt>
                  <c:pt idx="2">
                    <c:v>0.51854497287013546</c:v>
                  </c:pt>
                  <c:pt idx="3">
                    <c:v>0.40276819911981815</c:v>
                  </c:pt>
                  <c:pt idx="4">
                    <c:v>0.35590260840104343</c:v>
                  </c:pt>
                  <c:pt idx="5">
                    <c:v>0.41899350299921811</c:v>
                  </c:pt>
                  <c:pt idx="6">
                    <c:v>0.454606056566195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orimetry Fig S2 A&amp;B'!$S$5:$S$11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Calorimetry Fig S2 A&amp;B'!$BR$5:$BR$11</c:f>
              <c:numCache>
                <c:formatCode>0.0</c:formatCode>
                <c:ptCount val="7"/>
                <c:pt idx="0">
                  <c:v>20.466666666666665</c:v>
                </c:pt>
                <c:pt idx="1">
                  <c:v>30.433333333333334</c:v>
                </c:pt>
                <c:pt idx="2">
                  <c:v>38.733333333333327</c:v>
                </c:pt>
                <c:pt idx="3">
                  <c:v>45.566666666666663</c:v>
                </c:pt>
                <c:pt idx="4">
                  <c:v>51</c:v>
                </c:pt>
                <c:pt idx="5">
                  <c:v>55.366666666666667</c:v>
                </c:pt>
                <c:pt idx="6">
                  <c:v>58.7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446B-47BE-82B3-B564436075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645112"/>
        <c:axId val="549642160"/>
      </c:scatterChart>
      <c:valAx>
        <c:axId val="549645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9642160"/>
        <c:crosses val="autoZero"/>
        <c:crossBetween val="midCat"/>
      </c:valAx>
      <c:valAx>
        <c:axId val="549642160"/>
        <c:scaling>
          <c:orientation val="minMax"/>
          <c:max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emperature (°C)</a:t>
                </a:r>
              </a:p>
            </c:rich>
          </c:tx>
          <c:layout>
            <c:manualLayout>
              <c:xMode val="edge"/>
              <c:yMode val="edge"/>
              <c:x val="2.0184027473163189E-3"/>
              <c:y val="0.333876269694885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9645112"/>
        <c:crosses val="autoZero"/>
        <c:crossBetween val="midCat"/>
        <c:majorUnit val="5"/>
      </c:valAx>
      <c:spPr>
        <a:noFill/>
        <a:ln>
          <a:noFill/>
        </a:ln>
        <a:effectLst/>
      </c:spPr>
    </c:plotArea>
    <c:legend>
      <c:legendPos val="r"/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ayout>
        <c:manualLayout>
          <c:xMode val="edge"/>
          <c:yMode val="edge"/>
          <c:x val="0.94096988015295346"/>
          <c:y val="0.38748569072666"/>
          <c:w val="5.6710076466698726E-2"/>
          <c:h val="0.197168497036972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6175117292720974E-2"/>
          <c:y val="7.8852137039378462E-2"/>
          <c:w val="0.88885008429113432"/>
          <c:h val="0.88798284197875721"/>
        </c:manualLayout>
      </c:layout>
      <c:scatterChart>
        <c:scatterStyle val="lineMarker"/>
        <c:varyColors val="0"/>
        <c:ser>
          <c:idx val="0"/>
          <c:order val="0"/>
          <c:tx>
            <c:v>Total calorimetry</c:v>
          </c:tx>
          <c:spPr>
            <a:ln w="19050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diamond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alorimetry Fig S2 A&amp;B'!$N$5:$N$9</c:f>
                <c:numCache>
                  <c:formatCode>General</c:formatCode>
                  <c:ptCount val="5"/>
                  <c:pt idx="0">
                    <c:v>0.21915922719741765</c:v>
                  </c:pt>
                  <c:pt idx="1">
                    <c:v>0.26362519967961706</c:v>
                  </c:pt>
                  <c:pt idx="2">
                    <c:v>0.36961186518792566</c:v>
                  </c:pt>
                  <c:pt idx="3">
                    <c:v>0.34466836566224046</c:v>
                  </c:pt>
                  <c:pt idx="4">
                    <c:v>3.1767229888795434E-2</c:v>
                  </c:pt>
                </c:numCache>
              </c:numRef>
            </c:plus>
            <c:minus>
              <c:numRef>
                <c:f>'Calorimetry Fig S2 A&amp;B'!$N$5:$N$9</c:f>
                <c:numCache>
                  <c:formatCode>General</c:formatCode>
                  <c:ptCount val="5"/>
                  <c:pt idx="0">
                    <c:v>0.21915922719741765</c:v>
                  </c:pt>
                  <c:pt idx="1">
                    <c:v>0.26362519967961706</c:v>
                  </c:pt>
                  <c:pt idx="2">
                    <c:v>0.36961186518792566</c:v>
                  </c:pt>
                  <c:pt idx="3">
                    <c:v>0.34466836566224046</c:v>
                  </c:pt>
                  <c:pt idx="4">
                    <c:v>3.17672298887954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orimetry Fig S2 A&amp;B'!$L$5:$L$9</c:f>
              <c:numCache>
                <c:formatCode>0.00</c:formatCode>
                <c:ptCount val="5"/>
                <c:pt idx="0">
                  <c:v>0</c:v>
                </c:pt>
                <c:pt idx="1">
                  <c:v>79.2</c:v>
                </c:pt>
                <c:pt idx="2">
                  <c:v>214.2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Calorimetry Fig S2 A&amp;B'!$M$5:$M$9</c:f>
              <c:numCache>
                <c:formatCode>0.00</c:formatCode>
                <c:ptCount val="5"/>
                <c:pt idx="0">
                  <c:v>63.003405051315852</c:v>
                </c:pt>
                <c:pt idx="1">
                  <c:v>53.099271124542291</c:v>
                </c:pt>
                <c:pt idx="2">
                  <c:v>51.994164919431689</c:v>
                </c:pt>
                <c:pt idx="3">
                  <c:v>59.540337603461751</c:v>
                </c:pt>
                <c:pt idx="4">
                  <c:v>57.3739706251283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102-498E-8769-C041F38C0792}"/>
            </c:ext>
          </c:extLst>
        </c:ser>
        <c:ser>
          <c:idx val="1"/>
          <c:order val="1"/>
          <c:tx>
            <c:v>Heating power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alorimetry Fig S2 A&amp;B'!$K$5:$K$9</c:f>
                <c:numCache>
                  <c:formatCode>General</c:formatCode>
                  <c:ptCount val="5"/>
                  <c:pt idx="0">
                    <c:v>7.6771459729436238</c:v>
                  </c:pt>
                  <c:pt idx="1">
                    <c:v>1.5117666666666691</c:v>
                  </c:pt>
                  <c:pt idx="2">
                    <c:v>1.0241000000000022</c:v>
                  </c:pt>
                  <c:pt idx="3">
                    <c:v>1.7648888888888987</c:v>
                  </c:pt>
                  <c:pt idx="4">
                    <c:v>0.9268932312398146</c:v>
                  </c:pt>
                </c:numCache>
              </c:numRef>
            </c:plus>
            <c:minus>
              <c:numRef>
                <c:f>'Calorimetry Fig S2 A&amp;B'!$K$5:$K$9</c:f>
                <c:numCache>
                  <c:formatCode>General</c:formatCode>
                  <c:ptCount val="5"/>
                  <c:pt idx="0">
                    <c:v>7.6771459729436238</c:v>
                  </c:pt>
                  <c:pt idx="1">
                    <c:v>1.5117666666666691</c:v>
                  </c:pt>
                  <c:pt idx="2">
                    <c:v>1.0241000000000022</c:v>
                  </c:pt>
                  <c:pt idx="3">
                    <c:v>1.7648888888888987</c:v>
                  </c:pt>
                  <c:pt idx="4">
                    <c:v>0.92689323123981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orimetry Fig S2 A&amp;B'!$L$5:$L$9</c:f>
              <c:numCache>
                <c:formatCode>0.00</c:formatCode>
                <c:ptCount val="5"/>
                <c:pt idx="0">
                  <c:v>0</c:v>
                </c:pt>
                <c:pt idx="1">
                  <c:v>79.2</c:v>
                </c:pt>
                <c:pt idx="2">
                  <c:v>214.2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Calorimetry Fig S2 A&amp;B'!$J$5:$J$9</c:f>
              <c:numCache>
                <c:formatCode>0.00</c:formatCode>
                <c:ptCount val="5"/>
                <c:pt idx="0">
                  <c:v>48.571599999999989</c:v>
                </c:pt>
                <c:pt idx="1">
                  <c:v>38.574433333333332</c:v>
                </c:pt>
                <c:pt idx="2">
                  <c:v>37.794166666666662</c:v>
                </c:pt>
                <c:pt idx="3">
                  <c:v>37.842933333333335</c:v>
                </c:pt>
                <c:pt idx="4">
                  <c:v>37.2902444444444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3C1-449B-9D4B-023BBC3F7D6E}"/>
            </c:ext>
          </c:extLst>
        </c:ser>
        <c:ser>
          <c:idx val="2"/>
          <c:order val="2"/>
          <c:tx>
            <c:v>Cooling power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alorimetry Fig S2 A&amp;B'!$K$13:$K$17</c:f>
                <c:numCache>
                  <c:formatCode>General</c:formatCode>
                  <c:ptCount val="5"/>
                  <c:pt idx="0">
                    <c:v>2.5131409282431734</c:v>
                  </c:pt>
                  <c:pt idx="1">
                    <c:v>1.0240999999999936</c:v>
                  </c:pt>
                  <c:pt idx="2">
                    <c:v>0.31920000000000925</c:v>
                  </c:pt>
                  <c:pt idx="3">
                    <c:v>0.34579999999999628</c:v>
                  </c:pt>
                  <c:pt idx="4">
                    <c:v>0.89760392119819721</c:v>
                  </c:pt>
                </c:numCache>
              </c:numRef>
            </c:plus>
            <c:minus>
              <c:numRef>
                <c:f>'Calorimetry Fig S2 A&amp;B'!$K$13:$K$17</c:f>
                <c:numCache>
                  <c:formatCode>General</c:formatCode>
                  <c:ptCount val="5"/>
                  <c:pt idx="0">
                    <c:v>2.5131409282431734</c:v>
                  </c:pt>
                  <c:pt idx="1">
                    <c:v>1.0240999999999936</c:v>
                  </c:pt>
                  <c:pt idx="2">
                    <c:v>0.31920000000000925</c:v>
                  </c:pt>
                  <c:pt idx="3">
                    <c:v>0.34579999999999628</c:v>
                  </c:pt>
                  <c:pt idx="4">
                    <c:v>0.897603921198197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orimetry Fig S2 A&amp;B'!$L$5:$L$9</c:f>
              <c:numCache>
                <c:formatCode>0.00</c:formatCode>
                <c:ptCount val="5"/>
                <c:pt idx="0">
                  <c:v>0</c:v>
                </c:pt>
                <c:pt idx="1">
                  <c:v>79.2</c:v>
                </c:pt>
                <c:pt idx="2">
                  <c:v>214.2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Calorimetry Fig S2 A&amp;B'!$J$13:$J$17</c:f>
              <c:numCache>
                <c:formatCode>0.00</c:formatCode>
                <c:ptCount val="5"/>
                <c:pt idx="0">
                  <c:v>14.431805051315859</c:v>
                </c:pt>
                <c:pt idx="1">
                  <c:v>14.524837791208961</c:v>
                </c:pt>
                <c:pt idx="2">
                  <c:v>14.199998252765029</c:v>
                </c:pt>
                <c:pt idx="3">
                  <c:v>21.697404270128416</c:v>
                </c:pt>
                <c:pt idx="4">
                  <c:v>20.0837261806839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3C1-449B-9D4B-023BBC3F7D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8452200"/>
        <c:axId val="588455480"/>
      </c:scatterChart>
      <c:valAx>
        <c:axId val="588452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Volumetric flow rate (ml min-1)</a:t>
                </a:r>
              </a:p>
            </c:rich>
          </c:tx>
          <c:layout>
            <c:manualLayout>
              <c:xMode val="edge"/>
              <c:yMode val="edge"/>
              <c:x val="0.38871683259261064"/>
              <c:y val="0.965999652623938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8455480"/>
        <c:crosses val="autoZero"/>
        <c:crossBetween val="midCat"/>
      </c:valAx>
      <c:valAx>
        <c:axId val="588455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alorimetric power (W)</a:t>
                </a:r>
              </a:p>
            </c:rich>
          </c:tx>
          <c:layout>
            <c:manualLayout>
              <c:xMode val="edge"/>
              <c:yMode val="edge"/>
              <c:x val="2.7613407940268067E-3"/>
              <c:y val="0.250524569845435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8452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147999961679254"/>
          <c:y val="0.67729050493227838"/>
          <c:w val="0.23427695276880481"/>
          <c:h val="0.21558043721941861"/>
        </c:manualLayout>
      </c:layout>
      <c:overlay val="0"/>
      <c:spPr>
        <a:solidFill>
          <a:schemeClr val="bg1"/>
        </a:solidFill>
        <a:ln>
          <a:solidFill>
            <a:schemeClr val="bg1">
              <a:lumMod val="7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95022049600194"/>
          <c:y val="1.7381694565067239E-2"/>
          <c:w val="0.76362647147427198"/>
          <c:h val="0.91944449850050314"/>
        </c:manualLayout>
      </c:layout>
      <c:scatterChart>
        <c:scatterStyle val="lineMarker"/>
        <c:varyColors val="0"/>
        <c:ser>
          <c:idx val="0"/>
          <c:order val="2"/>
          <c:tx>
            <c:v>SCL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&amp;8'!$Y$10:$Y$14</c:f>
                <c:numCache>
                  <c:formatCode>General</c:formatCode>
                  <c:ptCount val="5"/>
                  <c:pt idx="0">
                    <c:v>39200000</c:v>
                  </c:pt>
                  <c:pt idx="1">
                    <c:v>15600000</c:v>
                  </c:pt>
                  <c:pt idx="2">
                    <c:v>20000000</c:v>
                  </c:pt>
                  <c:pt idx="3">
                    <c:v>21800000</c:v>
                  </c:pt>
                  <c:pt idx="4">
                    <c:v>23600000</c:v>
                  </c:pt>
                </c:numCache>
                <c:extLst xmlns:c15="http://schemas.microsoft.com/office/drawing/2012/chart"/>
              </c:numRef>
            </c:plus>
            <c:minus>
              <c:numRef>
                <c:f>'Figure 4&amp;8'!$Y$10:$Y$14</c:f>
                <c:numCache>
                  <c:formatCode>General</c:formatCode>
                  <c:ptCount val="5"/>
                  <c:pt idx="0">
                    <c:v>39200000</c:v>
                  </c:pt>
                  <c:pt idx="1">
                    <c:v>15600000</c:v>
                  </c:pt>
                  <c:pt idx="2">
                    <c:v>20000000</c:v>
                  </c:pt>
                  <c:pt idx="3">
                    <c:v>21800000</c:v>
                  </c:pt>
                  <c:pt idx="4">
                    <c:v>23600000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 and Table S1'!$AD$5:$AD$9</c:f>
              <c:numCache>
                <c:formatCode>0.0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Figure 4&amp;8'!$L$10:$L$14</c:f>
              <c:numCache>
                <c:formatCode>0.00E+00</c:formatCode>
                <c:ptCount val="5"/>
                <c:pt idx="0">
                  <c:v>2490000000</c:v>
                </c:pt>
                <c:pt idx="1">
                  <c:v>2500000000</c:v>
                </c:pt>
                <c:pt idx="2">
                  <c:v>2520000000</c:v>
                </c:pt>
                <c:pt idx="3">
                  <c:v>2460000000</c:v>
                </c:pt>
                <c:pt idx="4">
                  <c:v>2480000000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2093-4590-BF98-42F44C32CD5F}"/>
            </c:ext>
          </c:extLst>
        </c:ser>
        <c:ser>
          <c:idx val="2"/>
          <c:order val="3"/>
          <c:tx>
            <c:v>SL</c:v>
          </c:tx>
          <c:spPr>
            <a:ln w="25400" cap="rnd">
              <a:solidFill>
                <a:schemeClr val="accent2"/>
              </a:solidFill>
              <a:prstDash val="sysDot"/>
              <a:round/>
            </a:ln>
            <a:effectLst/>
          </c:spPr>
          <c:marker>
            <c:symbol val="circl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&amp;8'!$M$5:$M$9</c:f>
                <c:numCache>
                  <c:formatCode>General</c:formatCode>
                  <c:ptCount val="5"/>
                  <c:pt idx="0">
                    <c:v>54044597.016414754</c:v>
                  </c:pt>
                  <c:pt idx="1">
                    <c:v>12350914.496056108</c:v>
                  </c:pt>
                  <c:pt idx="2">
                    <c:v>44149164.079163365</c:v>
                  </c:pt>
                  <c:pt idx="3">
                    <c:v>22721762.451202784</c:v>
                  </c:pt>
                  <c:pt idx="4">
                    <c:v>30538949.992864303</c:v>
                  </c:pt>
                </c:numCache>
              </c:numRef>
            </c:plus>
            <c:minus>
              <c:numRef>
                <c:f>'Figure 4&amp;8'!$M$5:$M$9</c:f>
                <c:numCache>
                  <c:formatCode>General</c:formatCode>
                  <c:ptCount val="5"/>
                  <c:pt idx="0">
                    <c:v>54044597.016414754</c:v>
                  </c:pt>
                  <c:pt idx="1">
                    <c:v>12350914.496056108</c:v>
                  </c:pt>
                  <c:pt idx="2">
                    <c:v>44149164.079163365</c:v>
                  </c:pt>
                  <c:pt idx="3">
                    <c:v>22721762.451202784</c:v>
                  </c:pt>
                  <c:pt idx="4">
                    <c:v>30538949.9928643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 and Table S1'!$AD$5:$AD$9</c:f>
              <c:numCache>
                <c:formatCode>0.0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Figure 4&amp;8'!$L$5:$L$9</c:f>
              <c:numCache>
                <c:formatCode>0.00E+00</c:formatCode>
                <c:ptCount val="5"/>
                <c:pt idx="0">
                  <c:v>2388020000</c:v>
                </c:pt>
                <c:pt idx="1">
                  <c:v>2415596666.6666665</c:v>
                </c:pt>
                <c:pt idx="2">
                  <c:v>2391703333.3333335</c:v>
                </c:pt>
                <c:pt idx="3">
                  <c:v>2433826666.6666665</c:v>
                </c:pt>
                <c:pt idx="4">
                  <c:v>246572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093-4590-BF98-42F44C32CD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607728"/>
        <c:axId val="190628056"/>
        <c:extLst>
          <c:ext xmlns:c15="http://schemas.microsoft.com/office/drawing/2012/chart" uri="{02D57815-91ED-43cb-92C2-25804820EDAC}">
            <c15:filteredScatterSeries>
              <c15:ser>
                <c:idx val="3"/>
                <c:order val="1"/>
                <c:tx>
                  <c:v>SCL 200 W / L</c:v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Figure 4&amp;8'!$M$10:$M$14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39200000</c:v>
                        </c:pt>
                        <c:pt idx="1">
                          <c:v>15600000</c:v>
                        </c:pt>
                        <c:pt idx="2">
                          <c:v>20000000</c:v>
                        </c:pt>
                        <c:pt idx="3">
                          <c:v>21800000</c:v>
                        </c:pt>
                        <c:pt idx="4">
                          <c:v>23600000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Figure 4&amp;8'!$M$10:$M$14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39200000</c:v>
                        </c:pt>
                        <c:pt idx="1">
                          <c:v>15600000</c:v>
                        </c:pt>
                        <c:pt idx="2">
                          <c:v>20000000</c:v>
                        </c:pt>
                        <c:pt idx="3">
                          <c:v>21800000</c:v>
                        </c:pt>
                        <c:pt idx="4">
                          <c:v>23600000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'Figure 4&amp;8'!$I$5:$I$9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</c:v>
                      </c:pt>
                      <c:pt idx="1">
                        <c:v>10</c:v>
                      </c:pt>
                      <c:pt idx="2">
                        <c:v>25</c:v>
                      </c:pt>
                      <c:pt idx="3">
                        <c:v>50</c:v>
                      </c:pt>
                      <c:pt idx="4">
                        <c:v>10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igure 4&amp;8'!$L$10:$L$14</c15:sqref>
                        </c15:formulaRef>
                      </c:ext>
                    </c:extLst>
                    <c:numCache>
                      <c:formatCode>0.00E+00</c:formatCode>
                      <c:ptCount val="5"/>
                      <c:pt idx="0">
                        <c:v>2490000000</c:v>
                      </c:pt>
                      <c:pt idx="1">
                        <c:v>2500000000</c:v>
                      </c:pt>
                      <c:pt idx="2">
                        <c:v>2520000000</c:v>
                      </c:pt>
                      <c:pt idx="3">
                        <c:v>2460000000</c:v>
                      </c:pt>
                      <c:pt idx="4">
                        <c:v>2480000000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0-2093-4590-BF98-42F44C32CD5F}"/>
                  </c:ext>
                </c:extLst>
              </c15:ser>
            </c15:filteredScatterSeries>
          </c:ext>
        </c:extLst>
      </c:scatterChart>
      <c:scatterChart>
        <c:scatterStyle val="lineMarker"/>
        <c:varyColors val="0"/>
        <c:ser>
          <c:idx val="1"/>
          <c:order val="0"/>
          <c:tx>
            <c:v>Fluoride release</c:v>
          </c:tx>
          <c:spPr>
            <a:ln w="25400" cap="rnd">
              <a:solidFill>
                <a:schemeClr val="accent6"/>
              </a:solidFill>
              <a:prstDash val="sysDash"/>
              <a:round/>
            </a:ln>
            <a:effectLst/>
          </c:spPr>
          <c:marker>
            <c:symbol val="square"/>
            <c:size val="8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 and Table S1'!$AJ$5:$AJ$9</c:f>
                <c:numCache>
                  <c:formatCode>General</c:formatCode>
                  <c:ptCount val="5"/>
                  <c:pt idx="0">
                    <c:v>5.748693374762778E-8</c:v>
                  </c:pt>
                  <c:pt idx="1">
                    <c:v>1.3132315438910803E-7</c:v>
                  </c:pt>
                  <c:pt idx="2">
                    <c:v>1.4945095969095057E-7</c:v>
                  </c:pt>
                  <c:pt idx="3">
                    <c:v>1.0067914057180222E-7</c:v>
                  </c:pt>
                  <c:pt idx="4">
                    <c:v>2.2101727815813536E-7</c:v>
                  </c:pt>
                </c:numCache>
              </c:numRef>
            </c:plus>
            <c:minus>
              <c:numRef>
                <c:f>'Figure 3 and Table S1'!$AJ$5:$AJ$9</c:f>
                <c:numCache>
                  <c:formatCode>General</c:formatCode>
                  <c:ptCount val="5"/>
                  <c:pt idx="0">
                    <c:v>5.748693374762778E-8</c:v>
                  </c:pt>
                  <c:pt idx="1">
                    <c:v>1.3132315438910803E-7</c:v>
                  </c:pt>
                  <c:pt idx="2">
                    <c:v>1.4945095969095057E-7</c:v>
                  </c:pt>
                  <c:pt idx="3">
                    <c:v>1.0067914057180222E-7</c:v>
                  </c:pt>
                  <c:pt idx="4">
                    <c:v>2.2101727815813536E-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 and Table S1'!$AD$5:$AD$9</c:f>
              <c:numCache>
                <c:formatCode>0.0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Figure 3 and Table S1'!$AI$5:$AI$9</c:f>
              <c:numCache>
                <c:formatCode>0.00E+00</c:formatCode>
                <c:ptCount val="5"/>
                <c:pt idx="0">
                  <c:v>2.5037387208636303E-6</c:v>
                </c:pt>
                <c:pt idx="1">
                  <c:v>2.6289816207136151E-6</c:v>
                </c:pt>
                <c:pt idx="2">
                  <c:v>2.805868493458225E-6</c:v>
                </c:pt>
                <c:pt idx="3">
                  <c:v>2.4581078210993766E-6</c:v>
                </c:pt>
                <c:pt idx="4">
                  <c:v>2.5260786320941717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093-4590-BF98-42F44C32CD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2423376"/>
        <c:axId val="612422064"/>
      </c:scatterChart>
      <c:valAx>
        <c:axId val="1906077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ow rate (ml/min)</a:t>
                </a:r>
              </a:p>
            </c:rich>
          </c:tx>
          <c:layout>
            <c:manualLayout>
              <c:xMode val="edge"/>
              <c:yMode val="edge"/>
              <c:x val="0.43972077958340317"/>
              <c:y val="0.967504931684134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628056"/>
        <c:crosses val="autoZero"/>
        <c:crossBetween val="midCat"/>
      </c:valAx>
      <c:valAx>
        <c:axId val="19062805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otal Intensity (AU)</a:t>
                </a:r>
              </a:p>
            </c:rich>
          </c:tx>
          <c:layout>
            <c:manualLayout>
              <c:xMode val="edge"/>
              <c:yMode val="edge"/>
              <c:x val="7.9370078740157498E-4"/>
              <c:y val="0.366839762878610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607728"/>
        <c:crosses val="autoZero"/>
        <c:crossBetween val="midCat"/>
      </c:valAx>
      <c:valAx>
        <c:axId val="612422064"/>
        <c:scaling>
          <c:orientation val="minMax"/>
          <c:max val="3.5000000000000012E-6"/>
          <c:min val="0"/>
        </c:scaling>
        <c:delete val="0"/>
        <c:axPos val="r"/>
        <c:numFmt formatCode="0.00E+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423376"/>
        <c:crosses val="max"/>
        <c:crossBetween val="midCat"/>
      </c:valAx>
      <c:valAx>
        <c:axId val="612423376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612422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759108565974708"/>
          <c:y val="3.9663897848009291E-2"/>
          <c:w val="0.18488283573308018"/>
          <c:h val="5.50247915252996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2273638492714107E-2"/>
          <c:y val="1.7381694565067239E-2"/>
          <c:w val="0.80830628956470496"/>
          <c:h val="0.8515597222222222"/>
        </c:manualLayout>
      </c:layout>
      <c:scatterChart>
        <c:scatterStyle val="lineMarker"/>
        <c:varyColors val="0"/>
        <c:ser>
          <c:idx val="0"/>
          <c:order val="0"/>
          <c:tx>
            <c:v>Calorimetry</c:v>
          </c:tx>
          <c:spPr>
            <a:ln w="25400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diamond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  <a:prstDash val="sysDot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alorimetry Fig S2 A&amp;B'!$N$5:$N$9</c:f>
                <c:numCache>
                  <c:formatCode>General</c:formatCode>
                  <c:ptCount val="5"/>
                  <c:pt idx="0">
                    <c:v>0.21915922719741765</c:v>
                  </c:pt>
                  <c:pt idx="1">
                    <c:v>0.26362519967961706</c:v>
                  </c:pt>
                  <c:pt idx="2">
                    <c:v>0.36961186518792566</c:v>
                  </c:pt>
                  <c:pt idx="3">
                    <c:v>0.34466836566224046</c:v>
                  </c:pt>
                  <c:pt idx="4">
                    <c:v>3.1767229888795434E-2</c:v>
                  </c:pt>
                </c:numCache>
              </c:numRef>
            </c:plus>
            <c:minus>
              <c:numRef>
                <c:f>'Calorimetry Fig S2 A&amp;B'!$N$5:$N$9</c:f>
                <c:numCache>
                  <c:formatCode>General</c:formatCode>
                  <c:ptCount val="5"/>
                  <c:pt idx="0">
                    <c:v>0.21915922719741765</c:v>
                  </c:pt>
                  <c:pt idx="1">
                    <c:v>0.26362519967961706</c:v>
                  </c:pt>
                  <c:pt idx="2">
                    <c:v>0.36961186518792566</c:v>
                  </c:pt>
                  <c:pt idx="3">
                    <c:v>0.34466836566224046</c:v>
                  </c:pt>
                  <c:pt idx="4">
                    <c:v>3.17672298887954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 and Table S1'!$AD$5:$AD$9</c:f>
              <c:numCache>
                <c:formatCode>0.0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Calorimetry Fig S2 A&amp;B'!$M$5:$M$9</c:f>
              <c:numCache>
                <c:formatCode>0.00</c:formatCode>
                <c:ptCount val="5"/>
                <c:pt idx="0">
                  <c:v>63.003405051315852</c:v>
                </c:pt>
                <c:pt idx="1">
                  <c:v>53.099271124542291</c:v>
                </c:pt>
                <c:pt idx="2">
                  <c:v>51.994164919431689</c:v>
                </c:pt>
                <c:pt idx="3">
                  <c:v>59.540337603461751</c:v>
                </c:pt>
                <c:pt idx="4">
                  <c:v>57.37397062512838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2-D260-4736-A169-AC682E69A1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539112"/>
        <c:axId val="191041376"/>
      </c:scatterChart>
      <c:scatterChart>
        <c:scatterStyle val="lineMarker"/>
        <c:varyColors val="0"/>
        <c:ser>
          <c:idx val="2"/>
          <c:order val="1"/>
          <c:tx>
            <c:v>SCL</c:v>
          </c:tx>
          <c:spPr>
            <a:ln w="25400" cap="rnd">
              <a:solidFill>
                <a:schemeClr val="accent3"/>
              </a:solidFill>
              <a:prstDash val="dashDot"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&amp;8'!$M$10:$M$14</c:f>
                <c:numCache>
                  <c:formatCode>General</c:formatCode>
                  <c:ptCount val="5"/>
                  <c:pt idx="0">
                    <c:v>39200000</c:v>
                  </c:pt>
                  <c:pt idx="1">
                    <c:v>15600000</c:v>
                  </c:pt>
                  <c:pt idx="2">
                    <c:v>20000000</c:v>
                  </c:pt>
                  <c:pt idx="3">
                    <c:v>21800000</c:v>
                  </c:pt>
                  <c:pt idx="4">
                    <c:v>23600000</c:v>
                  </c:pt>
                </c:numCache>
              </c:numRef>
            </c:plus>
            <c:minus>
              <c:numRef>
                <c:f>'Figure 4&amp;8'!$M$10:$M$14</c:f>
                <c:numCache>
                  <c:formatCode>General</c:formatCode>
                  <c:ptCount val="5"/>
                  <c:pt idx="0">
                    <c:v>39200000</c:v>
                  </c:pt>
                  <c:pt idx="1">
                    <c:v>15600000</c:v>
                  </c:pt>
                  <c:pt idx="2">
                    <c:v>20000000</c:v>
                  </c:pt>
                  <c:pt idx="3">
                    <c:v>21800000</c:v>
                  </c:pt>
                  <c:pt idx="4">
                    <c:v>2360000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 and Table S1'!$AD$5:$AD$9</c:f>
              <c:numCache>
                <c:formatCode>0.0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Figure 4&amp;8'!$L$10:$L$14</c:f>
              <c:numCache>
                <c:formatCode>0.00E+00</c:formatCode>
                <c:ptCount val="5"/>
                <c:pt idx="0">
                  <c:v>2490000000</c:v>
                </c:pt>
                <c:pt idx="1">
                  <c:v>2500000000</c:v>
                </c:pt>
                <c:pt idx="2">
                  <c:v>2520000000</c:v>
                </c:pt>
                <c:pt idx="3">
                  <c:v>2460000000</c:v>
                </c:pt>
                <c:pt idx="4">
                  <c:v>24800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12-4204-BD66-6AB54E8E6A7C}"/>
            </c:ext>
          </c:extLst>
        </c:ser>
        <c:ser>
          <c:idx val="1"/>
          <c:order val="2"/>
          <c:tx>
            <c:v>SL</c:v>
          </c:tx>
          <c:spPr>
            <a:ln w="25400" cap="rnd">
              <a:solidFill>
                <a:schemeClr val="accent4"/>
              </a:solidFill>
              <a:prstDash val="sysDot"/>
              <a:round/>
            </a:ln>
            <a:effectLst/>
          </c:spPr>
          <c:marker>
            <c:symbol val="square"/>
            <c:size val="7"/>
            <c:spPr>
              <a:solidFill>
                <a:schemeClr val="accent4"/>
              </a:solidFill>
              <a:ln w="9525">
                <a:solidFill>
                  <a:schemeClr val="accent4"/>
                </a:solidFill>
                <a:prstDash val="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 and Table S1'!$AJ$5:$AJ$9</c:f>
                <c:numCache>
                  <c:formatCode>General</c:formatCode>
                  <c:ptCount val="5"/>
                  <c:pt idx="0">
                    <c:v>5.748693374762778E-8</c:v>
                  </c:pt>
                  <c:pt idx="1">
                    <c:v>1.3132315438910803E-7</c:v>
                  </c:pt>
                  <c:pt idx="2">
                    <c:v>1.4945095969095057E-7</c:v>
                  </c:pt>
                  <c:pt idx="3">
                    <c:v>1.0067914057180222E-7</c:v>
                  </c:pt>
                  <c:pt idx="4">
                    <c:v>2.2101727815813536E-7</c:v>
                  </c:pt>
                </c:numCache>
              </c:numRef>
            </c:plus>
            <c:minus>
              <c:numRef>
                <c:f>'Figure 3 and Table S1'!$AJ$5:$AJ$9</c:f>
                <c:numCache>
                  <c:formatCode>General</c:formatCode>
                  <c:ptCount val="5"/>
                  <c:pt idx="0">
                    <c:v>5.748693374762778E-8</c:v>
                  </c:pt>
                  <c:pt idx="1">
                    <c:v>1.3132315438910803E-7</c:v>
                  </c:pt>
                  <c:pt idx="2">
                    <c:v>1.4945095969095057E-7</c:v>
                  </c:pt>
                  <c:pt idx="3">
                    <c:v>1.0067914057180222E-7</c:v>
                  </c:pt>
                  <c:pt idx="4">
                    <c:v>2.2101727815813536E-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 and Table S1'!$AD$5:$AD$9</c:f>
              <c:numCache>
                <c:formatCode>0.0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Figure 4&amp;8'!$L$5:$L$9</c:f>
              <c:numCache>
                <c:formatCode>0.00E+00</c:formatCode>
                <c:ptCount val="5"/>
                <c:pt idx="0">
                  <c:v>2388020000</c:v>
                </c:pt>
                <c:pt idx="1">
                  <c:v>2415596666.6666665</c:v>
                </c:pt>
                <c:pt idx="2">
                  <c:v>2391703333.3333335</c:v>
                </c:pt>
                <c:pt idx="3">
                  <c:v>2433826666.6666665</c:v>
                </c:pt>
                <c:pt idx="4">
                  <c:v>246572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60-4736-A169-AC682E69A189}"/>
            </c:ext>
          </c:extLst>
        </c:ser>
        <c:ser>
          <c:idx val="4"/>
          <c:order val="3"/>
          <c:tx>
            <c:v>SCL Wood et. al. 2019</c:v>
          </c:tx>
          <c:spPr>
            <a:ln w="25400" cap="rnd">
              <a:solidFill>
                <a:schemeClr val="bg1">
                  <a:lumMod val="65000"/>
                </a:schemeClr>
              </a:solidFill>
              <a:prstDash val="dashDot"/>
              <a:round/>
            </a:ln>
            <a:effectLst/>
          </c:spPr>
          <c:marker>
            <c:symbol val="triangle"/>
            <c:size val="5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bg1">
                    <a:lumMod val="65000"/>
                  </a:schemeClr>
                </a:solidFill>
              </a:ln>
              <a:effectLst/>
            </c:spPr>
          </c:marker>
          <c:xVal>
            <c:numRef>
              <c:f>'Figure 4&amp;8'!$I$33:$I$36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228</c:v>
                </c:pt>
                <c:pt idx="3">
                  <c:v>626</c:v>
                </c:pt>
              </c:numCache>
            </c:numRef>
          </c:xVal>
          <c:yVal>
            <c:numRef>
              <c:f>'Figure 4&amp;8'!$K$33:$K$36</c:f>
              <c:numCache>
                <c:formatCode>General</c:formatCode>
                <c:ptCount val="4"/>
                <c:pt idx="0">
                  <c:v>250000000</c:v>
                </c:pt>
                <c:pt idx="1">
                  <c:v>242000000</c:v>
                </c:pt>
                <c:pt idx="2">
                  <c:v>267000000</c:v>
                </c:pt>
                <c:pt idx="3">
                  <c:v>2330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C91-4A06-8AEA-614AE9AC0135}"/>
            </c:ext>
          </c:extLst>
        </c:ser>
        <c:ser>
          <c:idx val="3"/>
          <c:order val="4"/>
          <c:tx>
            <c:v>SL Wood et. al. 2019</c:v>
          </c:tx>
          <c:spPr>
            <a:ln w="28575" cap="rnd">
              <a:solidFill>
                <a:schemeClr val="accent4"/>
              </a:solidFill>
              <a:prstDash val="dashDot"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4"/>
                </a:solidFill>
                <a:prstDash val="dashDot"/>
              </a:ln>
              <a:effectLst/>
            </c:spPr>
          </c:marker>
          <c:xVal>
            <c:numRef>
              <c:f>'Figure 4&amp;8'!$I$26:$I$29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228</c:v>
                </c:pt>
                <c:pt idx="3">
                  <c:v>626</c:v>
                </c:pt>
              </c:numCache>
            </c:numRef>
          </c:xVal>
          <c:yVal>
            <c:numRef>
              <c:f>'Figure 4&amp;8'!$K$26:$K$29</c:f>
              <c:numCache>
                <c:formatCode>General</c:formatCode>
                <c:ptCount val="4"/>
                <c:pt idx="0">
                  <c:v>94000000</c:v>
                </c:pt>
                <c:pt idx="1">
                  <c:v>83000000</c:v>
                </c:pt>
                <c:pt idx="2">
                  <c:v>86000000</c:v>
                </c:pt>
                <c:pt idx="3">
                  <c:v>810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C91-4A06-8AEA-614AE9AC01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2455520"/>
        <c:axId val="612450600"/>
      </c:scatterChart>
      <c:valAx>
        <c:axId val="190539112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ow rate (ml/min)</a:t>
                </a:r>
              </a:p>
            </c:rich>
          </c:tx>
          <c:layout>
            <c:manualLayout>
              <c:xMode val="edge"/>
              <c:yMode val="edge"/>
              <c:x val="0.43972077958340317"/>
              <c:y val="0.967504931684134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041376"/>
        <c:crosses val="autoZero"/>
        <c:crossBetween val="midCat"/>
      </c:valAx>
      <c:valAx>
        <c:axId val="191041376"/>
        <c:scaling>
          <c:orientation val="minMax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alorimetric Power (W)</a:t>
                </a:r>
              </a:p>
            </c:rich>
          </c:tx>
          <c:layout>
            <c:manualLayout>
              <c:xMode val="edge"/>
              <c:yMode val="edge"/>
              <c:x val="7.9370184976867021E-4"/>
              <c:y val="0.331562152777777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539112"/>
        <c:crosses val="autoZero"/>
        <c:crossBetween val="midCat"/>
      </c:valAx>
      <c:valAx>
        <c:axId val="612450600"/>
        <c:scaling>
          <c:orientation val="minMax"/>
          <c:max val="2550000000"/>
          <c:min val="2349999999.9999995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L intensity (AU)</a:t>
                </a:r>
              </a:p>
            </c:rich>
          </c:tx>
          <c:layout>
            <c:manualLayout>
              <c:xMode val="edge"/>
              <c:yMode val="edge"/>
              <c:x val="0.97153295164431119"/>
              <c:y val="0.330232291666666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455520"/>
        <c:crosses val="max"/>
        <c:crossBetween val="midCat"/>
      </c:valAx>
      <c:valAx>
        <c:axId val="612455520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6124506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3684157090355487"/>
          <c:y val="0.52420703821596637"/>
          <c:w val="0.23949881525719766"/>
          <c:h val="0.34232152055271053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solidFill>
                  <a:srgbClr val="FF0000"/>
                </a:solidFill>
              </a:rPr>
              <a:t>Figure 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rgbClr val="FF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474157284156012"/>
          <c:y val="1.7381694565067239E-2"/>
          <c:w val="0.77799392699798575"/>
          <c:h val="0.83833055555555558"/>
        </c:manualLayout>
      </c:layout>
      <c:scatterChart>
        <c:scatterStyle val="lineMarker"/>
        <c:varyColors val="0"/>
        <c:ser>
          <c:idx val="0"/>
          <c:order val="1"/>
          <c:tx>
            <c:v>1/Calorimetric power</c:v>
          </c:tx>
          <c:spPr>
            <a:ln w="25400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diamond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  <a:prstDash val="sysDot"/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 and Table S1'!$AD$5:$AD$9</c:f>
              <c:numCache>
                <c:formatCode>0.0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Calorimetry Fig S2 A&amp;B'!$O$5:$O$9</c:f>
              <c:numCache>
                <c:formatCode>0.0000</c:formatCode>
                <c:ptCount val="5"/>
                <c:pt idx="0">
                  <c:v>1.5872158007737943E-2</c:v>
                </c:pt>
                <c:pt idx="1">
                  <c:v>1.8832650219520689E-2</c:v>
                </c:pt>
                <c:pt idx="2">
                  <c:v>1.9232927416943123E-2</c:v>
                </c:pt>
                <c:pt idx="3">
                  <c:v>1.6795336409746169E-2</c:v>
                </c:pt>
                <c:pt idx="4">
                  <c:v>1.7429506605596942E-2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7851-4999-BE15-DBEEC2EA06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539112"/>
        <c:axId val="191041376"/>
      </c:scatterChart>
      <c:scatterChart>
        <c:scatterStyle val="lineMarker"/>
        <c:varyColors val="0"/>
        <c:ser>
          <c:idx val="1"/>
          <c:order val="0"/>
          <c:tx>
            <c:v>F- release rate</c:v>
          </c:tx>
          <c:spPr>
            <a:ln w="25400" cap="rnd">
              <a:solidFill>
                <a:schemeClr val="accent1"/>
              </a:solidFill>
              <a:prstDash val="sysDot"/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prstDash val="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 and Table S1'!$AJ$5:$AJ$9</c:f>
                <c:numCache>
                  <c:formatCode>General</c:formatCode>
                  <c:ptCount val="5"/>
                  <c:pt idx="0">
                    <c:v>5.748693374762778E-8</c:v>
                  </c:pt>
                  <c:pt idx="1">
                    <c:v>1.3132315438910803E-7</c:v>
                  </c:pt>
                  <c:pt idx="2">
                    <c:v>1.4945095969095057E-7</c:v>
                  </c:pt>
                  <c:pt idx="3">
                    <c:v>1.0067914057180222E-7</c:v>
                  </c:pt>
                  <c:pt idx="4">
                    <c:v>2.2101727815813536E-7</c:v>
                  </c:pt>
                </c:numCache>
              </c:numRef>
            </c:plus>
            <c:minus>
              <c:numRef>
                <c:f>'Figure 3 and Table S1'!$AJ$5:$AJ$9</c:f>
                <c:numCache>
                  <c:formatCode>General</c:formatCode>
                  <c:ptCount val="5"/>
                  <c:pt idx="0">
                    <c:v>5.748693374762778E-8</c:v>
                  </c:pt>
                  <c:pt idx="1">
                    <c:v>1.3132315438910803E-7</c:v>
                  </c:pt>
                  <c:pt idx="2">
                    <c:v>1.4945095969095057E-7</c:v>
                  </c:pt>
                  <c:pt idx="3">
                    <c:v>1.0067914057180222E-7</c:v>
                  </c:pt>
                  <c:pt idx="4">
                    <c:v>2.2101727815813536E-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 and Table S1'!$AD$5:$AD$9</c:f>
              <c:numCache>
                <c:formatCode>0.0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Figure 3 and Table S1'!$AI$5:$AI$9</c:f>
              <c:numCache>
                <c:formatCode>0.00E+00</c:formatCode>
                <c:ptCount val="5"/>
                <c:pt idx="0">
                  <c:v>2.5037387208636303E-6</c:v>
                </c:pt>
                <c:pt idx="1">
                  <c:v>2.6289816207136151E-6</c:v>
                </c:pt>
                <c:pt idx="2">
                  <c:v>2.805868493458225E-6</c:v>
                </c:pt>
                <c:pt idx="3">
                  <c:v>2.4581078210993766E-6</c:v>
                </c:pt>
                <c:pt idx="4">
                  <c:v>2.5260786320941717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51-4999-BE15-DBEEC2EA06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2455520"/>
        <c:axId val="612450600"/>
      </c:scatterChart>
      <c:valAx>
        <c:axId val="190539112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circulating flow rate (ml/min)</a:t>
                </a:r>
              </a:p>
            </c:rich>
          </c:tx>
          <c:layout>
            <c:manualLayout>
              <c:xMode val="edge"/>
              <c:yMode val="edge"/>
              <c:x val="0.43972077958340317"/>
              <c:y val="0.967504931684134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041376"/>
        <c:crosses val="autoZero"/>
        <c:crossBetween val="midCat"/>
      </c:valAx>
      <c:valAx>
        <c:axId val="191041376"/>
        <c:scaling>
          <c:orientation val="minMax"/>
          <c:max val="2.4000000000000004E-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1/Calorimetric power(W</a:t>
                </a:r>
                <a:r>
                  <a:rPr lang="en-GB" baseline="30000"/>
                  <a:t>-1</a:t>
                </a:r>
                <a:r>
                  <a:rPr lang="en-GB"/>
                  <a:t>)</a:t>
                </a:r>
              </a:p>
            </c:rich>
          </c:tx>
          <c:layout>
            <c:manualLayout>
              <c:xMode val="edge"/>
              <c:yMode val="edge"/>
              <c:x val="7.9371856447528488E-4"/>
              <c:y val="0.283055208333333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539112"/>
        <c:crosses val="autoZero"/>
        <c:crossBetween val="midCat"/>
        <c:majorUnit val="4.000000000000001E-3"/>
      </c:valAx>
      <c:valAx>
        <c:axId val="61245060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uoride release rate (µmol min</a:t>
                </a:r>
                <a:r>
                  <a:rPr lang="en-GB" baseline="30000"/>
                  <a:t>-1</a:t>
                </a:r>
                <a:r>
                  <a:rPr lang="en-GB" baseline="0"/>
                  <a:t>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96951760249398411"/>
              <c:y val="0.266291319444444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455520"/>
        <c:crosses val="max"/>
        <c:crossBetween val="midCat"/>
      </c:valAx>
      <c:valAx>
        <c:axId val="612455520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6124506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5676318171419479"/>
          <c:y val="0.59611111111111104"/>
          <c:w val="0.21763568235068909"/>
          <c:h val="0.24819097222222222"/>
        </c:manualLayout>
      </c:layout>
      <c:overlay val="0"/>
      <c:spPr>
        <a:solidFill>
          <a:schemeClr val="bg1"/>
        </a:solidFill>
        <a:ln>
          <a:solidFill>
            <a:schemeClr val="bg2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60624139172985"/>
          <c:y val="1.7381694565067239E-2"/>
          <c:w val="0.78912961494049838"/>
          <c:h val="0.89124709323578544"/>
        </c:manualLayout>
      </c:layout>
      <c:scatterChart>
        <c:scatterStyle val="lineMarker"/>
        <c:varyColors val="0"/>
        <c:ser>
          <c:idx val="0"/>
          <c:order val="1"/>
          <c:tx>
            <c:v>1/Temperature (C-1)</c:v>
          </c:tx>
          <c:spPr>
            <a:ln w="28575" cap="rnd">
              <a:solidFill>
                <a:schemeClr val="accent2"/>
              </a:solidFill>
              <a:prstDash val="sysDot"/>
              <a:round/>
            </a:ln>
            <a:effectLst/>
          </c:spPr>
          <c:marker>
            <c:symbol val="circl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prstDash val="sysDot"/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 and Table S1'!$AD$5:$AD$9</c:f>
              <c:numCache>
                <c:formatCode>0.0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Calorimetry Fig S2 A&amp;B'!$R$5:$R$9</c:f>
              <c:numCache>
                <c:formatCode>0.00000</c:formatCode>
                <c:ptCount val="5"/>
                <c:pt idx="0">
                  <c:v>2.9499975416687157E-3</c:v>
                </c:pt>
                <c:pt idx="1">
                  <c:v>3.0284675953967293E-3</c:v>
                </c:pt>
                <c:pt idx="2">
                  <c:v>3.0257186081694403E-3</c:v>
                </c:pt>
                <c:pt idx="3">
                  <c:v>3.0202355783751134E-3</c:v>
                </c:pt>
                <c:pt idx="4">
                  <c:v>3.013409673045051E-3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7690-493C-81FA-8198F479A4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539112"/>
        <c:axId val="191041376"/>
      </c:scatterChart>
      <c:scatterChart>
        <c:scatterStyle val="lineMarker"/>
        <c:varyColors val="0"/>
        <c:ser>
          <c:idx val="1"/>
          <c:order val="0"/>
          <c:tx>
            <c:strRef>
              <c:f>'Figure 3 and Table S1'!$AI$4</c:f>
              <c:strCache>
                <c:ptCount val="1"/>
                <c:pt idx="0">
                  <c:v>F- rate</c:v>
                </c:pt>
              </c:strCache>
            </c:strRef>
          </c:tx>
          <c:spPr>
            <a:ln w="25400" cap="rnd">
              <a:solidFill>
                <a:schemeClr val="accent6"/>
              </a:solidFill>
              <a:prstDash val="sysDash"/>
              <a:round/>
            </a:ln>
            <a:effectLst/>
          </c:spPr>
          <c:marker>
            <c:symbol val="square"/>
            <c:size val="7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prstDash val="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 and Table S1'!$AJ$5:$AJ$9</c:f>
                <c:numCache>
                  <c:formatCode>General</c:formatCode>
                  <c:ptCount val="5"/>
                  <c:pt idx="0">
                    <c:v>5.748693374762778E-8</c:v>
                  </c:pt>
                  <c:pt idx="1">
                    <c:v>1.3132315438910803E-7</c:v>
                  </c:pt>
                  <c:pt idx="2">
                    <c:v>1.4945095969095057E-7</c:v>
                  </c:pt>
                  <c:pt idx="3">
                    <c:v>1.0067914057180222E-7</c:v>
                  </c:pt>
                  <c:pt idx="4">
                    <c:v>2.2101727815813536E-7</c:v>
                  </c:pt>
                </c:numCache>
              </c:numRef>
            </c:plus>
            <c:minus>
              <c:numRef>
                <c:f>'Figure 3 and Table S1'!$AJ$5:$AJ$9</c:f>
                <c:numCache>
                  <c:formatCode>General</c:formatCode>
                  <c:ptCount val="5"/>
                  <c:pt idx="0">
                    <c:v>5.748693374762778E-8</c:v>
                  </c:pt>
                  <c:pt idx="1">
                    <c:v>1.3132315438910803E-7</c:v>
                  </c:pt>
                  <c:pt idx="2">
                    <c:v>1.4945095969095057E-7</c:v>
                  </c:pt>
                  <c:pt idx="3">
                    <c:v>1.0067914057180222E-7</c:v>
                  </c:pt>
                  <c:pt idx="4">
                    <c:v>2.2101727815813536E-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 and Table S1'!$AD$5:$AD$9</c:f>
              <c:numCache>
                <c:formatCode>0.0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Figure 3 and Table S1'!$AI$5:$AI$9</c:f>
              <c:numCache>
                <c:formatCode>0.00E+00</c:formatCode>
                <c:ptCount val="5"/>
                <c:pt idx="0">
                  <c:v>2.5037387208636303E-6</c:v>
                </c:pt>
                <c:pt idx="1">
                  <c:v>2.6289816207136151E-6</c:v>
                </c:pt>
                <c:pt idx="2">
                  <c:v>2.805868493458225E-6</c:v>
                </c:pt>
                <c:pt idx="3">
                  <c:v>2.4581078210993766E-6</c:v>
                </c:pt>
                <c:pt idx="4">
                  <c:v>2.5260786320941717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690-493C-81FA-8198F479A4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2455520"/>
        <c:axId val="612450600"/>
      </c:scatterChart>
      <c:valAx>
        <c:axId val="190539112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ow rate (ml/min)</a:t>
                </a:r>
              </a:p>
            </c:rich>
          </c:tx>
          <c:layout>
            <c:manualLayout>
              <c:xMode val="edge"/>
              <c:yMode val="edge"/>
              <c:x val="0.43972077958340317"/>
              <c:y val="0.967504931684134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041376"/>
        <c:crosses val="autoZero"/>
        <c:crossBetween val="midCat"/>
      </c:valAx>
      <c:valAx>
        <c:axId val="19104137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1/T (K)</a:t>
                </a:r>
              </a:p>
            </c:rich>
          </c:tx>
          <c:layout>
            <c:manualLayout>
              <c:xMode val="edge"/>
              <c:yMode val="edge"/>
              <c:x val="7.9370078740157498E-4"/>
              <c:y val="0.366839762878610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539112"/>
        <c:crosses val="autoZero"/>
        <c:crossBetween val="midCat"/>
      </c:valAx>
      <c:valAx>
        <c:axId val="612450600"/>
        <c:scaling>
          <c:orientation val="minMax"/>
        </c:scaling>
        <c:delete val="0"/>
        <c:axPos val="r"/>
        <c:numFmt formatCode="0.00E+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455520"/>
        <c:crosses val="max"/>
        <c:crossBetween val="midCat"/>
      </c:valAx>
      <c:valAx>
        <c:axId val="612455520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6124506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35093185973618046"/>
          <c:y val="0.419722171570659"/>
          <c:w val="0.47471139685274893"/>
          <c:h val="5.41632822213012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60624139172985"/>
          <c:y val="1.7381694565067239E-2"/>
          <c:w val="0.78912961494049838"/>
          <c:h val="0.89124709323578544"/>
        </c:manualLayout>
      </c:layout>
      <c:scatterChart>
        <c:scatterStyle val="lineMarker"/>
        <c:varyColors val="0"/>
        <c:ser>
          <c:idx val="0"/>
          <c:order val="0"/>
          <c:tx>
            <c:v>1/Calorimetric Power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prstDash val="dash"/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lorimetry Fig S2 A&amp;B'!$O$5:$O$9</c:f>
              <c:numCache>
                <c:formatCode>0.0000</c:formatCode>
                <c:ptCount val="5"/>
                <c:pt idx="0">
                  <c:v>1.5872158007737943E-2</c:v>
                </c:pt>
                <c:pt idx="1">
                  <c:v>1.8832650219520689E-2</c:v>
                </c:pt>
                <c:pt idx="2">
                  <c:v>1.9232927416943123E-2</c:v>
                </c:pt>
                <c:pt idx="3">
                  <c:v>1.6795336409746169E-2</c:v>
                </c:pt>
                <c:pt idx="4">
                  <c:v>1.7429506605596942E-2</c:v>
                </c:pt>
              </c:numCache>
            </c:numRef>
          </c:xVal>
          <c:yVal>
            <c:numRef>
              <c:f>'Figure 3 and Table S1'!$AI$5:$AI$9</c:f>
              <c:numCache>
                <c:formatCode>0.00E+00</c:formatCode>
                <c:ptCount val="5"/>
                <c:pt idx="0">
                  <c:v>2.5037387208636303E-6</c:v>
                </c:pt>
                <c:pt idx="1">
                  <c:v>2.6289816207136151E-6</c:v>
                </c:pt>
                <c:pt idx="2">
                  <c:v>2.805868493458225E-6</c:v>
                </c:pt>
                <c:pt idx="3">
                  <c:v>2.4581078210993766E-6</c:v>
                </c:pt>
                <c:pt idx="4">
                  <c:v>2.5260786320941717E-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C144-429B-A4D2-E04068BAB6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539112"/>
        <c:axId val="191041376"/>
      </c:scatterChart>
      <c:valAx>
        <c:axId val="190539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1/Calorimetric power (W</a:t>
                </a:r>
                <a:r>
                  <a:rPr lang="en-GB" baseline="30000"/>
                  <a:t>-1</a:t>
                </a:r>
                <a:r>
                  <a:rPr lang="en-GB" baseline="0"/>
                  <a:t>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43972077958340317"/>
              <c:y val="0.967504931684134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041376"/>
        <c:crosses val="autoZero"/>
        <c:crossBetween val="midCat"/>
      </c:valAx>
      <c:valAx>
        <c:axId val="19104137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</a:t>
                </a:r>
                <a:r>
                  <a:rPr lang="en-GB" baseline="30000"/>
                  <a:t>- </a:t>
                </a:r>
                <a:r>
                  <a:rPr lang="en-GB" baseline="0"/>
                  <a:t>release rate (mol min</a:t>
                </a:r>
                <a:r>
                  <a:rPr lang="en-GB" baseline="30000"/>
                  <a:t>-1</a:t>
                </a:r>
                <a:r>
                  <a:rPr lang="en-GB" baseline="0"/>
                  <a:t>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7.9370078740157498E-4"/>
              <c:y val="0.366839762878610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539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35093185973618046"/>
          <c:y val="0.419722171570659"/>
          <c:w val="0.27627375895810019"/>
          <c:h val="5.41632822213012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4138906125793"/>
          <c:y val="2.5808956787236062E-2"/>
          <c:w val="0.83271854233984521"/>
          <c:h val="0.8515597222222222"/>
        </c:manualLayout>
      </c:layout>
      <c:scatterChart>
        <c:scatterStyle val="lineMarker"/>
        <c:varyColors val="0"/>
        <c:ser>
          <c:idx val="4"/>
          <c:order val="0"/>
          <c:tx>
            <c:v>SCL Wood et. al. 2019</c:v>
          </c:tx>
          <c:spPr>
            <a:ln w="25400" cap="rnd">
              <a:solidFill>
                <a:schemeClr val="bg1">
                  <a:lumMod val="65000"/>
                </a:schemeClr>
              </a:solidFill>
              <a:prstDash val="dashDot"/>
              <a:round/>
            </a:ln>
            <a:effectLst/>
          </c:spPr>
          <c:marker>
            <c:symbol val="triangle"/>
            <c:size val="5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bg1">
                    <a:lumMod val="65000"/>
                  </a:schemeClr>
                </a:solidFill>
              </a:ln>
              <a:effectLst/>
            </c:spPr>
          </c:marker>
          <c:xVal>
            <c:numRef>
              <c:f>'Figure 4&amp;8'!$I$33:$I$36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228</c:v>
                </c:pt>
                <c:pt idx="3">
                  <c:v>626</c:v>
                </c:pt>
              </c:numCache>
            </c:numRef>
          </c:xVal>
          <c:yVal>
            <c:numRef>
              <c:f>'Figure 4&amp;8'!$K$33:$K$36</c:f>
              <c:numCache>
                <c:formatCode>General</c:formatCode>
                <c:ptCount val="4"/>
                <c:pt idx="0">
                  <c:v>250000000</c:v>
                </c:pt>
                <c:pt idx="1">
                  <c:v>242000000</c:v>
                </c:pt>
                <c:pt idx="2">
                  <c:v>267000000</c:v>
                </c:pt>
                <c:pt idx="3">
                  <c:v>2330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C08-4B1E-8780-6FEB4D5C8038}"/>
            </c:ext>
          </c:extLst>
        </c:ser>
        <c:ser>
          <c:idx val="2"/>
          <c:order val="1"/>
          <c:tx>
            <c:v>SCL</c:v>
          </c:tx>
          <c:spPr>
            <a:ln w="25400" cap="rnd">
              <a:solidFill>
                <a:schemeClr val="accent3"/>
              </a:solidFill>
              <a:prstDash val="dashDot"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&amp;8'!$M$10:$M$14</c:f>
                <c:numCache>
                  <c:formatCode>General</c:formatCode>
                  <c:ptCount val="5"/>
                  <c:pt idx="0">
                    <c:v>39200000</c:v>
                  </c:pt>
                  <c:pt idx="1">
                    <c:v>15600000</c:v>
                  </c:pt>
                  <c:pt idx="2">
                    <c:v>20000000</c:v>
                  </c:pt>
                  <c:pt idx="3">
                    <c:v>21800000</c:v>
                  </c:pt>
                  <c:pt idx="4">
                    <c:v>23600000</c:v>
                  </c:pt>
                </c:numCache>
              </c:numRef>
            </c:plus>
            <c:minus>
              <c:numRef>
                <c:f>'Figure 4&amp;8'!$M$10:$M$14</c:f>
                <c:numCache>
                  <c:formatCode>General</c:formatCode>
                  <c:ptCount val="5"/>
                  <c:pt idx="0">
                    <c:v>39200000</c:v>
                  </c:pt>
                  <c:pt idx="1">
                    <c:v>15600000</c:v>
                  </c:pt>
                  <c:pt idx="2">
                    <c:v>20000000</c:v>
                  </c:pt>
                  <c:pt idx="3">
                    <c:v>21800000</c:v>
                  </c:pt>
                  <c:pt idx="4">
                    <c:v>2360000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 and Table S1'!$AD$5:$AD$9</c:f>
              <c:numCache>
                <c:formatCode>0.0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Figure 4&amp;8'!$L$10:$L$14</c:f>
              <c:numCache>
                <c:formatCode>0.00E+00</c:formatCode>
                <c:ptCount val="5"/>
                <c:pt idx="0">
                  <c:v>2490000000</c:v>
                </c:pt>
                <c:pt idx="1">
                  <c:v>2500000000</c:v>
                </c:pt>
                <c:pt idx="2">
                  <c:v>2520000000</c:v>
                </c:pt>
                <c:pt idx="3">
                  <c:v>2460000000</c:v>
                </c:pt>
                <c:pt idx="4">
                  <c:v>24800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C08-4B1E-8780-6FEB4D5C8038}"/>
            </c:ext>
          </c:extLst>
        </c:ser>
        <c:ser>
          <c:idx val="1"/>
          <c:order val="2"/>
          <c:tx>
            <c:v>SL</c:v>
          </c:tx>
          <c:spPr>
            <a:ln w="25400" cap="rnd">
              <a:solidFill>
                <a:schemeClr val="accent4"/>
              </a:solidFill>
              <a:prstDash val="sysDot"/>
              <a:round/>
            </a:ln>
            <a:effectLst/>
          </c:spPr>
          <c:marker>
            <c:symbol val="square"/>
            <c:size val="7"/>
            <c:spPr>
              <a:solidFill>
                <a:schemeClr val="accent4"/>
              </a:solidFill>
              <a:ln w="9525">
                <a:solidFill>
                  <a:schemeClr val="accent4"/>
                </a:solidFill>
                <a:prstDash val="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 and Table S1'!$AJ$5:$AJ$9</c:f>
                <c:numCache>
                  <c:formatCode>General</c:formatCode>
                  <c:ptCount val="5"/>
                  <c:pt idx="0">
                    <c:v>5.748693374762778E-8</c:v>
                  </c:pt>
                  <c:pt idx="1">
                    <c:v>1.3132315438910803E-7</c:v>
                  </c:pt>
                  <c:pt idx="2">
                    <c:v>1.4945095969095057E-7</c:v>
                  </c:pt>
                  <c:pt idx="3">
                    <c:v>1.0067914057180222E-7</c:v>
                  </c:pt>
                  <c:pt idx="4">
                    <c:v>2.2101727815813536E-7</c:v>
                  </c:pt>
                </c:numCache>
              </c:numRef>
            </c:plus>
            <c:minus>
              <c:numRef>
                <c:f>'Figure 3 and Table S1'!$AJ$5:$AJ$9</c:f>
                <c:numCache>
                  <c:formatCode>General</c:formatCode>
                  <c:ptCount val="5"/>
                  <c:pt idx="0">
                    <c:v>5.748693374762778E-8</c:v>
                  </c:pt>
                  <c:pt idx="1">
                    <c:v>1.3132315438910803E-7</c:v>
                  </c:pt>
                  <c:pt idx="2">
                    <c:v>1.4945095969095057E-7</c:v>
                  </c:pt>
                  <c:pt idx="3">
                    <c:v>1.0067914057180222E-7</c:v>
                  </c:pt>
                  <c:pt idx="4">
                    <c:v>2.2101727815813536E-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 and Table S1'!$AD$5:$AD$9</c:f>
              <c:numCache>
                <c:formatCode>0.0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Figure 4&amp;8'!$L$5:$L$9</c:f>
              <c:numCache>
                <c:formatCode>0.00E+00</c:formatCode>
                <c:ptCount val="5"/>
                <c:pt idx="0">
                  <c:v>2388020000</c:v>
                </c:pt>
                <c:pt idx="1">
                  <c:v>2415596666.6666665</c:v>
                </c:pt>
                <c:pt idx="2">
                  <c:v>2391703333.3333335</c:v>
                </c:pt>
                <c:pt idx="3">
                  <c:v>2433826666.6666665</c:v>
                </c:pt>
                <c:pt idx="4">
                  <c:v>246572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C08-4B1E-8780-6FEB4D5C8038}"/>
            </c:ext>
          </c:extLst>
        </c:ser>
        <c:ser>
          <c:idx val="3"/>
          <c:order val="3"/>
          <c:tx>
            <c:v>SL Wood et. al. 2019</c:v>
          </c:tx>
          <c:spPr>
            <a:ln w="28575" cap="rnd">
              <a:solidFill>
                <a:schemeClr val="accent4"/>
              </a:solidFill>
              <a:prstDash val="dashDot"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4"/>
                </a:solidFill>
                <a:prstDash val="dashDot"/>
              </a:ln>
              <a:effectLst/>
            </c:spPr>
          </c:marker>
          <c:xVal>
            <c:numRef>
              <c:f>'Figure 4&amp;8'!$I$26:$I$29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228</c:v>
                </c:pt>
                <c:pt idx="3">
                  <c:v>626</c:v>
                </c:pt>
              </c:numCache>
            </c:numRef>
          </c:xVal>
          <c:yVal>
            <c:numRef>
              <c:f>'Figure 4&amp;8'!$K$26:$K$29</c:f>
              <c:numCache>
                <c:formatCode>General</c:formatCode>
                <c:ptCount val="4"/>
                <c:pt idx="0">
                  <c:v>94000000</c:v>
                </c:pt>
                <c:pt idx="1">
                  <c:v>83000000</c:v>
                </c:pt>
                <c:pt idx="2">
                  <c:v>86000000</c:v>
                </c:pt>
                <c:pt idx="3">
                  <c:v>810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C08-4B1E-8780-6FEB4D5C80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539112"/>
        <c:axId val="191041376"/>
      </c:scatterChart>
      <c:valAx>
        <c:axId val="190539112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ow rate (ml/min)</a:t>
                </a:r>
              </a:p>
            </c:rich>
          </c:tx>
          <c:layout>
            <c:manualLayout>
              <c:xMode val="edge"/>
              <c:yMode val="edge"/>
              <c:x val="0.43972077958340317"/>
              <c:y val="0.967504931684134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041376"/>
        <c:crosses val="autoZero"/>
        <c:crossBetween val="midCat"/>
      </c:valAx>
      <c:valAx>
        <c:axId val="191041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(C)L intensity (Arbitrary units)</a:t>
                </a:r>
              </a:p>
            </c:rich>
          </c:tx>
          <c:layout>
            <c:manualLayout>
              <c:xMode val="edge"/>
              <c:yMode val="edge"/>
              <c:x val="7.9370335660329918E-4"/>
              <c:y val="0.292075667765473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539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1673614920364925"/>
          <c:y val="0.23463875129808257"/>
          <c:w val="0.24055013323626689"/>
          <c:h val="0.34369392680437799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64538029623382"/>
          <c:y val="5.0925925925925923E-2"/>
          <c:w val="0.79479894893782821"/>
          <c:h val="0.7805402449693787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5.9011811023622046E-2"/>
                  <c:y val="-0.1373053368328958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S1'!$C$21:$C$30</c:f>
              <c:numCache>
                <c:formatCode>0.0</c:formatCode>
                <c:ptCount val="10"/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</c:numCache>
            </c:numRef>
          </c:xVal>
          <c:yVal>
            <c:numRef>
              <c:f>'Figure S1'!$D$21:$D$30</c:f>
              <c:numCache>
                <c:formatCode>0.000</c:formatCode>
                <c:ptCount val="10"/>
                <c:pt idx="1">
                  <c:v>4.0596333333333332</c:v>
                </c:pt>
                <c:pt idx="2">
                  <c:v>2.2124000000000001</c:v>
                </c:pt>
                <c:pt idx="3">
                  <c:v>1.6748333333333334</c:v>
                </c:pt>
                <c:pt idx="4">
                  <c:v>1.1526000000000001</c:v>
                </c:pt>
                <c:pt idx="5">
                  <c:v>0.75716666666666665</c:v>
                </c:pt>
                <c:pt idx="6">
                  <c:v>0.63816666666666655</c:v>
                </c:pt>
                <c:pt idx="7">
                  <c:v>0.55793333333333339</c:v>
                </c:pt>
                <c:pt idx="8">
                  <c:v>0.4797333333333334</c:v>
                </c:pt>
                <c:pt idx="9">
                  <c:v>0.4540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FA-4451-A932-470BB32412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9612840"/>
        <c:axId val="559617432"/>
      </c:scatterChart>
      <c:valAx>
        <c:axId val="559612840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pump output</a:t>
                </a:r>
              </a:p>
            </c:rich>
          </c:tx>
          <c:layout>
            <c:manualLayout>
              <c:xMode val="edge"/>
              <c:yMode val="edge"/>
              <c:x val="0.41282524059492565"/>
              <c:y val="0.929606299212598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9617432"/>
        <c:crosses val="autoZero"/>
        <c:crossBetween val="midCat"/>
        <c:majorUnit val="10"/>
      </c:valAx>
      <c:valAx>
        <c:axId val="559617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heoretical reactor residence time (mins)</a:t>
                </a:r>
              </a:p>
            </c:rich>
          </c:tx>
          <c:layout>
            <c:manualLayout>
              <c:xMode val="edge"/>
              <c:yMode val="edge"/>
              <c:x val="0"/>
              <c:y val="0.148672717993584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9612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SC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ure 4&amp;8'!$L$10:$L$14</c:f>
              <c:numCache>
                <c:formatCode>0.00E+00</c:formatCode>
                <c:ptCount val="5"/>
                <c:pt idx="0">
                  <c:v>2490000000</c:v>
                </c:pt>
                <c:pt idx="1">
                  <c:v>2500000000</c:v>
                </c:pt>
                <c:pt idx="2">
                  <c:v>2520000000</c:v>
                </c:pt>
                <c:pt idx="3">
                  <c:v>2460000000</c:v>
                </c:pt>
                <c:pt idx="4">
                  <c:v>24800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F6-4E17-9C22-935B702D9991}"/>
            </c:ext>
          </c:extLst>
        </c:ser>
        <c:ser>
          <c:idx val="1"/>
          <c:order val="1"/>
          <c:tx>
            <c:v>SL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Figure 4&amp;8'!$L$5:$L$9</c:f>
              <c:numCache>
                <c:formatCode>0.00E+00</c:formatCode>
                <c:ptCount val="5"/>
                <c:pt idx="0">
                  <c:v>2388020000</c:v>
                </c:pt>
                <c:pt idx="1">
                  <c:v>2415596666.6666665</c:v>
                </c:pt>
                <c:pt idx="2">
                  <c:v>2391703333.3333335</c:v>
                </c:pt>
                <c:pt idx="3">
                  <c:v>2433826666.6666665</c:v>
                </c:pt>
                <c:pt idx="4">
                  <c:v>246572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F6-4E17-9C22-935B702D99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serLines>
          <c:spPr>
            <a:ln w="9525" cap="flat" cmpd="sng" algn="ctr">
              <a:solidFill>
                <a:srgbClr val="FF0000"/>
              </a:solidFill>
              <a:round/>
            </a:ln>
            <a:effectLst/>
          </c:spPr>
        </c:serLines>
        <c:axId val="1996749567"/>
        <c:axId val="1996760799"/>
      </c:barChart>
      <c:catAx>
        <c:axId val="199674956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6760799"/>
        <c:crosses val="autoZero"/>
        <c:auto val="1"/>
        <c:lblAlgn val="ctr"/>
        <c:lblOffset val="100"/>
        <c:noMultiLvlLbl val="0"/>
      </c:catAx>
      <c:valAx>
        <c:axId val="19967607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67495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solidFill>
                  <a:srgbClr val="FF0000"/>
                </a:solidFill>
              </a:rPr>
              <a:t>Figure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rgbClr val="FF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916784160177778"/>
          <c:y val="1.7381694565067239E-2"/>
          <c:w val="0.77141208571087061"/>
          <c:h val="0.8515597222222222"/>
        </c:manualLayout>
      </c:layout>
      <c:scatterChart>
        <c:scatterStyle val="lineMarker"/>
        <c:varyColors val="0"/>
        <c:ser>
          <c:idx val="5"/>
          <c:order val="5"/>
          <c:tx>
            <c:v>Fluoride release rate</c:v>
          </c:tx>
          <c:spPr>
            <a:ln w="28575" cap="rnd">
              <a:solidFill>
                <a:schemeClr val="accent5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 and Table S1'!$AJ$5:$AJ$9</c:f>
                <c:numCache>
                  <c:formatCode>General</c:formatCode>
                  <c:ptCount val="5"/>
                  <c:pt idx="0">
                    <c:v>5.748693374762778E-8</c:v>
                  </c:pt>
                  <c:pt idx="1">
                    <c:v>1.3132315438910803E-7</c:v>
                  </c:pt>
                  <c:pt idx="2">
                    <c:v>1.4945095969095057E-7</c:v>
                  </c:pt>
                  <c:pt idx="3">
                    <c:v>1.0067914057180222E-7</c:v>
                  </c:pt>
                  <c:pt idx="4">
                    <c:v>2.2101727815813536E-7</c:v>
                  </c:pt>
                </c:numCache>
              </c:numRef>
            </c:plus>
            <c:minus>
              <c:numRef>
                <c:f>'Figure 3 and Table S1'!$AJ$5:$AJ$9</c:f>
                <c:numCache>
                  <c:formatCode>General</c:formatCode>
                  <c:ptCount val="5"/>
                  <c:pt idx="0">
                    <c:v>5.748693374762778E-8</c:v>
                  </c:pt>
                  <c:pt idx="1">
                    <c:v>1.3132315438910803E-7</c:v>
                  </c:pt>
                  <c:pt idx="2">
                    <c:v>1.4945095969095057E-7</c:v>
                  </c:pt>
                  <c:pt idx="3">
                    <c:v>1.0067914057180222E-7</c:v>
                  </c:pt>
                  <c:pt idx="4">
                    <c:v>2.2101727815813536E-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 and Table S1'!$AD$5:$AD$9</c:f>
              <c:numCache>
                <c:formatCode>0.0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Figure 3 and Table S1'!$AI$5:$AI$9</c:f>
              <c:numCache>
                <c:formatCode>0.00E+00</c:formatCode>
                <c:ptCount val="5"/>
                <c:pt idx="0">
                  <c:v>2.5037387208636303E-6</c:v>
                </c:pt>
                <c:pt idx="1">
                  <c:v>2.6289816207136151E-6</c:v>
                </c:pt>
                <c:pt idx="2">
                  <c:v>2.805868493458225E-6</c:v>
                </c:pt>
                <c:pt idx="3">
                  <c:v>2.4581078210993766E-6</c:v>
                </c:pt>
                <c:pt idx="4">
                  <c:v>2.5260786320941717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271-4AC5-81AD-FF657049C4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539112"/>
        <c:axId val="191041376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v>Calorimetry</c:v>
                </c:tx>
                <c:spPr>
                  <a:ln w="25400" cap="rnd">
                    <a:solidFill>
                      <a:srgbClr val="FF0000"/>
                    </a:solidFill>
                    <a:prstDash val="dash"/>
                    <a:round/>
                  </a:ln>
                  <a:effectLst/>
                </c:spPr>
                <c:marker>
                  <c:symbol val="diamond"/>
                  <c:size val="7"/>
                  <c:spPr>
                    <a:solidFill>
                      <a:srgbClr val="FF0000"/>
                    </a:solidFill>
                    <a:ln w="9525">
                      <a:solidFill>
                        <a:srgbClr val="FF0000"/>
                      </a:solidFill>
                      <a:prstDash val="sysDot"/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Calorimetry Fig S2 A&amp;B'!$N$5:$N$9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0.21915922719741765</c:v>
                        </c:pt>
                        <c:pt idx="1">
                          <c:v>0.26362519967961706</c:v>
                        </c:pt>
                        <c:pt idx="2">
                          <c:v>0.36961186518792566</c:v>
                        </c:pt>
                        <c:pt idx="3">
                          <c:v>0.34466836566224046</c:v>
                        </c:pt>
                        <c:pt idx="4">
                          <c:v>3.1767229888795434E-2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Calorimetry Fig S2 A&amp;B'!$N$5:$N$9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0.21915922719741765</c:v>
                        </c:pt>
                        <c:pt idx="1">
                          <c:v>0.26362519967961706</c:v>
                        </c:pt>
                        <c:pt idx="2">
                          <c:v>0.36961186518792566</c:v>
                        </c:pt>
                        <c:pt idx="3">
                          <c:v>0.34466836566224046</c:v>
                        </c:pt>
                        <c:pt idx="4">
                          <c:v>3.1767229888795434E-2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errBars>
                  <c:errDir val="x"/>
                  <c:errBarType val="both"/>
                  <c:errValType val="fixedVal"/>
                  <c:noEndCap val="0"/>
                  <c:val val="1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'Figure 3 and Table S1'!$AD$5:$AD$9</c15:sqref>
                        </c15:formulaRef>
                      </c:ext>
                    </c:extLst>
                    <c:numCache>
                      <c:formatCode>0.0</c:formatCode>
                      <c:ptCount val="5"/>
                      <c:pt idx="0">
                        <c:v>0</c:v>
                      </c:pt>
                      <c:pt idx="1">
                        <c:v>79.199999999999989</c:v>
                      </c:pt>
                      <c:pt idx="2">
                        <c:v>214.19999999999996</c:v>
                      </c:pt>
                      <c:pt idx="3">
                        <c:v>439.2</c:v>
                      </c:pt>
                      <c:pt idx="4">
                        <c:v>889.19999999999993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Calorimetry Fig S2 A&amp;B'!$M$5:$M$9</c15:sqref>
                        </c15:formulaRef>
                      </c:ext>
                    </c:extLst>
                    <c:numCache>
                      <c:formatCode>0.00</c:formatCode>
                      <c:ptCount val="5"/>
                      <c:pt idx="0">
                        <c:v>63.003405051315852</c:v>
                      </c:pt>
                      <c:pt idx="1">
                        <c:v>53.099271124542291</c:v>
                      </c:pt>
                      <c:pt idx="2">
                        <c:v>51.994164919431689</c:v>
                      </c:pt>
                      <c:pt idx="3">
                        <c:v>59.540337603461751</c:v>
                      </c:pt>
                      <c:pt idx="4">
                        <c:v>57.37397062512838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0-38A7-4DB1-ACFE-F985FA96BF61}"/>
                  </c:ext>
                </c:extLst>
              </c15:ser>
            </c15:filteredScatterSeries>
          </c:ext>
        </c:extLst>
      </c:scatterChart>
      <c:scatterChart>
        <c:scatterStyle val="lineMarker"/>
        <c:varyColors val="0"/>
        <c:ser>
          <c:idx val="2"/>
          <c:order val="1"/>
          <c:tx>
            <c:v>SCL</c:v>
          </c:tx>
          <c:spPr>
            <a:ln w="25400" cap="rnd">
              <a:solidFill>
                <a:srgbClr val="7030A0"/>
              </a:solidFill>
              <a:prstDash val="dashDot"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&amp;8'!$M$10:$M$14</c:f>
                <c:numCache>
                  <c:formatCode>General</c:formatCode>
                  <c:ptCount val="5"/>
                  <c:pt idx="0">
                    <c:v>39200000</c:v>
                  </c:pt>
                  <c:pt idx="1">
                    <c:v>15600000</c:v>
                  </c:pt>
                  <c:pt idx="2">
                    <c:v>20000000</c:v>
                  </c:pt>
                  <c:pt idx="3">
                    <c:v>21800000</c:v>
                  </c:pt>
                  <c:pt idx="4">
                    <c:v>23600000</c:v>
                  </c:pt>
                </c:numCache>
              </c:numRef>
            </c:plus>
            <c:minus>
              <c:numRef>
                <c:f>'Figure 4&amp;8'!$M$10:$M$14</c:f>
                <c:numCache>
                  <c:formatCode>General</c:formatCode>
                  <c:ptCount val="5"/>
                  <c:pt idx="0">
                    <c:v>39200000</c:v>
                  </c:pt>
                  <c:pt idx="1">
                    <c:v>15600000</c:v>
                  </c:pt>
                  <c:pt idx="2">
                    <c:v>20000000</c:v>
                  </c:pt>
                  <c:pt idx="3">
                    <c:v>21800000</c:v>
                  </c:pt>
                  <c:pt idx="4">
                    <c:v>2360000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 and Table S1'!$AD$5:$AD$9</c:f>
              <c:numCache>
                <c:formatCode>0.0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Figure 4&amp;8'!$L$10:$L$14</c:f>
              <c:numCache>
                <c:formatCode>0.00E+00</c:formatCode>
                <c:ptCount val="5"/>
                <c:pt idx="0">
                  <c:v>2490000000</c:v>
                </c:pt>
                <c:pt idx="1">
                  <c:v>2500000000</c:v>
                </c:pt>
                <c:pt idx="2">
                  <c:v>2520000000</c:v>
                </c:pt>
                <c:pt idx="3">
                  <c:v>2460000000</c:v>
                </c:pt>
                <c:pt idx="4">
                  <c:v>2480000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8A7-4DB1-ACFE-F985FA96BF61}"/>
            </c:ext>
          </c:extLst>
        </c:ser>
        <c:ser>
          <c:idx val="1"/>
          <c:order val="2"/>
          <c:tx>
            <c:v>SL</c:v>
          </c:tx>
          <c:spPr>
            <a:ln w="25400" cap="rnd">
              <a:solidFill>
                <a:schemeClr val="accent4"/>
              </a:solidFill>
              <a:prstDash val="sysDot"/>
              <a:round/>
            </a:ln>
            <a:effectLst/>
          </c:spPr>
          <c:marker>
            <c:symbol val="square"/>
            <c:size val="7"/>
            <c:spPr>
              <a:solidFill>
                <a:schemeClr val="accent4"/>
              </a:solidFill>
              <a:ln w="9525">
                <a:solidFill>
                  <a:schemeClr val="accent4"/>
                </a:solidFill>
                <a:prstDash val="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&amp;8'!$M$5:$M$9</c:f>
                <c:numCache>
                  <c:formatCode>General</c:formatCode>
                  <c:ptCount val="5"/>
                  <c:pt idx="0">
                    <c:v>54044597.016414754</c:v>
                  </c:pt>
                  <c:pt idx="1">
                    <c:v>12350914.496056108</c:v>
                  </c:pt>
                  <c:pt idx="2">
                    <c:v>44149164.079163365</c:v>
                  </c:pt>
                  <c:pt idx="3">
                    <c:v>22721762.451202784</c:v>
                  </c:pt>
                  <c:pt idx="4">
                    <c:v>30538949.992864303</c:v>
                  </c:pt>
                </c:numCache>
              </c:numRef>
            </c:plus>
            <c:minus>
              <c:numRef>
                <c:f>'Figure 4&amp;8'!$M$5:$M$9</c:f>
                <c:numCache>
                  <c:formatCode>General</c:formatCode>
                  <c:ptCount val="5"/>
                  <c:pt idx="0">
                    <c:v>54044597.016414754</c:v>
                  </c:pt>
                  <c:pt idx="1">
                    <c:v>12350914.496056108</c:v>
                  </c:pt>
                  <c:pt idx="2">
                    <c:v>44149164.079163365</c:v>
                  </c:pt>
                  <c:pt idx="3">
                    <c:v>22721762.451202784</c:v>
                  </c:pt>
                  <c:pt idx="4">
                    <c:v>30538949.9928643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 and Table S1'!$AD$5:$AD$9</c:f>
              <c:numCache>
                <c:formatCode>0.0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Figure 4&amp;8'!$L$5:$L$9</c:f>
              <c:numCache>
                <c:formatCode>0.00E+00</c:formatCode>
                <c:ptCount val="5"/>
                <c:pt idx="0">
                  <c:v>2388020000</c:v>
                </c:pt>
                <c:pt idx="1">
                  <c:v>2415596666.6666665</c:v>
                </c:pt>
                <c:pt idx="2">
                  <c:v>2391703333.3333335</c:v>
                </c:pt>
                <c:pt idx="3">
                  <c:v>2433826666.6666665</c:v>
                </c:pt>
                <c:pt idx="4">
                  <c:v>2465720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8A7-4DB1-ACFE-F985FA96BF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2455520"/>
        <c:axId val="612450600"/>
        <c:extLst>
          <c:ext xmlns:c15="http://schemas.microsoft.com/office/drawing/2012/chart" uri="{02D57815-91ED-43cb-92C2-25804820EDAC}">
            <c15:filteredScatterSeries>
              <c15:ser>
                <c:idx val="4"/>
                <c:order val="3"/>
                <c:tx>
                  <c:v>SCL Wood et. al. 2019</c:v>
                </c:tx>
                <c:spPr>
                  <a:ln w="25400" cap="rnd">
                    <a:solidFill>
                      <a:schemeClr val="bg1">
                        <a:lumMod val="65000"/>
                      </a:schemeClr>
                    </a:solidFill>
                    <a:prstDash val="dashDot"/>
                    <a:round/>
                  </a:ln>
                  <a:effectLst/>
                </c:spPr>
                <c:marker>
                  <c:symbol val="triangle"/>
                  <c:size val="5"/>
                  <c:spPr>
                    <a:solidFill>
                      <a:schemeClr val="bg1">
                        <a:lumMod val="65000"/>
                      </a:schemeClr>
                    </a:solidFill>
                    <a:ln w="9525">
                      <a:solidFill>
                        <a:schemeClr val="bg1">
                          <a:lumMod val="65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Figure 4&amp;8'!$I$33:$I$3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24</c:v>
                      </c:pt>
                      <c:pt idx="2">
                        <c:v>228</c:v>
                      </c:pt>
                      <c:pt idx="3">
                        <c:v>626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igure 4&amp;8'!$K$33:$K$3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250000000</c:v>
                      </c:pt>
                      <c:pt idx="1">
                        <c:v>242000000</c:v>
                      </c:pt>
                      <c:pt idx="2">
                        <c:v>267000000</c:v>
                      </c:pt>
                      <c:pt idx="3">
                        <c:v>233000000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3-38A7-4DB1-ACFE-F985FA96BF61}"/>
                  </c:ext>
                </c:extLst>
              </c15:ser>
            </c15:filteredScatterSeries>
            <c15:filteredScatterSeries>
              <c15:ser>
                <c:idx val="3"/>
                <c:order val="4"/>
                <c:tx>
                  <c:v>SL Wood et. al. 2019</c:v>
                </c:tx>
                <c:spPr>
                  <a:ln w="28575" cap="rnd">
                    <a:solidFill>
                      <a:schemeClr val="accent4"/>
                    </a:solidFill>
                    <a:prstDash val="dashDot"/>
                    <a:round/>
                  </a:ln>
                  <a:effectLst/>
                </c:spPr>
                <c:marker>
                  <c:symbol val="x"/>
                  <c:size val="7"/>
                  <c:spPr>
                    <a:noFill/>
                    <a:ln w="9525">
                      <a:solidFill>
                        <a:schemeClr val="accent4"/>
                      </a:solidFill>
                      <a:prstDash val="dashDot"/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4&amp;8'!$I$26:$I$29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24</c:v>
                      </c:pt>
                      <c:pt idx="2">
                        <c:v>228</c:v>
                      </c:pt>
                      <c:pt idx="3">
                        <c:v>626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4&amp;8'!$K$26:$K$29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94000000</c:v>
                      </c:pt>
                      <c:pt idx="1">
                        <c:v>83000000</c:v>
                      </c:pt>
                      <c:pt idx="2">
                        <c:v>86000000</c:v>
                      </c:pt>
                      <c:pt idx="3">
                        <c:v>8100000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38A7-4DB1-ACFE-F985FA96BF61}"/>
                  </c:ext>
                </c:extLst>
              </c15:ser>
            </c15:filteredScatterSeries>
          </c:ext>
        </c:extLst>
      </c:scatterChart>
      <c:valAx>
        <c:axId val="190539112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ow rate (ml/min)</a:t>
                </a:r>
              </a:p>
            </c:rich>
          </c:tx>
          <c:layout>
            <c:manualLayout>
              <c:xMode val="edge"/>
              <c:yMode val="edge"/>
              <c:x val="0.43972077958340317"/>
              <c:y val="0.967504931684134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041376"/>
        <c:crosses val="autoZero"/>
        <c:crossBetween val="midCat"/>
      </c:valAx>
      <c:valAx>
        <c:axId val="191041376"/>
        <c:scaling>
          <c:orientation val="minMax"/>
          <c:max val="3.0000000000000009E-6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uoride release rate (mol L</a:t>
                </a:r>
                <a:r>
                  <a:rPr lang="en-GB" baseline="30000"/>
                  <a:t>-1</a:t>
                </a:r>
                <a:r>
                  <a:rPr lang="en-GB" baseline="0"/>
                  <a:t> min</a:t>
                </a:r>
                <a:r>
                  <a:rPr lang="en-GB" baseline="30000"/>
                  <a:t>-1</a:t>
                </a:r>
                <a:r>
                  <a:rPr lang="en-GB" baseline="0"/>
                  <a:t>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7.9370184976867021E-4"/>
              <c:y val="0.331562152777777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539112"/>
        <c:crosses val="autoZero"/>
        <c:crossBetween val="midCat"/>
      </c:valAx>
      <c:valAx>
        <c:axId val="612450600"/>
        <c:scaling>
          <c:orientation val="minMax"/>
          <c:max val="2550000000"/>
          <c:min val="220000000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L intensity (AU)</a:t>
                </a:r>
              </a:p>
            </c:rich>
          </c:tx>
          <c:layout>
            <c:manualLayout>
              <c:xMode val="edge"/>
              <c:yMode val="edge"/>
              <c:x val="0.97153295164431119"/>
              <c:y val="0.330232291666666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455520"/>
        <c:crosses val="max"/>
        <c:crossBetween val="midCat"/>
      </c:valAx>
      <c:valAx>
        <c:axId val="612455520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6124506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210297522344056"/>
          <c:y val="0.514467914113511"/>
          <c:w val="0.18389191629887694"/>
          <c:h val="0.11443908027731095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93928258967629"/>
          <c:y val="4.9382716049382713E-2"/>
          <c:w val="0.86202992125984257"/>
          <c:h val="0.867273330303290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7'!$B$113:$D$113</c:f>
              <c:strCache>
                <c:ptCount val="1"/>
                <c:pt idx="0">
                  <c:v>100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2087691937058589E-3"/>
                  <c:y val="-9.054251031121110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7'!$G$116:$G$122</c:f>
                <c:numCache>
                  <c:formatCode>General</c:formatCode>
                  <c:ptCount val="7"/>
                  <c:pt idx="0">
                    <c:v>1.8204999999999992E-3</c:v>
                  </c:pt>
                  <c:pt idx="2">
                    <c:v>2.120999999999984E-3</c:v>
                  </c:pt>
                  <c:pt idx="4">
                    <c:v>1.042299999999996E-2</c:v>
                  </c:pt>
                  <c:pt idx="6">
                    <c:v>2.3946999999999941E-2</c:v>
                  </c:pt>
                </c:numCache>
              </c:numRef>
            </c:plus>
            <c:minus>
              <c:numRef>
                <c:f>'FIgure 7'!$G$116:$G$122</c:f>
                <c:numCache>
                  <c:formatCode>General</c:formatCode>
                  <c:ptCount val="7"/>
                  <c:pt idx="0">
                    <c:v>1.8204999999999992E-3</c:v>
                  </c:pt>
                  <c:pt idx="2">
                    <c:v>2.120999999999984E-3</c:v>
                  </c:pt>
                  <c:pt idx="4">
                    <c:v>1.042299999999996E-2</c:v>
                  </c:pt>
                  <c:pt idx="6">
                    <c:v>2.39469999999999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7'!$B$116:$B$12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FIgure 7'!$F$116:$F$122</c:f>
              <c:numCache>
                <c:formatCode>0.000</c:formatCode>
                <c:ptCount val="7"/>
                <c:pt idx="0">
                  <c:v>1.53995E-2</c:v>
                </c:pt>
                <c:pt idx="2">
                  <c:v>0.64566999999999997</c:v>
                </c:pt>
                <c:pt idx="4">
                  <c:v>1.3854869999999999</c:v>
                </c:pt>
                <c:pt idx="6">
                  <c:v>1.893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8F-489C-92AB-FD996F30872A}"/>
            </c:ext>
          </c:extLst>
        </c:ser>
        <c:ser>
          <c:idx val="1"/>
          <c:order val="1"/>
          <c:tx>
            <c:strRef>
              <c:f>'FIgure 7'!$B$85:$D$85</c:f>
              <c:strCache>
                <c:ptCount val="1"/>
                <c:pt idx="0">
                  <c:v>50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4178257910997841E-2"/>
                  <c:y val="0.1283649700037495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7'!$G$88:$G$94</c:f>
                <c:numCache>
                  <c:formatCode>General</c:formatCode>
                  <c:ptCount val="7"/>
                  <c:pt idx="0">
                    <c:v>2.8749999999999956E-4</c:v>
                  </c:pt>
                  <c:pt idx="2">
                    <c:v>4.388000000000003E-3</c:v>
                  </c:pt>
                  <c:pt idx="4">
                    <c:v>6.8165000000000031E-3</c:v>
                  </c:pt>
                  <c:pt idx="6">
                    <c:v>8.7789999999999813E-3</c:v>
                  </c:pt>
                </c:numCache>
              </c:numRef>
            </c:plus>
            <c:minus>
              <c:numRef>
                <c:f>'FIgure 7'!$G$88:$G$94</c:f>
                <c:numCache>
                  <c:formatCode>General</c:formatCode>
                  <c:ptCount val="7"/>
                  <c:pt idx="0">
                    <c:v>2.8749999999999956E-4</c:v>
                  </c:pt>
                  <c:pt idx="2">
                    <c:v>4.388000000000003E-3</c:v>
                  </c:pt>
                  <c:pt idx="4">
                    <c:v>6.8165000000000031E-3</c:v>
                  </c:pt>
                  <c:pt idx="6">
                    <c:v>8.778999999999981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7'!$B$116:$B$12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FIgure 7'!$F$88:$F$94</c:f>
              <c:numCache>
                <c:formatCode>0.000</c:formatCode>
                <c:ptCount val="7"/>
                <c:pt idx="0">
                  <c:v>1.07645E-2</c:v>
                </c:pt>
                <c:pt idx="2">
                  <c:v>0.52840599999999993</c:v>
                </c:pt>
                <c:pt idx="4">
                  <c:v>1.1688594999999999</c:v>
                </c:pt>
                <c:pt idx="6">
                  <c:v>1.8345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08F-489C-92AB-FD996F30872A}"/>
            </c:ext>
          </c:extLst>
        </c:ser>
        <c:ser>
          <c:idx val="2"/>
          <c:order val="2"/>
          <c:tx>
            <c:strRef>
              <c:f>'FIgure 7'!$B$57:$D$57</c:f>
              <c:strCache>
                <c:ptCount val="1"/>
                <c:pt idx="0">
                  <c:v>25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6988031496062993"/>
                  <c:y val="8.461989126359205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7'!$G$60:$G$66</c:f>
                <c:numCache>
                  <c:formatCode>General</c:formatCode>
                  <c:ptCount val="7"/>
                  <c:pt idx="0">
                    <c:v>9.1514999999999982E-3</c:v>
                  </c:pt>
                  <c:pt idx="2">
                    <c:v>3.7699999999998846E-4</c:v>
                  </c:pt>
                  <c:pt idx="4">
                    <c:v>1.1780000000000124E-3</c:v>
                  </c:pt>
                  <c:pt idx="6">
                    <c:v>6.1624999999999597E-3</c:v>
                  </c:pt>
                </c:numCache>
              </c:numRef>
            </c:plus>
            <c:minus>
              <c:numRef>
                <c:f>'FIgure 7'!$G$60:$G$66</c:f>
                <c:numCache>
                  <c:formatCode>General</c:formatCode>
                  <c:ptCount val="7"/>
                  <c:pt idx="0">
                    <c:v>9.1514999999999982E-3</c:v>
                  </c:pt>
                  <c:pt idx="2">
                    <c:v>3.7699999999998846E-4</c:v>
                  </c:pt>
                  <c:pt idx="4">
                    <c:v>1.1780000000000124E-3</c:v>
                  </c:pt>
                  <c:pt idx="6">
                    <c:v>6.162499999999959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7'!$B$116:$B$122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FIgure 7'!$F$60:$F$66</c:f>
              <c:numCache>
                <c:formatCode>0.000</c:formatCode>
                <c:ptCount val="7"/>
                <c:pt idx="0">
                  <c:v>1.74355E-2</c:v>
                </c:pt>
                <c:pt idx="2">
                  <c:v>0.44316699999999998</c:v>
                </c:pt>
                <c:pt idx="4">
                  <c:v>1.0507659999999999</c:v>
                </c:pt>
                <c:pt idx="6">
                  <c:v>1.7310685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08F-489C-92AB-FD996F30872A}"/>
            </c:ext>
          </c:extLst>
        </c:ser>
        <c:ser>
          <c:idx val="4"/>
          <c:order val="3"/>
          <c:tx>
            <c:strRef>
              <c:f>'FIgure 7'!$B$29:$D$29</c:f>
              <c:strCache>
                <c:ptCount val="1"/>
                <c:pt idx="0">
                  <c:v>10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8929463527204025"/>
                  <c:y val="-0.157591394825646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7'!$G$32:$G$38</c:f>
                <c:numCache>
                  <c:formatCode>General</c:formatCode>
                  <c:ptCount val="7"/>
                  <c:pt idx="0">
                    <c:v>2.7485203696211206E-3</c:v>
                  </c:pt>
                  <c:pt idx="2">
                    <c:v>2.4027330692821942E-2</c:v>
                  </c:pt>
                  <c:pt idx="4">
                    <c:v>1.9987834672342282E-2</c:v>
                  </c:pt>
                  <c:pt idx="6">
                    <c:v>1.2886702681446522E-2</c:v>
                  </c:pt>
                </c:numCache>
              </c:numRef>
            </c:plus>
            <c:minus>
              <c:numRef>
                <c:f>'FIgure 7'!$G$32:$G$38</c:f>
                <c:numCache>
                  <c:formatCode>General</c:formatCode>
                  <c:ptCount val="7"/>
                  <c:pt idx="0">
                    <c:v>2.7485203696211206E-3</c:v>
                  </c:pt>
                  <c:pt idx="2">
                    <c:v>2.4027330692821942E-2</c:v>
                  </c:pt>
                  <c:pt idx="4">
                    <c:v>1.9987834672342282E-2</c:v>
                  </c:pt>
                  <c:pt idx="6">
                    <c:v>1.28867026814465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7'!$B$32:$B$38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FIgure 7'!$F$32:$F$38</c:f>
              <c:numCache>
                <c:formatCode>0.000</c:formatCode>
                <c:ptCount val="7"/>
                <c:pt idx="0">
                  <c:v>8.6853333333333331E-3</c:v>
                </c:pt>
                <c:pt idx="2">
                  <c:v>0.54769066666666666</c:v>
                </c:pt>
                <c:pt idx="4">
                  <c:v>1.2299226666666667</c:v>
                </c:pt>
                <c:pt idx="6">
                  <c:v>1.883321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08F-489C-92AB-FD996F30872A}"/>
            </c:ext>
          </c:extLst>
        </c:ser>
        <c:ser>
          <c:idx val="3"/>
          <c:order val="4"/>
          <c:tx>
            <c:strRef>
              <c:f>'FIgure 7'!$B$1:$D$1</c:f>
              <c:strCache>
                <c:ptCount val="1"/>
                <c:pt idx="0">
                  <c:v>0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6782388916361299"/>
                  <c:y val="2.6216254218222722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7'!$G$4:$G$10</c:f>
                <c:numCache>
                  <c:formatCode>General</c:formatCode>
                  <c:ptCount val="7"/>
                  <c:pt idx="0">
                    <c:v>0</c:v>
                  </c:pt>
                  <c:pt idx="2">
                    <c:v>0</c:v>
                  </c:pt>
                  <c:pt idx="4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FIgure 7'!$G$4:$G$10</c:f>
                <c:numCache>
                  <c:formatCode>General</c:formatCode>
                  <c:ptCount val="7"/>
                  <c:pt idx="0">
                    <c:v>0</c:v>
                  </c:pt>
                  <c:pt idx="2">
                    <c:v>0</c:v>
                  </c:pt>
                  <c:pt idx="4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7'!$B$4:$B$10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FIgure 7'!$F$4:$F$10</c:f>
              <c:numCache>
                <c:formatCode>0.000</c:formatCode>
                <c:ptCount val="7"/>
                <c:pt idx="0">
                  <c:v>1.0442E-2</c:v>
                </c:pt>
                <c:pt idx="2">
                  <c:v>0.565465</c:v>
                </c:pt>
                <c:pt idx="4">
                  <c:v>1.316011</c:v>
                </c:pt>
                <c:pt idx="6">
                  <c:v>1.917856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08F-489C-92AB-FD996F3087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313520"/>
        <c:axId val="210313912"/>
      </c:scatterChart>
      <c:valAx>
        <c:axId val="210313520"/>
        <c:scaling>
          <c:orientation val="minMax"/>
          <c:max val="3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mins)</a:t>
                </a:r>
              </a:p>
            </c:rich>
          </c:tx>
          <c:layout>
            <c:manualLayout>
              <c:xMode val="edge"/>
              <c:yMode val="edge"/>
              <c:x val="0.46645949127682568"/>
              <c:y val="0.966990389851814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313912"/>
        <c:crosses val="autoZero"/>
        <c:crossBetween val="midCat"/>
      </c:valAx>
      <c:valAx>
        <c:axId val="210313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bsorbance (arb)</a:t>
                </a:r>
              </a:p>
            </c:rich>
          </c:tx>
          <c:layout>
            <c:manualLayout>
              <c:xMode val="edge"/>
              <c:yMode val="edge"/>
              <c:x val="9.2760923266944591E-4"/>
              <c:y val="0.384870588524328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3135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ayout>
        <c:manualLayout>
          <c:xMode val="edge"/>
          <c:yMode val="edge"/>
          <c:x val="0.10811216097987751"/>
          <c:y val="9.3785151856018018E-3"/>
          <c:w val="0.22113420822397203"/>
          <c:h val="0.4828890138732658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46114875175486"/>
          <c:y val="0.12378749531308586"/>
          <c:w val="0.72438503326619053"/>
          <c:h val="0.78096386389201344"/>
        </c:manualLayout>
      </c:layout>
      <c:scatterChart>
        <c:scatterStyle val="lineMarker"/>
        <c:varyColors val="0"/>
        <c:ser>
          <c:idx val="0"/>
          <c:order val="1"/>
          <c:tx>
            <c:v>I3 generation r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7'!$M$2:$M$6</c:f>
                <c:numCache>
                  <c:formatCode>General</c:formatCode>
                  <c:ptCount val="5"/>
                  <c:pt idx="0">
                    <c:v>3.0347615607852007E-8</c:v>
                  </c:pt>
                  <c:pt idx="1">
                    <c:v>1.1125473646859017E-8</c:v>
                  </c:pt>
                  <c:pt idx="2">
                    <c:v>7.8096288129363695E-9</c:v>
                  </c:pt>
                  <c:pt idx="3">
                    <c:v>1.6331093641341953E-8</c:v>
                  </c:pt>
                  <c:pt idx="4">
                    <c:v>0</c:v>
                  </c:pt>
                </c:numCache>
              </c:numRef>
            </c:plus>
            <c:minus>
              <c:numRef>
                <c:f>'FIgure 7'!$M$2:$M$6</c:f>
                <c:numCache>
                  <c:formatCode>General</c:formatCode>
                  <c:ptCount val="5"/>
                  <c:pt idx="0">
                    <c:v>3.0347615607852007E-8</c:v>
                  </c:pt>
                  <c:pt idx="1">
                    <c:v>1.1125473646859017E-8</c:v>
                  </c:pt>
                  <c:pt idx="2">
                    <c:v>7.8096288129363695E-9</c:v>
                  </c:pt>
                  <c:pt idx="3">
                    <c:v>1.6331093641341953E-8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7'!$I$2:$I$6</c:f>
              <c:numCache>
                <c:formatCode>General</c:formatCode>
                <c:ptCount val="5"/>
                <c:pt idx="0">
                  <c:v>889.19999999999993</c:v>
                </c:pt>
                <c:pt idx="1">
                  <c:v>439.2</c:v>
                </c:pt>
                <c:pt idx="2">
                  <c:v>214.19999999999996</c:v>
                </c:pt>
                <c:pt idx="3">
                  <c:v>79.199999999999989</c:v>
                </c:pt>
                <c:pt idx="4">
                  <c:v>0</c:v>
                </c:pt>
              </c:numCache>
            </c:numRef>
          </c:xVal>
          <c:yVal>
            <c:numRef>
              <c:f>'FIgure 7'!$L$2:$L$6</c:f>
              <c:numCache>
                <c:formatCode>General</c:formatCode>
                <c:ptCount val="5"/>
                <c:pt idx="0">
                  <c:v>2.3990546072057687E-6</c:v>
                </c:pt>
                <c:pt idx="1">
                  <c:v>2.3248514111191373E-6</c:v>
                </c:pt>
                <c:pt idx="2">
                  <c:v>2.193752930590934E-6</c:v>
                </c:pt>
                <c:pt idx="3">
                  <c:v>2.386701136752462E-6</c:v>
                </c:pt>
                <c:pt idx="4">
                  <c:v>2.4304667401690554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C5-4C19-B3E3-D01816F07C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314696"/>
        <c:axId val="210315088"/>
      </c:scatterChart>
      <c:scatterChart>
        <c:scatterStyle val="lineMarker"/>
        <c:varyColors val="0"/>
        <c:ser>
          <c:idx val="2"/>
          <c:order val="0"/>
          <c:tx>
            <c:v>Fluoride release rate 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7'!$K$2:$K$6</c:f>
                <c:numCache>
                  <c:formatCode>General</c:formatCode>
                  <c:ptCount val="5"/>
                  <c:pt idx="0">
                    <c:v>5.74869337476278E-8</c:v>
                  </c:pt>
                  <c:pt idx="1">
                    <c:v>1.31323154389108E-7</c:v>
                  </c:pt>
                  <c:pt idx="2">
                    <c:v>1.4945095969095102E-7</c:v>
                  </c:pt>
                  <c:pt idx="3">
                    <c:v>1.0067914057180199E-7</c:v>
                  </c:pt>
                  <c:pt idx="4">
                    <c:v>2.2101727815813499E-7</c:v>
                  </c:pt>
                </c:numCache>
              </c:numRef>
            </c:plus>
            <c:minus>
              <c:numRef>
                <c:f>'FIgure 7'!$K$2:$K$6</c:f>
                <c:numCache>
                  <c:formatCode>General</c:formatCode>
                  <c:ptCount val="5"/>
                  <c:pt idx="0">
                    <c:v>5.74869337476278E-8</c:v>
                  </c:pt>
                  <c:pt idx="1">
                    <c:v>1.31323154389108E-7</c:v>
                  </c:pt>
                  <c:pt idx="2">
                    <c:v>1.4945095969095102E-7</c:v>
                  </c:pt>
                  <c:pt idx="3">
                    <c:v>1.0067914057180199E-7</c:v>
                  </c:pt>
                  <c:pt idx="4">
                    <c:v>2.2101727815813499E-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7'!$I$2:$I$6</c:f>
              <c:numCache>
                <c:formatCode>General</c:formatCode>
                <c:ptCount val="5"/>
                <c:pt idx="0">
                  <c:v>889.19999999999993</c:v>
                </c:pt>
                <c:pt idx="1">
                  <c:v>439.2</c:v>
                </c:pt>
                <c:pt idx="2">
                  <c:v>214.19999999999996</c:v>
                </c:pt>
                <c:pt idx="3">
                  <c:v>79.199999999999989</c:v>
                </c:pt>
                <c:pt idx="4">
                  <c:v>0</c:v>
                </c:pt>
              </c:numCache>
            </c:numRef>
          </c:xVal>
          <c:yVal>
            <c:numRef>
              <c:f>'FIgure 7'!$J$2:$J$6</c:f>
              <c:numCache>
                <c:formatCode>0.000000000</c:formatCode>
                <c:ptCount val="5"/>
                <c:pt idx="0">
                  <c:v>2.5037387208636298E-6</c:v>
                </c:pt>
                <c:pt idx="1">
                  <c:v>2.6289816207136002E-6</c:v>
                </c:pt>
                <c:pt idx="2">
                  <c:v>2.8058684934582199E-6</c:v>
                </c:pt>
                <c:pt idx="3">
                  <c:v>2.45810782109938E-6</c:v>
                </c:pt>
                <c:pt idx="4">
                  <c:v>2.52607863209417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EC5-4C19-B3E3-D01816F07C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315872"/>
        <c:axId val="210315480"/>
      </c:scatterChart>
      <c:valAx>
        <c:axId val="210314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mins)</a:t>
                </a:r>
              </a:p>
            </c:rich>
          </c:tx>
          <c:layout>
            <c:manualLayout>
              <c:xMode val="edge"/>
              <c:yMode val="edge"/>
              <c:x val="0.46645949127682568"/>
              <c:y val="0.966990389851814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315088"/>
        <c:crosses val="autoZero"/>
        <c:crossBetween val="midCat"/>
      </c:valAx>
      <c:valAx>
        <c:axId val="21031508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uoride</a:t>
                </a:r>
                <a:r>
                  <a:rPr lang="en-GB" baseline="0"/>
                  <a:t> release rate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9.2760923266944591E-4"/>
              <c:y val="0.384870588524328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314696"/>
        <c:crosses val="autoZero"/>
        <c:crossBetween val="midCat"/>
      </c:valAx>
      <c:valAx>
        <c:axId val="210315480"/>
        <c:scaling>
          <c:orientation val="minMax"/>
        </c:scaling>
        <c:delete val="0"/>
        <c:axPos val="r"/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315872"/>
        <c:crosses val="max"/>
        <c:crossBetween val="midCat"/>
      </c:valAx>
      <c:valAx>
        <c:axId val="210315872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crossAx val="210315480"/>
        <c:crosses val="max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1700104986876647"/>
          <c:y val="3.4261342332208488E-3"/>
          <c:w val="0.20709167168057482"/>
          <c:h val="0.100447131608548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solidFill>
                  <a:srgbClr val="FF0000"/>
                </a:solidFill>
              </a:rPr>
              <a:t>Figure 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rgbClr val="FF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546114875175486"/>
          <c:y val="0.12378749531308586"/>
          <c:w val="0.72438503326619053"/>
          <c:h val="0.78096386389201344"/>
        </c:manualLayout>
      </c:layout>
      <c:scatterChart>
        <c:scatterStyle val="lineMarker"/>
        <c:varyColors val="0"/>
        <c:ser>
          <c:idx val="2"/>
          <c:order val="0"/>
          <c:tx>
            <c:v>Fluoride release rate </c:v>
          </c:tx>
          <c:spPr>
            <a:ln w="25400" cap="rnd">
              <a:solidFill>
                <a:schemeClr val="accent5"/>
              </a:solidFill>
              <a:prstDash val="dash"/>
              <a:round/>
            </a:ln>
            <a:effectLst/>
          </c:spPr>
          <c:marker>
            <c:symbol val="diamond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7'!$K$2:$K$6</c:f>
                <c:numCache>
                  <c:formatCode>General</c:formatCode>
                  <c:ptCount val="5"/>
                  <c:pt idx="0">
                    <c:v>5.74869337476278E-8</c:v>
                  </c:pt>
                  <c:pt idx="1">
                    <c:v>1.31323154389108E-7</c:v>
                  </c:pt>
                  <c:pt idx="2">
                    <c:v>1.4945095969095102E-7</c:v>
                  </c:pt>
                  <c:pt idx="3">
                    <c:v>1.0067914057180199E-7</c:v>
                  </c:pt>
                  <c:pt idx="4">
                    <c:v>2.2101727815813499E-7</c:v>
                  </c:pt>
                </c:numCache>
              </c:numRef>
            </c:plus>
            <c:minus>
              <c:numRef>
                <c:f>'FIgure 7'!$K$2:$K$6</c:f>
                <c:numCache>
                  <c:formatCode>General</c:formatCode>
                  <c:ptCount val="5"/>
                  <c:pt idx="0">
                    <c:v>5.74869337476278E-8</c:v>
                  </c:pt>
                  <c:pt idx="1">
                    <c:v>1.31323154389108E-7</c:v>
                  </c:pt>
                  <c:pt idx="2">
                    <c:v>1.4945095969095102E-7</c:v>
                  </c:pt>
                  <c:pt idx="3">
                    <c:v>1.0067914057180199E-7</c:v>
                  </c:pt>
                  <c:pt idx="4">
                    <c:v>2.2101727815813499E-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'FIgure 7'!$I$2:$I$6</c:f>
              <c:numCache>
                <c:formatCode>General</c:formatCode>
                <c:ptCount val="5"/>
                <c:pt idx="0">
                  <c:v>889.19999999999993</c:v>
                </c:pt>
                <c:pt idx="1">
                  <c:v>439.2</c:v>
                </c:pt>
                <c:pt idx="2">
                  <c:v>214.19999999999996</c:v>
                </c:pt>
                <c:pt idx="3">
                  <c:v>79.199999999999989</c:v>
                </c:pt>
                <c:pt idx="4">
                  <c:v>0</c:v>
                </c:pt>
              </c:numCache>
            </c:numRef>
          </c:xVal>
          <c:yVal>
            <c:numRef>
              <c:f>'FIgure 7'!$J$2:$J$6</c:f>
              <c:numCache>
                <c:formatCode>0.000000000</c:formatCode>
                <c:ptCount val="5"/>
                <c:pt idx="0">
                  <c:v>2.5037387208636298E-6</c:v>
                </c:pt>
                <c:pt idx="1">
                  <c:v>2.6289816207136002E-6</c:v>
                </c:pt>
                <c:pt idx="2">
                  <c:v>2.8058684934582199E-6</c:v>
                </c:pt>
                <c:pt idx="3">
                  <c:v>2.45810782109938E-6</c:v>
                </c:pt>
                <c:pt idx="4">
                  <c:v>2.52607863209417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F05-413B-B1C6-C432D2A8DB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314696"/>
        <c:axId val="210315088"/>
      </c:scatterChart>
      <c:scatterChart>
        <c:scatterStyle val="lineMarker"/>
        <c:varyColors val="0"/>
        <c:ser>
          <c:idx val="0"/>
          <c:order val="1"/>
          <c:tx>
            <c:v>1/I3- releae rate</c:v>
          </c:tx>
          <c:spPr>
            <a:ln w="25400" cap="rnd">
              <a:solidFill>
                <a:schemeClr val="bg1">
                  <a:lumMod val="65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bg1">
                    <a:lumMod val="6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7'!$M$2:$M$6</c:f>
                <c:numCache>
                  <c:formatCode>General</c:formatCode>
                  <c:ptCount val="5"/>
                  <c:pt idx="0">
                    <c:v>3.0347615607852007E-8</c:v>
                  </c:pt>
                  <c:pt idx="1">
                    <c:v>1.1125473646859017E-8</c:v>
                  </c:pt>
                  <c:pt idx="2">
                    <c:v>7.8096288129363695E-9</c:v>
                  </c:pt>
                  <c:pt idx="3">
                    <c:v>1.6331093641341953E-8</c:v>
                  </c:pt>
                  <c:pt idx="4">
                    <c:v>0</c:v>
                  </c:pt>
                </c:numCache>
              </c:numRef>
            </c:plus>
            <c:minus>
              <c:numRef>
                <c:f>'FIgure 7'!$M$2:$M$6</c:f>
                <c:numCache>
                  <c:formatCode>General</c:formatCode>
                  <c:ptCount val="5"/>
                  <c:pt idx="0">
                    <c:v>3.0347615607852007E-8</c:v>
                  </c:pt>
                  <c:pt idx="1">
                    <c:v>1.1125473646859017E-8</c:v>
                  </c:pt>
                  <c:pt idx="2">
                    <c:v>7.8096288129363695E-9</c:v>
                  </c:pt>
                  <c:pt idx="3">
                    <c:v>1.6331093641341953E-8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7'!$I$2:$I$6</c:f>
              <c:numCache>
                <c:formatCode>General</c:formatCode>
                <c:ptCount val="5"/>
                <c:pt idx="0">
                  <c:v>889.19999999999993</c:v>
                </c:pt>
                <c:pt idx="1">
                  <c:v>439.2</c:v>
                </c:pt>
                <c:pt idx="2">
                  <c:v>214.19999999999996</c:v>
                </c:pt>
                <c:pt idx="3">
                  <c:v>79.199999999999989</c:v>
                </c:pt>
                <c:pt idx="4">
                  <c:v>0</c:v>
                </c:pt>
              </c:numCache>
            </c:numRef>
          </c:xVal>
          <c:yVal>
            <c:numRef>
              <c:f>'FIgure 7'!$O$2:$O$6</c:f>
              <c:numCache>
                <c:formatCode>General</c:formatCode>
                <c:ptCount val="5"/>
                <c:pt idx="0">
                  <c:v>416830862038.91034</c:v>
                </c:pt>
                <c:pt idx="1">
                  <c:v>430135016464.82428</c:v>
                </c:pt>
                <c:pt idx="2">
                  <c:v>455839846892.25177</c:v>
                </c:pt>
                <c:pt idx="3">
                  <c:v>418988362053.86011</c:v>
                </c:pt>
                <c:pt idx="4">
                  <c:v>411443606066.562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F05-413B-B1C6-C432D2A8DB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8817359"/>
        <c:axId val="378819023"/>
      </c:scatterChart>
      <c:valAx>
        <c:axId val="210314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900" b="0" i="0" baseline="0">
                    <a:effectLst/>
                  </a:rPr>
                  <a:t>Recirculating flow rate (ml/min)</a:t>
                </a:r>
              </a:p>
            </c:rich>
          </c:tx>
          <c:layout>
            <c:manualLayout>
              <c:xMode val="edge"/>
              <c:yMode val="edge"/>
              <c:x val="0.40444397938629767"/>
              <c:y val="0.958377859017622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315088"/>
        <c:crosses val="autoZero"/>
        <c:crossBetween val="midCat"/>
      </c:valAx>
      <c:valAx>
        <c:axId val="21031508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uoride</a:t>
                </a:r>
                <a:r>
                  <a:rPr lang="en-GB" baseline="0"/>
                  <a:t> release rate (mol L</a:t>
                </a:r>
                <a:r>
                  <a:rPr lang="en-GB" baseline="30000"/>
                  <a:t>-1</a:t>
                </a:r>
                <a:r>
                  <a:rPr lang="en-GB" baseline="0"/>
                  <a:t> min</a:t>
                </a:r>
                <a:r>
                  <a:rPr lang="en-GB" baseline="30000"/>
                  <a:t>-1</a:t>
                </a:r>
                <a:r>
                  <a:rPr lang="en-GB" baseline="0"/>
                  <a:t>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9.2760923266944591E-4"/>
              <c:y val="0.384870588524328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314696"/>
        <c:crosses val="autoZero"/>
        <c:crossBetween val="midCat"/>
      </c:valAx>
      <c:valAx>
        <c:axId val="378819023"/>
        <c:scaling>
          <c:orientation val="minMax"/>
          <c:max val="550000000000"/>
          <c:min val="0"/>
        </c:scaling>
        <c:delete val="0"/>
        <c:axPos val="r"/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817359"/>
        <c:crosses val="max"/>
        <c:crossBetween val="midCat"/>
      </c:valAx>
      <c:valAx>
        <c:axId val="378817359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7881902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1700104986876647"/>
          <c:y val="3.4261342332208488E-3"/>
          <c:w val="0.38299891269716146"/>
          <c:h val="0.100447131608548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tx>
            <c:v>F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7'!$I$2:$I$6</c:f>
              <c:numCache>
                <c:formatCode>General</c:formatCode>
                <c:ptCount val="5"/>
                <c:pt idx="0">
                  <c:v>889.19999999999993</c:v>
                </c:pt>
                <c:pt idx="1">
                  <c:v>439.2</c:v>
                </c:pt>
                <c:pt idx="2">
                  <c:v>214.19999999999996</c:v>
                </c:pt>
                <c:pt idx="3">
                  <c:v>79.199999999999989</c:v>
                </c:pt>
                <c:pt idx="4">
                  <c:v>0</c:v>
                </c:pt>
              </c:numCache>
            </c:numRef>
          </c:xVal>
          <c:yVal>
            <c:numRef>
              <c:f>'FIgure 7'!$J$2:$J$6</c:f>
              <c:numCache>
                <c:formatCode>0.000000000</c:formatCode>
                <c:ptCount val="5"/>
                <c:pt idx="0">
                  <c:v>2.5037387208636298E-6</c:v>
                </c:pt>
                <c:pt idx="1">
                  <c:v>2.6289816207136002E-6</c:v>
                </c:pt>
                <c:pt idx="2">
                  <c:v>2.8058684934582199E-6</c:v>
                </c:pt>
                <c:pt idx="3">
                  <c:v>2.45810782109938E-6</c:v>
                </c:pt>
                <c:pt idx="4">
                  <c:v>2.52607863209417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6B-4D06-9DC7-59D468A956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87800511"/>
        <c:axId val="1987798015"/>
      </c:scatterChart>
      <c:scatterChart>
        <c:scatterStyle val="lineMarker"/>
        <c:varyColors val="0"/>
        <c:ser>
          <c:idx val="0"/>
          <c:order val="0"/>
          <c:tx>
            <c:v>SE 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7'!$J$9:$J$13</c:f>
              <c:numCache>
                <c:formatCode>General</c:formatCode>
                <c:ptCount val="5"/>
                <c:pt idx="0">
                  <c:v>889.19999999999993</c:v>
                </c:pt>
                <c:pt idx="1">
                  <c:v>439.2</c:v>
                </c:pt>
                <c:pt idx="2">
                  <c:v>214.19999999999996</c:v>
                </c:pt>
                <c:pt idx="3">
                  <c:v>79.199999999999989</c:v>
                </c:pt>
                <c:pt idx="4">
                  <c:v>0</c:v>
                </c:pt>
              </c:numCache>
            </c:numRef>
          </c:xVal>
          <c:yVal>
            <c:numRef>
              <c:f>'FIgure 7'!$L$9:$L$13</c:f>
              <c:numCache>
                <c:formatCode>General</c:formatCode>
                <c:ptCount val="5"/>
                <c:pt idx="0">
                  <c:v>4.1814338123480716E-8</c:v>
                </c:pt>
                <c:pt idx="1">
                  <c:v>3.9046661552419E-8</c:v>
                </c:pt>
                <c:pt idx="2">
                  <c:v>4.2192290884761699E-8</c:v>
                </c:pt>
                <c:pt idx="3">
                  <c:v>4.4947907686991531E-8</c:v>
                </c:pt>
                <c:pt idx="4">
                  <c:v>3.8576752132515005E-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76B-4D06-9DC7-59D468A956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871199"/>
        <c:axId val="97873279"/>
      </c:scatterChart>
      <c:valAx>
        <c:axId val="19878005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7798015"/>
        <c:crosses val="autoZero"/>
        <c:crossBetween val="midCat"/>
      </c:valAx>
      <c:valAx>
        <c:axId val="1987798015"/>
        <c:scaling>
          <c:orientation val="minMax"/>
          <c:max val="3.3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7800511"/>
        <c:crosses val="autoZero"/>
        <c:crossBetween val="midCat"/>
      </c:valAx>
      <c:valAx>
        <c:axId val="97873279"/>
        <c:scaling>
          <c:orientation val="minMax"/>
          <c:max val="5.0000000000000024E-8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871199"/>
        <c:crosses val="max"/>
        <c:crossBetween val="midCat"/>
      </c:valAx>
      <c:valAx>
        <c:axId val="97871199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978732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solidFill>
                  <a:srgbClr val="FF0000"/>
                </a:solidFill>
              </a:rPr>
              <a:t>Figure 10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rgbClr val="FF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0-5 min</c:v>
          </c:tx>
          <c:spPr>
            <a:ln w="19050" cap="rnd">
              <a:solidFill>
                <a:schemeClr val="accent1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0 A,B,C'!$E$26:$E$30</c:f>
                <c:numCache>
                  <c:formatCode>General</c:formatCode>
                  <c:ptCount val="5"/>
                  <c:pt idx="0">
                    <c:v>9.15895444993534E-8</c:v>
                  </c:pt>
                  <c:pt idx="1">
                    <c:v>1.2599909293017151E-7</c:v>
                  </c:pt>
                  <c:pt idx="2">
                    <c:v>2.8533391846001179E-8</c:v>
                  </c:pt>
                  <c:pt idx="3">
                    <c:v>3.7384289829663157E-7</c:v>
                  </c:pt>
                  <c:pt idx="4">
                    <c:v>7.0862217220775415E-8</c:v>
                  </c:pt>
                </c:numCache>
              </c:numRef>
            </c:plus>
            <c:minus>
              <c:numRef>
                <c:f>'Figure 10 A,B,C'!$E$26:$E$30</c:f>
                <c:numCache>
                  <c:formatCode>General</c:formatCode>
                  <c:ptCount val="5"/>
                  <c:pt idx="0">
                    <c:v>9.15895444993534E-8</c:v>
                  </c:pt>
                  <c:pt idx="1">
                    <c:v>1.2599909293017151E-7</c:v>
                  </c:pt>
                  <c:pt idx="2">
                    <c:v>2.8533391846001179E-8</c:v>
                  </c:pt>
                  <c:pt idx="3">
                    <c:v>3.7384289829663157E-7</c:v>
                  </c:pt>
                  <c:pt idx="4">
                    <c:v>7.0862217220775415E-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0 A,B,C'!$B$26:$B$30</c:f>
              <c:numCache>
                <c:formatCode>General</c:formatCode>
                <c:ptCount val="5"/>
                <c:pt idx="0">
                  <c:v>0</c:v>
                </c:pt>
                <c:pt idx="1">
                  <c:v>79.2</c:v>
                </c:pt>
                <c:pt idx="2">
                  <c:v>214.2</c:v>
                </c:pt>
                <c:pt idx="3">
                  <c:v>439.2</c:v>
                </c:pt>
                <c:pt idx="4">
                  <c:v>889.2</c:v>
                </c:pt>
              </c:numCache>
            </c:numRef>
          </c:xVal>
          <c:yVal>
            <c:numRef>
              <c:f>'Figure 10 A,B,C'!$D$26:$D$30</c:f>
              <c:numCache>
                <c:formatCode>General</c:formatCode>
                <c:ptCount val="5"/>
                <c:pt idx="0">
                  <c:v>2.132088733895706E-6</c:v>
                </c:pt>
                <c:pt idx="1">
                  <c:v>2.0619957985286088E-6</c:v>
                </c:pt>
                <c:pt idx="2">
                  <c:v>2.8901353400622137E-6</c:v>
                </c:pt>
                <c:pt idx="3">
                  <c:v>2.3022338829071363E-6</c:v>
                </c:pt>
                <c:pt idx="4">
                  <c:v>1.6716063087827267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78F-4A18-B185-92A6C5D1063D}"/>
            </c:ext>
          </c:extLst>
        </c:ser>
        <c:ser>
          <c:idx val="1"/>
          <c:order val="1"/>
          <c:tx>
            <c:v>5-10 min</c:v>
          </c:tx>
          <c:spPr>
            <a:ln w="19050" cap="rnd">
              <a:solidFill>
                <a:schemeClr val="accent2"/>
              </a:solidFill>
              <a:prstDash val="sysDash"/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0 A,B,C'!$G$26:$G$30</c:f>
                <c:numCache>
                  <c:formatCode>General</c:formatCode>
                  <c:ptCount val="5"/>
                  <c:pt idx="0">
                    <c:v>1.1164805041959509E-7</c:v>
                  </c:pt>
                  <c:pt idx="1">
                    <c:v>1.9100315920520633E-7</c:v>
                  </c:pt>
                  <c:pt idx="2">
                    <c:v>1.0074328584403157E-7</c:v>
                  </c:pt>
                  <c:pt idx="3">
                    <c:v>1.8947244258568107E-7</c:v>
                  </c:pt>
                  <c:pt idx="4">
                    <c:v>2.2072303008423336E-7</c:v>
                  </c:pt>
                </c:numCache>
              </c:numRef>
            </c:plus>
            <c:minus>
              <c:numRef>
                <c:f>'Figure 10 A,B,C'!$G$26:$G$30</c:f>
                <c:numCache>
                  <c:formatCode>General</c:formatCode>
                  <c:ptCount val="5"/>
                  <c:pt idx="0">
                    <c:v>1.1164805041959509E-7</c:v>
                  </c:pt>
                  <c:pt idx="1">
                    <c:v>1.9100315920520633E-7</c:v>
                  </c:pt>
                  <c:pt idx="2">
                    <c:v>1.0074328584403157E-7</c:v>
                  </c:pt>
                  <c:pt idx="3">
                    <c:v>1.8947244258568107E-7</c:v>
                  </c:pt>
                  <c:pt idx="4">
                    <c:v>2.2072303008423336E-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0 A,B,C'!$B$26:$B$30</c:f>
              <c:numCache>
                <c:formatCode>General</c:formatCode>
                <c:ptCount val="5"/>
                <c:pt idx="0">
                  <c:v>0</c:v>
                </c:pt>
                <c:pt idx="1">
                  <c:v>79.2</c:v>
                </c:pt>
                <c:pt idx="2">
                  <c:v>214.2</c:v>
                </c:pt>
                <c:pt idx="3">
                  <c:v>439.2</c:v>
                </c:pt>
                <c:pt idx="4">
                  <c:v>889.2</c:v>
                </c:pt>
              </c:numCache>
            </c:numRef>
          </c:xVal>
          <c:yVal>
            <c:numRef>
              <c:f>'Figure 10 A,B,C'!$F$26:$F$30</c:f>
              <c:numCache>
                <c:formatCode>General</c:formatCode>
                <c:ptCount val="5"/>
                <c:pt idx="0">
                  <c:v>2.5078660521431882E-6</c:v>
                </c:pt>
                <c:pt idx="1">
                  <c:v>2.6891156526345482E-6</c:v>
                </c:pt>
                <c:pt idx="2">
                  <c:v>2.6407248262236684E-6</c:v>
                </c:pt>
                <c:pt idx="3">
                  <c:v>2.3580542902314673E-6</c:v>
                </c:pt>
                <c:pt idx="4">
                  <c:v>2.3854253743537426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578F-4A18-B185-92A6C5D1063D}"/>
            </c:ext>
          </c:extLst>
        </c:ser>
        <c:ser>
          <c:idx val="2"/>
          <c:order val="2"/>
          <c:tx>
            <c:v>10-15 min</c:v>
          </c:tx>
          <c:spPr>
            <a:ln w="19050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x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0 A,B,C'!$I$26:$I$30</c:f>
                <c:numCache>
                  <c:formatCode>General</c:formatCode>
                  <c:ptCount val="5"/>
                  <c:pt idx="0">
                    <c:v>7.9920807770926725E-8</c:v>
                  </c:pt>
                  <c:pt idx="1">
                    <c:v>2.4263805091307682E-7</c:v>
                  </c:pt>
                  <c:pt idx="2">
                    <c:v>1.6236453839998116E-7</c:v>
                  </c:pt>
                  <c:pt idx="3">
                    <c:v>2.5261215720819262E-7</c:v>
                  </c:pt>
                  <c:pt idx="4">
                    <c:v>3.4755185508890841E-7</c:v>
                  </c:pt>
                </c:numCache>
              </c:numRef>
            </c:plus>
            <c:minus>
              <c:numRef>
                <c:f>'Figure 10 A,B,C'!$I$26:$I$30</c:f>
                <c:numCache>
                  <c:formatCode>General</c:formatCode>
                  <c:ptCount val="5"/>
                  <c:pt idx="0">
                    <c:v>7.9920807770926725E-8</c:v>
                  </c:pt>
                  <c:pt idx="1">
                    <c:v>2.4263805091307682E-7</c:v>
                  </c:pt>
                  <c:pt idx="2">
                    <c:v>1.6236453839998116E-7</c:v>
                  </c:pt>
                  <c:pt idx="3">
                    <c:v>2.5261215720819262E-7</c:v>
                  </c:pt>
                  <c:pt idx="4">
                    <c:v>3.4755185508890841E-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0 A,B,C'!$B$26:$B$30</c:f>
              <c:numCache>
                <c:formatCode>General</c:formatCode>
                <c:ptCount val="5"/>
                <c:pt idx="0">
                  <c:v>0</c:v>
                </c:pt>
                <c:pt idx="1">
                  <c:v>79.2</c:v>
                </c:pt>
                <c:pt idx="2">
                  <c:v>214.2</c:v>
                </c:pt>
                <c:pt idx="3">
                  <c:v>439.2</c:v>
                </c:pt>
                <c:pt idx="4">
                  <c:v>889.2</c:v>
                </c:pt>
              </c:numCache>
            </c:numRef>
          </c:xVal>
          <c:yVal>
            <c:numRef>
              <c:f>'Figure 10 A,B,C'!$H$26:$H$30</c:f>
              <c:numCache>
                <c:formatCode>General</c:formatCode>
                <c:ptCount val="5"/>
                <c:pt idx="0">
                  <c:v>2.5218447723242056E-6</c:v>
                </c:pt>
                <c:pt idx="1">
                  <c:v>2.9152177434782121E-6</c:v>
                </c:pt>
                <c:pt idx="2">
                  <c:v>2.8632396569040707E-6</c:v>
                </c:pt>
                <c:pt idx="3">
                  <c:v>2.5478177194916814E-6</c:v>
                </c:pt>
                <c:pt idx="4">
                  <c:v>3.1483229845528266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578F-4A18-B185-92A6C5D106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9984224"/>
        <c:axId val="1469983808"/>
        <c:extLst>
          <c:ext xmlns:c15="http://schemas.microsoft.com/office/drawing/2012/chart" uri="{02D57815-91ED-43cb-92C2-25804820EDAC}">
            <c15:filteredScatterSeries>
              <c15:ser>
                <c:idx val="3"/>
                <c:order val="3"/>
                <c:tx>
                  <c:v>20 min</c:v>
                </c:tx>
                <c:spPr>
                  <a:ln w="19050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Figure 10 A,B,C'!$K$26:$K$30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8.3688636827415405E-8</c:v>
                        </c:pt>
                        <c:pt idx="1">
                          <c:v>1.5309058840246878E-7</c:v>
                        </c:pt>
                        <c:pt idx="2">
                          <c:v>1.1122043731509192E-7</c:v>
                        </c:pt>
                        <c:pt idx="3">
                          <c:v>2.5324626295475851E-7</c:v>
                        </c:pt>
                        <c:pt idx="4">
                          <c:v>1.5862475525143383E-7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Figure 10 A,B,C'!$K$26:$K$30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8.3688636827415405E-8</c:v>
                        </c:pt>
                        <c:pt idx="1">
                          <c:v>1.5309058840246878E-7</c:v>
                        </c:pt>
                        <c:pt idx="2">
                          <c:v>1.1122043731509192E-7</c:v>
                        </c:pt>
                        <c:pt idx="3">
                          <c:v>2.5324626295475851E-7</c:v>
                        </c:pt>
                        <c:pt idx="4">
                          <c:v>1.5862475525143383E-7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errBars>
                  <c:errDir val="x"/>
                  <c:errBarType val="both"/>
                  <c:errValType val="fixedVal"/>
                  <c:noEndCap val="0"/>
                  <c:val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strRef>
                    <c:extLst>
                      <c:ext uri="{02D57815-91ED-43cb-92C2-25804820EDAC}">
                        <c15:formulaRef>
                          <c15:sqref>'Figure 10 A,B,C'!$C$26:$C$30</c15:sqref>
                        </c15:formulaRef>
                      </c:ext>
                    </c:extLst>
                    <c:strCache>
                      <c:ptCount val="5"/>
                      <c:pt idx="0">
                        <c:v>0.0 ml/min</c:v>
                      </c:pt>
                      <c:pt idx="1">
                        <c:v>79.2 ml/min</c:v>
                      </c:pt>
                      <c:pt idx="2">
                        <c:v>214.2 ml/min</c:v>
                      </c:pt>
                      <c:pt idx="3">
                        <c:v>439.2 ml/min</c:v>
                      </c:pt>
                      <c:pt idx="4">
                        <c:v>889.2 ml/min</c:v>
                      </c:pt>
                    </c:strCache>
                  </c:strRef>
                </c:xVal>
                <c:yVal>
                  <c:numRef>
                    <c:extLst>
                      <c:ext uri="{02D57815-91ED-43cb-92C2-25804820EDAC}">
                        <c15:formulaRef>
                          <c15:sqref>'Figure 10 A,B,C'!$J$26:$J$30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2.549614089178446E-6</c:v>
                      </c:pt>
                      <c:pt idx="1">
                        <c:v>2.765055804110773E-6</c:v>
                      </c:pt>
                      <c:pt idx="2">
                        <c:v>2.9591357721538558E-6</c:v>
                      </c:pt>
                      <c:pt idx="3">
                        <c:v>2.6407262784743925E-6</c:v>
                      </c:pt>
                      <c:pt idx="4">
                        <c:v>2.6676650378261163E-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8-578F-4A18-B185-92A6C5D1063D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v>25 min</c:v>
                </c:tx>
                <c:spPr>
                  <a:ln w="19050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ure 10 A,B,C'!$M$26:$M$30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1.5845766410275423E-7</c:v>
                        </c:pt>
                        <c:pt idx="1">
                          <c:v>7.6459926456323549E-8</c:v>
                        </c:pt>
                        <c:pt idx="2">
                          <c:v>1.0675893296112355E-7</c:v>
                        </c:pt>
                        <c:pt idx="3">
                          <c:v>1.4349016560467171E-7</c:v>
                        </c:pt>
                        <c:pt idx="4">
                          <c:v>9.4265898898092417E-8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ure 10 A,B,C'!$M$26:$M$30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1.5845766410275423E-7</c:v>
                        </c:pt>
                        <c:pt idx="1">
                          <c:v>7.6459926456323549E-8</c:v>
                        </c:pt>
                        <c:pt idx="2">
                          <c:v>1.0675893296112355E-7</c:v>
                        </c:pt>
                        <c:pt idx="3">
                          <c:v>1.4349016560467171E-7</c:v>
                        </c:pt>
                        <c:pt idx="4">
                          <c:v>9.4265898898092417E-8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errBars>
                  <c:errDir val="x"/>
                  <c:errBarType val="both"/>
                  <c:errValType val="fixedVal"/>
                  <c:noEndCap val="0"/>
                  <c:val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0 A,B,C'!$C$26:$C$30</c15:sqref>
                        </c15:formulaRef>
                      </c:ext>
                    </c:extLst>
                    <c:strCache>
                      <c:ptCount val="5"/>
                      <c:pt idx="0">
                        <c:v>0.0 ml/min</c:v>
                      </c:pt>
                      <c:pt idx="1">
                        <c:v>79.2 ml/min</c:v>
                      </c:pt>
                      <c:pt idx="2">
                        <c:v>214.2 ml/min</c:v>
                      </c:pt>
                      <c:pt idx="3">
                        <c:v>439.2 ml/min</c:v>
                      </c:pt>
                      <c:pt idx="4">
                        <c:v>889.2 ml/min</c:v>
                      </c:pt>
                    </c:strCache>
                  </c:str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0 A,B,C'!$L$26:$L$30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2.6749181016103659E-6</c:v>
                      </c:pt>
                      <c:pt idx="1">
                        <c:v>2.7430389376656611E-6</c:v>
                      </c:pt>
                      <c:pt idx="2">
                        <c:v>2.7899063410992318E-6</c:v>
                      </c:pt>
                      <c:pt idx="3">
                        <c:v>2.5701867437383822E-6</c:v>
                      </c:pt>
                      <c:pt idx="4">
                        <c:v>2.6428233194913574E-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578F-4A18-B185-92A6C5D1063D}"/>
                  </c:ext>
                </c:extLst>
              </c15:ser>
            </c15:filteredScatterSeries>
            <c15:filteredScatterSeries>
              <c15:ser>
                <c:idx val="5"/>
                <c:order val="5"/>
                <c:tx>
                  <c:v>30 min</c:v>
                </c:tx>
                <c:spPr>
                  <a:ln w="19050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ure 10 A,B,C'!$O$26:$O$30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1.5421758120354906E-7</c:v>
                        </c:pt>
                        <c:pt idx="1">
                          <c:v>1.1047888571342148E-7</c:v>
                        </c:pt>
                        <c:pt idx="2">
                          <c:v>2.5099144646266512E-7</c:v>
                        </c:pt>
                        <c:pt idx="3">
                          <c:v>2.7135216313823479E-7</c:v>
                        </c:pt>
                        <c:pt idx="4">
                          <c:v>1.5865690721647367E-7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ure 10 A,B,C'!$O$26:$O$30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1.5421758120354906E-7</c:v>
                        </c:pt>
                        <c:pt idx="1">
                          <c:v>1.1047888571342148E-7</c:v>
                        </c:pt>
                        <c:pt idx="2">
                          <c:v>2.5099144646266512E-7</c:v>
                        </c:pt>
                        <c:pt idx="3">
                          <c:v>2.7135216313823479E-7</c:v>
                        </c:pt>
                        <c:pt idx="4">
                          <c:v>1.5865690721647367E-7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errBars>
                  <c:errDir val="x"/>
                  <c:errBarType val="both"/>
                  <c:errValType val="fixedVal"/>
                  <c:noEndCap val="0"/>
                  <c:val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0 A,B,C'!$C$26:$C$30</c15:sqref>
                        </c15:formulaRef>
                      </c:ext>
                    </c:extLst>
                    <c:strCache>
                      <c:ptCount val="5"/>
                      <c:pt idx="0">
                        <c:v>0.0 ml/min</c:v>
                      </c:pt>
                      <c:pt idx="1">
                        <c:v>79.2 ml/min</c:v>
                      </c:pt>
                      <c:pt idx="2">
                        <c:v>214.2 ml/min</c:v>
                      </c:pt>
                      <c:pt idx="3">
                        <c:v>439.2 ml/min</c:v>
                      </c:pt>
                      <c:pt idx="4">
                        <c:v>889.2 ml/min</c:v>
                      </c:pt>
                    </c:strCache>
                  </c:str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0 A,B,C'!$N$26:$N$30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2.6361005760298706E-6</c:v>
                      </c:pt>
                      <c:pt idx="1">
                        <c:v>2.5994657878638876E-6</c:v>
                      </c:pt>
                      <c:pt idx="2">
                        <c:v>2.6920690243063086E-6</c:v>
                      </c:pt>
                      <c:pt idx="3">
                        <c:v>2.3296280117531997E-6</c:v>
                      </c:pt>
                      <c:pt idx="4">
                        <c:v>2.6406287675582604E-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578F-4A18-B185-92A6C5D1063D}"/>
                  </c:ext>
                </c:extLst>
              </c15:ser>
            </c15:filteredScatterSeries>
          </c:ext>
        </c:extLst>
      </c:scatterChart>
      <c:valAx>
        <c:axId val="1469984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ow rate (ml min</a:t>
                </a:r>
                <a:r>
                  <a:rPr lang="en-GB" baseline="30000"/>
                  <a:t>-1</a:t>
                </a:r>
                <a:r>
                  <a:rPr lang="en-GB"/>
                  <a:t>)</a:t>
                </a:r>
              </a:p>
            </c:rich>
          </c:tx>
          <c:layout>
            <c:manualLayout>
              <c:xMode val="edge"/>
              <c:yMode val="edge"/>
              <c:x val="0.45933607182150843"/>
              <c:y val="0.936618409649846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9983808"/>
        <c:crosses val="autoZero"/>
        <c:crossBetween val="midCat"/>
      </c:valAx>
      <c:valAx>
        <c:axId val="1469983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uoride release rare (</a:t>
                </a:r>
                <a:r>
                  <a:rPr lang="el-GR"/>
                  <a:t>μ</a:t>
                </a:r>
                <a:r>
                  <a:rPr lang="en-GB"/>
                  <a:t>mol L-1 min-1)</a:t>
                </a:r>
              </a:p>
            </c:rich>
          </c:tx>
          <c:layout>
            <c:manualLayout>
              <c:xMode val="edge"/>
              <c:yMode val="edge"/>
              <c:x val="2.7777777777777779E-3"/>
              <c:y val="0.296612715077282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9984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solidFill>
                  <a:srgbClr val="FF0000"/>
                </a:solidFill>
              </a:rPr>
              <a:t>Figure 10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rgbClr val="FF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3"/>
          <c:order val="3"/>
          <c:tx>
            <c:v>15-20 min</c:v>
          </c:tx>
          <c:spPr>
            <a:ln w="19050" cap="rnd">
              <a:solidFill>
                <a:schemeClr val="accent4"/>
              </a:solidFill>
              <a:prstDash val="dash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0 A,B,C'!$K$26:$K$30</c:f>
                <c:numCache>
                  <c:formatCode>General</c:formatCode>
                  <c:ptCount val="5"/>
                  <c:pt idx="0">
                    <c:v>8.3688636827415405E-8</c:v>
                  </c:pt>
                  <c:pt idx="1">
                    <c:v>1.5309058840246878E-7</c:v>
                  </c:pt>
                  <c:pt idx="2">
                    <c:v>1.1122043731509192E-7</c:v>
                  </c:pt>
                  <c:pt idx="3">
                    <c:v>2.5324626295475851E-7</c:v>
                  </c:pt>
                  <c:pt idx="4">
                    <c:v>1.5862475525143383E-7</c:v>
                  </c:pt>
                </c:numCache>
              </c:numRef>
            </c:plus>
            <c:minus>
              <c:numRef>
                <c:f>'Figure 10 A,B,C'!$K$26:$K$30</c:f>
                <c:numCache>
                  <c:formatCode>General</c:formatCode>
                  <c:ptCount val="5"/>
                  <c:pt idx="0">
                    <c:v>8.3688636827415405E-8</c:v>
                  </c:pt>
                  <c:pt idx="1">
                    <c:v>1.5309058840246878E-7</c:v>
                  </c:pt>
                  <c:pt idx="2">
                    <c:v>1.1122043731509192E-7</c:v>
                  </c:pt>
                  <c:pt idx="3">
                    <c:v>2.5324626295475851E-7</c:v>
                  </c:pt>
                  <c:pt idx="4">
                    <c:v>1.5862475525143383E-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0 A,B,C'!$B$26:$B$30</c:f>
              <c:numCache>
                <c:formatCode>General</c:formatCode>
                <c:ptCount val="5"/>
                <c:pt idx="0">
                  <c:v>0</c:v>
                </c:pt>
                <c:pt idx="1">
                  <c:v>79.2</c:v>
                </c:pt>
                <c:pt idx="2">
                  <c:v>214.2</c:v>
                </c:pt>
                <c:pt idx="3">
                  <c:v>439.2</c:v>
                </c:pt>
                <c:pt idx="4">
                  <c:v>889.2</c:v>
                </c:pt>
              </c:numCache>
            </c:numRef>
          </c:xVal>
          <c:yVal>
            <c:numRef>
              <c:f>'Figure 10 A,B,C'!$J$26:$J$30</c:f>
              <c:numCache>
                <c:formatCode>General</c:formatCode>
                <c:ptCount val="5"/>
                <c:pt idx="0">
                  <c:v>2.549614089178446E-6</c:v>
                </c:pt>
                <c:pt idx="1">
                  <c:v>2.765055804110773E-6</c:v>
                </c:pt>
                <c:pt idx="2">
                  <c:v>2.9591357721538558E-6</c:v>
                </c:pt>
                <c:pt idx="3">
                  <c:v>2.6407262784743925E-6</c:v>
                </c:pt>
                <c:pt idx="4">
                  <c:v>2.6676650378261163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5F3-4A34-8825-B57802FD4173}"/>
            </c:ext>
          </c:extLst>
        </c:ser>
        <c:ser>
          <c:idx val="4"/>
          <c:order val="4"/>
          <c:tx>
            <c:v>20-25 min</c:v>
          </c:tx>
          <c:spPr>
            <a:ln w="19050" cap="rnd">
              <a:solidFill>
                <a:srgbClr val="7030A0"/>
              </a:solidFill>
              <a:prstDash val="lgDash"/>
              <a:round/>
            </a:ln>
            <a:effectLst/>
          </c:spPr>
          <c:marker>
            <c:symbol val="triangle"/>
            <c:size val="5"/>
            <c:spPr>
              <a:noFill/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0 A,B,C'!$M$26:$M$30</c:f>
                <c:numCache>
                  <c:formatCode>General</c:formatCode>
                  <c:ptCount val="5"/>
                  <c:pt idx="0">
                    <c:v>1.5845766410275423E-7</c:v>
                  </c:pt>
                  <c:pt idx="1">
                    <c:v>7.6459926456323549E-8</c:v>
                  </c:pt>
                  <c:pt idx="2">
                    <c:v>1.0675893296112355E-7</c:v>
                  </c:pt>
                  <c:pt idx="3">
                    <c:v>1.4349016560467171E-7</c:v>
                  </c:pt>
                  <c:pt idx="4">
                    <c:v>9.4265898898092417E-8</c:v>
                  </c:pt>
                </c:numCache>
              </c:numRef>
            </c:plus>
            <c:minus>
              <c:numRef>
                <c:f>'Figure 10 A,B,C'!$M$26:$M$30</c:f>
                <c:numCache>
                  <c:formatCode>General</c:formatCode>
                  <c:ptCount val="5"/>
                  <c:pt idx="0">
                    <c:v>1.5845766410275423E-7</c:v>
                  </c:pt>
                  <c:pt idx="1">
                    <c:v>7.6459926456323549E-8</c:v>
                  </c:pt>
                  <c:pt idx="2">
                    <c:v>1.0675893296112355E-7</c:v>
                  </c:pt>
                  <c:pt idx="3">
                    <c:v>1.4349016560467171E-7</c:v>
                  </c:pt>
                  <c:pt idx="4">
                    <c:v>9.4265898898092417E-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0 A,B,C'!$B$26:$B$30</c:f>
              <c:numCache>
                <c:formatCode>General</c:formatCode>
                <c:ptCount val="5"/>
                <c:pt idx="0">
                  <c:v>0</c:v>
                </c:pt>
                <c:pt idx="1">
                  <c:v>79.2</c:v>
                </c:pt>
                <c:pt idx="2">
                  <c:v>214.2</c:v>
                </c:pt>
                <c:pt idx="3">
                  <c:v>439.2</c:v>
                </c:pt>
                <c:pt idx="4">
                  <c:v>889.2</c:v>
                </c:pt>
              </c:numCache>
            </c:numRef>
          </c:xVal>
          <c:yVal>
            <c:numRef>
              <c:f>'Figure 10 A,B,C'!$L$26:$L$30</c:f>
              <c:numCache>
                <c:formatCode>General</c:formatCode>
                <c:ptCount val="5"/>
                <c:pt idx="0">
                  <c:v>2.6749181016103659E-6</c:v>
                </c:pt>
                <c:pt idx="1">
                  <c:v>2.7430389376656611E-6</c:v>
                </c:pt>
                <c:pt idx="2">
                  <c:v>2.7899063410992318E-6</c:v>
                </c:pt>
                <c:pt idx="3">
                  <c:v>2.5701867437383822E-6</c:v>
                </c:pt>
                <c:pt idx="4">
                  <c:v>2.6428233194913574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5F3-4A34-8825-B57802FD4173}"/>
            </c:ext>
          </c:extLst>
        </c:ser>
        <c:ser>
          <c:idx val="5"/>
          <c:order val="5"/>
          <c:tx>
            <c:v>25-30 min</c:v>
          </c:tx>
          <c:spPr>
            <a:ln w="19050" cap="rnd">
              <a:solidFill>
                <a:schemeClr val="accent6"/>
              </a:solidFill>
              <a:prstDash val="lgDashDot"/>
              <a:round/>
            </a:ln>
            <a:effectLst/>
          </c:spPr>
          <c:marker>
            <c:symbol val="dash"/>
            <c:size val="5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0 A,B,C'!$O$26:$O$30</c:f>
                <c:numCache>
                  <c:formatCode>General</c:formatCode>
                  <c:ptCount val="5"/>
                  <c:pt idx="0">
                    <c:v>1.5421758120354906E-7</c:v>
                  </c:pt>
                  <c:pt idx="1">
                    <c:v>1.1047888571342148E-7</c:v>
                  </c:pt>
                  <c:pt idx="2">
                    <c:v>2.5099144646266512E-7</c:v>
                  </c:pt>
                  <c:pt idx="3">
                    <c:v>2.7135216313823479E-7</c:v>
                  </c:pt>
                  <c:pt idx="4">
                    <c:v>1.5865690721647367E-7</c:v>
                  </c:pt>
                </c:numCache>
              </c:numRef>
            </c:plus>
            <c:minus>
              <c:numRef>
                <c:f>'Figure 10 A,B,C'!$O$26:$O$30</c:f>
                <c:numCache>
                  <c:formatCode>General</c:formatCode>
                  <c:ptCount val="5"/>
                  <c:pt idx="0">
                    <c:v>1.5421758120354906E-7</c:v>
                  </c:pt>
                  <c:pt idx="1">
                    <c:v>1.1047888571342148E-7</c:v>
                  </c:pt>
                  <c:pt idx="2">
                    <c:v>2.5099144646266512E-7</c:v>
                  </c:pt>
                  <c:pt idx="3">
                    <c:v>2.7135216313823479E-7</c:v>
                  </c:pt>
                  <c:pt idx="4">
                    <c:v>1.5865690721647367E-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0 A,B,C'!$B$26:$B$30</c:f>
              <c:numCache>
                <c:formatCode>General</c:formatCode>
                <c:ptCount val="5"/>
                <c:pt idx="0">
                  <c:v>0</c:v>
                </c:pt>
                <c:pt idx="1">
                  <c:v>79.2</c:v>
                </c:pt>
                <c:pt idx="2">
                  <c:v>214.2</c:v>
                </c:pt>
                <c:pt idx="3">
                  <c:v>439.2</c:v>
                </c:pt>
                <c:pt idx="4">
                  <c:v>889.2</c:v>
                </c:pt>
              </c:numCache>
            </c:numRef>
          </c:xVal>
          <c:yVal>
            <c:numRef>
              <c:f>'Figure 10 A,B,C'!$N$26:$N$30</c:f>
              <c:numCache>
                <c:formatCode>General</c:formatCode>
                <c:ptCount val="5"/>
                <c:pt idx="0">
                  <c:v>2.6361005760298706E-6</c:v>
                </c:pt>
                <c:pt idx="1">
                  <c:v>2.5994657878638876E-6</c:v>
                </c:pt>
                <c:pt idx="2">
                  <c:v>2.6920690243063086E-6</c:v>
                </c:pt>
                <c:pt idx="3">
                  <c:v>2.3296280117531997E-6</c:v>
                </c:pt>
                <c:pt idx="4">
                  <c:v>2.6406287675582604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15F3-4A34-8825-B57802FD41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9984224"/>
        <c:axId val="1469983808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v>5 min</c:v>
                </c:tx>
                <c:spPr>
                  <a:ln w="19050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bg1"/>
                    </a:solidFill>
                    <a:ln w="9525">
                      <a:solidFill>
                        <a:schemeClr val="tx1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Figure 10 A,B,C'!$E$26:$E$30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9.15895444993534E-8</c:v>
                        </c:pt>
                        <c:pt idx="1">
                          <c:v>1.2599909293017151E-7</c:v>
                        </c:pt>
                        <c:pt idx="2">
                          <c:v>2.8533391846001179E-8</c:v>
                        </c:pt>
                        <c:pt idx="3">
                          <c:v>3.7384289829663157E-7</c:v>
                        </c:pt>
                        <c:pt idx="4">
                          <c:v>7.0862217220775415E-8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Figure 10 A,B,C'!$E$26:$E$30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9.15895444993534E-8</c:v>
                        </c:pt>
                        <c:pt idx="1">
                          <c:v>1.2599909293017151E-7</c:v>
                        </c:pt>
                        <c:pt idx="2">
                          <c:v>2.8533391846001179E-8</c:v>
                        </c:pt>
                        <c:pt idx="3">
                          <c:v>3.7384289829663157E-7</c:v>
                        </c:pt>
                        <c:pt idx="4">
                          <c:v>7.0862217220775415E-8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errBars>
                  <c:errDir val="x"/>
                  <c:errBarType val="both"/>
                  <c:errValType val="fixedVal"/>
                  <c:noEndCap val="0"/>
                  <c:val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strRef>
                    <c:extLst>
                      <c:ext uri="{02D57815-91ED-43cb-92C2-25804820EDAC}">
                        <c15:formulaRef>
                          <c15:sqref>'Figure 10 A,B,C'!$C$26:$C$30</c15:sqref>
                        </c15:formulaRef>
                      </c:ext>
                    </c:extLst>
                    <c:strCache>
                      <c:ptCount val="5"/>
                      <c:pt idx="0">
                        <c:v>0.0 ml/min</c:v>
                      </c:pt>
                      <c:pt idx="1">
                        <c:v>79.2 ml/min</c:v>
                      </c:pt>
                      <c:pt idx="2">
                        <c:v>214.2 ml/min</c:v>
                      </c:pt>
                      <c:pt idx="3">
                        <c:v>439.2 ml/min</c:v>
                      </c:pt>
                      <c:pt idx="4">
                        <c:v>889.2 ml/min</c:v>
                      </c:pt>
                    </c:strCache>
                  </c:strRef>
                </c:xVal>
                <c:yVal>
                  <c:numRef>
                    <c:extLst>
                      <c:ext uri="{02D57815-91ED-43cb-92C2-25804820EDAC}">
                        <c15:formulaRef>
                          <c15:sqref>'Figure 10 A,B,C'!$D$26:$D$30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2.132088733895706E-6</c:v>
                      </c:pt>
                      <c:pt idx="1">
                        <c:v>2.0619957985286088E-6</c:v>
                      </c:pt>
                      <c:pt idx="2">
                        <c:v>2.8901353400622137E-6</c:v>
                      </c:pt>
                      <c:pt idx="3">
                        <c:v>2.3022338829071363E-6</c:v>
                      </c:pt>
                      <c:pt idx="4">
                        <c:v>1.6716063087827267E-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0-15F3-4A34-8825-B57802FD4173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v>10 min</c:v>
                </c:tx>
                <c:spPr>
                  <a:ln w="19050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ure 10 A,B,C'!$G$26:$G$30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1.1164805041959509E-7</c:v>
                        </c:pt>
                        <c:pt idx="1">
                          <c:v>1.9100315920520633E-7</c:v>
                        </c:pt>
                        <c:pt idx="2">
                          <c:v>1.0074328584403157E-7</c:v>
                        </c:pt>
                        <c:pt idx="3">
                          <c:v>1.8947244258568107E-7</c:v>
                        </c:pt>
                        <c:pt idx="4">
                          <c:v>2.2072303008423336E-7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ure 10 A,B,C'!$G$26:$G$30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1.1164805041959509E-7</c:v>
                        </c:pt>
                        <c:pt idx="1">
                          <c:v>1.9100315920520633E-7</c:v>
                        </c:pt>
                        <c:pt idx="2">
                          <c:v>1.0074328584403157E-7</c:v>
                        </c:pt>
                        <c:pt idx="3">
                          <c:v>1.8947244258568107E-7</c:v>
                        </c:pt>
                        <c:pt idx="4">
                          <c:v>2.2072303008423336E-7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errBars>
                  <c:errDir val="x"/>
                  <c:errBarType val="both"/>
                  <c:errValType val="fixedVal"/>
                  <c:noEndCap val="0"/>
                  <c:val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0 A,B,C'!$C$26:$C$30</c15:sqref>
                        </c15:formulaRef>
                      </c:ext>
                    </c:extLst>
                    <c:strCache>
                      <c:ptCount val="5"/>
                      <c:pt idx="0">
                        <c:v>0.0 ml/min</c:v>
                      </c:pt>
                      <c:pt idx="1">
                        <c:v>79.2 ml/min</c:v>
                      </c:pt>
                      <c:pt idx="2">
                        <c:v>214.2 ml/min</c:v>
                      </c:pt>
                      <c:pt idx="3">
                        <c:v>439.2 ml/min</c:v>
                      </c:pt>
                      <c:pt idx="4">
                        <c:v>889.2 ml/min</c:v>
                      </c:pt>
                    </c:strCache>
                  </c:str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0 A,B,C'!$F$26:$F$30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2.5078660521431882E-6</c:v>
                      </c:pt>
                      <c:pt idx="1">
                        <c:v>2.6891156526345482E-6</c:v>
                      </c:pt>
                      <c:pt idx="2">
                        <c:v>2.6407248262236684E-6</c:v>
                      </c:pt>
                      <c:pt idx="3">
                        <c:v>2.3580542902314673E-6</c:v>
                      </c:pt>
                      <c:pt idx="4">
                        <c:v>2.3854253743537426E-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15F3-4A34-8825-B57802FD4173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v>15 min</c:v>
                </c:tx>
                <c:spPr>
                  <a:ln w="19050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ure 10 A,B,C'!$I$26:$I$30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7.9920807770926725E-8</c:v>
                        </c:pt>
                        <c:pt idx="1">
                          <c:v>2.4263805091307682E-7</c:v>
                        </c:pt>
                        <c:pt idx="2">
                          <c:v>1.6236453839998116E-7</c:v>
                        </c:pt>
                        <c:pt idx="3">
                          <c:v>2.5261215720819262E-7</c:v>
                        </c:pt>
                        <c:pt idx="4">
                          <c:v>3.4755185508890841E-7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ure 10 A,B,C'!$I$26:$I$30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7.9920807770926725E-8</c:v>
                        </c:pt>
                        <c:pt idx="1">
                          <c:v>2.4263805091307682E-7</c:v>
                        </c:pt>
                        <c:pt idx="2">
                          <c:v>1.6236453839998116E-7</c:v>
                        </c:pt>
                        <c:pt idx="3">
                          <c:v>2.5261215720819262E-7</c:v>
                        </c:pt>
                        <c:pt idx="4">
                          <c:v>3.4755185508890841E-7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errBars>
                  <c:errDir val="x"/>
                  <c:errBarType val="both"/>
                  <c:errValType val="fixedVal"/>
                  <c:noEndCap val="0"/>
                  <c:val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0 A,B,C'!$C$26:$C$30</c15:sqref>
                        </c15:formulaRef>
                      </c:ext>
                    </c:extLst>
                    <c:strCache>
                      <c:ptCount val="5"/>
                      <c:pt idx="0">
                        <c:v>0.0 ml/min</c:v>
                      </c:pt>
                      <c:pt idx="1">
                        <c:v>79.2 ml/min</c:v>
                      </c:pt>
                      <c:pt idx="2">
                        <c:v>214.2 ml/min</c:v>
                      </c:pt>
                      <c:pt idx="3">
                        <c:v>439.2 ml/min</c:v>
                      </c:pt>
                      <c:pt idx="4">
                        <c:v>889.2 ml/min</c:v>
                      </c:pt>
                    </c:strCache>
                  </c:str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0 A,B,C'!$H$26:$H$30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2.5218447723242056E-6</c:v>
                      </c:pt>
                      <c:pt idx="1">
                        <c:v>2.9152177434782121E-6</c:v>
                      </c:pt>
                      <c:pt idx="2">
                        <c:v>2.8632396569040707E-6</c:v>
                      </c:pt>
                      <c:pt idx="3">
                        <c:v>2.5478177194916814E-6</c:v>
                      </c:pt>
                      <c:pt idx="4">
                        <c:v>3.1483229845528266E-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15F3-4A34-8825-B57802FD4173}"/>
                  </c:ext>
                </c:extLst>
              </c15:ser>
            </c15:filteredScatterSeries>
          </c:ext>
        </c:extLst>
      </c:scatterChart>
      <c:valAx>
        <c:axId val="1469984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ow rate (ml min-1)</a:t>
                </a:r>
              </a:p>
            </c:rich>
          </c:tx>
          <c:layout>
            <c:manualLayout>
              <c:xMode val="edge"/>
              <c:yMode val="edge"/>
              <c:x val="0.45933607182150843"/>
              <c:y val="0.936618409649846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9983808"/>
        <c:crosses val="autoZero"/>
        <c:crossBetween val="midCat"/>
      </c:valAx>
      <c:valAx>
        <c:axId val="1469983808"/>
        <c:scaling>
          <c:orientation val="minMax"/>
          <c:max val="4.0000000000000015E-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800" b="0" i="0" u="none" strike="noStrike" baseline="0">
                    <a:effectLst/>
                  </a:rPr>
                  <a:t>Fluoride release rare (</a:t>
                </a:r>
                <a:r>
                  <a:rPr lang="el-GR" sz="800" b="0" i="0" u="none" strike="noStrike" baseline="0">
                    <a:effectLst/>
                  </a:rPr>
                  <a:t>μ</a:t>
                </a:r>
                <a:r>
                  <a:rPr lang="en-GB" sz="800" b="0" i="0" u="none" strike="noStrike" baseline="0">
                    <a:effectLst/>
                  </a:rPr>
                  <a:t>mol L</a:t>
                </a:r>
                <a:r>
                  <a:rPr lang="en-GB" sz="800" b="0" i="0" u="none" strike="noStrike" baseline="30000">
                    <a:effectLst/>
                  </a:rPr>
                  <a:t>-1</a:t>
                </a:r>
                <a:r>
                  <a:rPr lang="en-GB" sz="800" b="0" i="0" u="none" strike="noStrike" baseline="0">
                    <a:effectLst/>
                  </a:rPr>
                  <a:t> min</a:t>
                </a:r>
                <a:r>
                  <a:rPr lang="en-GB" sz="800" b="0" i="0" u="none" strike="noStrike" baseline="30000">
                    <a:effectLst/>
                  </a:rPr>
                  <a:t>-1</a:t>
                </a:r>
                <a:r>
                  <a:rPr lang="en-GB" sz="800" b="0" i="0" u="none" strike="noStrike" baseline="0">
                    <a:effectLst/>
                  </a:rPr>
                  <a:t>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2.7777777777777779E-3"/>
              <c:y val="0.296612715077282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9984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solidFill>
                  <a:srgbClr val="FF0000"/>
                </a:solidFill>
              </a:rPr>
              <a:t>Figure 10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rgbClr val="FF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033308905639307"/>
          <c:y val="0.15648234671645656"/>
          <c:w val="0.84738571328866552"/>
          <c:h val="0.71883048458561982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10 A,B,C'!$C$26</c:f>
              <c:strCache>
                <c:ptCount val="1"/>
                <c:pt idx="0">
                  <c:v>0.0 ml/min</c:v>
                </c:pt>
              </c:strCache>
            </c:strRef>
          </c:tx>
          <c:spPr>
            <a:ln w="19050" cap="rnd">
              <a:solidFill>
                <a:schemeClr val="accent1">
                  <a:lumMod val="40000"/>
                  <a:lumOff val="6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0 A,B,C'!$G$15:$G$21</c:f>
                <c:numCache>
                  <c:formatCode>General</c:formatCode>
                  <c:ptCount val="7"/>
                  <c:pt idx="1">
                    <c:v>9.15895444993534E-8</c:v>
                  </c:pt>
                  <c:pt idx="2">
                    <c:v>1.1164805041959509E-7</c:v>
                  </c:pt>
                  <c:pt idx="3">
                    <c:v>7.9920807770926725E-8</c:v>
                  </c:pt>
                  <c:pt idx="4">
                    <c:v>8.3688636827415405E-8</c:v>
                  </c:pt>
                  <c:pt idx="5">
                    <c:v>1.5845766410275423E-7</c:v>
                  </c:pt>
                  <c:pt idx="6">
                    <c:v>1.5421758120354906E-7</c:v>
                  </c:pt>
                </c:numCache>
              </c:numRef>
            </c:plus>
            <c:minus>
              <c:numRef>
                <c:f>'Figure 10 A,B,C'!$G$15:$G$21</c:f>
                <c:numCache>
                  <c:formatCode>General</c:formatCode>
                  <c:ptCount val="7"/>
                  <c:pt idx="1">
                    <c:v>9.15895444993534E-8</c:v>
                  </c:pt>
                  <c:pt idx="2">
                    <c:v>1.1164805041959509E-7</c:v>
                  </c:pt>
                  <c:pt idx="3">
                    <c:v>7.9920807770926725E-8</c:v>
                  </c:pt>
                  <c:pt idx="4">
                    <c:v>8.3688636827415405E-8</c:v>
                  </c:pt>
                  <c:pt idx="5">
                    <c:v>1.5845766410275423E-7</c:v>
                  </c:pt>
                  <c:pt idx="6">
                    <c:v>1.5421758120354906E-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0 A,B,C'!$B$15:$B$21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Figure 10 A,B,C'!$F$15:$F$21</c:f>
              <c:numCache>
                <c:formatCode>General</c:formatCode>
                <c:ptCount val="7"/>
                <c:pt idx="1">
                  <c:v>2.132088733895706E-6</c:v>
                </c:pt>
                <c:pt idx="2">
                  <c:v>2.5078660521431882E-6</c:v>
                </c:pt>
                <c:pt idx="3">
                  <c:v>2.5218447723242056E-6</c:v>
                </c:pt>
                <c:pt idx="4">
                  <c:v>2.549614089178446E-6</c:v>
                </c:pt>
                <c:pt idx="5">
                  <c:v>2.6749181016103659E-6</c:v>
                </c:pt>
                <c:pt idx="6">
                  <c:v>2.6361005760298706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10E-4709-A4CE-2114F8C9D77A}"/>
            </c:ext>
          </c:extLst>
        </c:ser>
        <c:ser>
          <c:idx val="1"/>
          <c:order val="1"/>
          <c:tx>
            <c:strRef>
              <c:f>'Figure 10 A,B,C'!$C$27</c:f>
              <c:strCache>
                <c:ptCount val="1"/>
                <c:pt idx="0">
                  <c:v>79.2 ml/min</c:v>
                </c:pt>
              </c:strCache>
            </c:strRef>
          </c:tx>
          <c:spPr>
            <a:ln w="25400" cap="rnd">
              <a:solidFill>
                <a:schemeClr val="accent1">
                  <a:lumMod val="60000"/>
                  <a:lumOff val="40000"/>
                </a:schemeClr>
              </a:solidFill>
              <a:prstDash val="sysDash"/>
              <a:round/>
            </a:ln>
            <a:effectLst/>
          </c:spPr>
          <c:marker>
            <c:symbol val="triangle"/>
            <c:size val="5"/>
            <c:spPr>
              <a:solidFill>
                <a:schemeClr val="bg1">
                  <a:lumMod val="8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0 A,B,C'!$L$15:$L$21</c:f>
                <c:numCache>
                  <c:formatCode>General</c:formatCode>
                  <c:ptCount val="7"/>
                  <c:pt idx="1">
                    <c:v>1.2599909293017151E-7</c:v>
                  </c:pt>
                  <c:pt idx="2">
                    <c:v>1.9100315920520633E-7</c:v>
                  </c:pt>
                  <c:pt idx="3">
                    <c:v>2.4263805091307682E-7</c:v>
                  </c:pt>
                  <c:pt idx="4">
                    <c:v>1.5309058840246878E-7</c:v>
                  </c:pt>
                  <c:pt idx="5">
                    <c:v>7.6459926456323549E-8</c:v>
                  </c:pt>
                  <c:pt idx="6">
                    <c:v>1.1047888571342148E-7</c:v>
                  </c:pt>
                </c:numCache>
              </c:numRef>
            </c:plus>
            <c:minus>
              <c:numRef>
                <c:f>'Figure 10 A,B,C'!$L$15:$L$21</c:f>
                <c:numCache>
                  <c:formatCode>General</c:formatCode>
                  <c:ptCount val="7"/>
                  <c:pt idx="1">
                    <c:v>1.2599909293017151E-7</c:v>
                  </c:pt>
                  <c:pt idx="2">
                    <c:v>1.9100315920520633E-7</c:v>
                  </c:pt>
                  <c:pt idx="3">
                    <c:v>2.4263805091307682E-7</c:v>
                  </c:pt>
                  <c:pt idx="4">
                    <c:v>1.5309058840246878E-7</c:v>
                  </c:pt>
                  <c:pt idx="5">
                    <c:v>7.6459926456323549E-8</c:v>
                  </c:pt>
                  <c:pt idx="6">
                    <c:v>1.1047888571342148E-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0 A,B,C'!$B$15:$B$21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Figure 10 A,B,C'!$K$15:$K$21</c:f>
              <c:numCache>
                <c:formatCode>General</c:formatCode>
                <c:ptCount val="7"/>
                <c:pt idx="1">
                  <c:v>2.0619957985286088E-6</c:v>
                </c:pt>
                <c:pt idx="2">
                  <c:v>2.6891156526345482E-6</c:v>
                </c:pt>
                <c:pt idx="3">
                  <c:v>2.9152177434782121E-6</c:v>
                </c:pt>
                <c:pt idx="4">
                  <c:v>2.765055804110773E-6</c:v>
                </c:pt>
                <c:pt idx="5">
                  <c:v>2.7430389376656611E-6</c:v>
                </c:pt>
                <c:pt idx="6">
                  <c:v>2.5994657878638876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10E-4709-A4CE-2114F8C9D77A}"/>
            </c:ext>
          </c:extLst>
        </c:ser>
        <c:ser>
          <c:idx val="2"/>
          <c:order val="2"/>
          <c:tx>
            <c:strRef>
              <c:f>'Figure 10 A,B,C'!$C$28</c:f>
              <c:strCache>
                <c:ptCount val="1"/>
                <c:pt idx="0">
                  <c:v>214.2 ml/min</c:v>
                </c:pt>
              </c:strCache>
            </c:strRef>
          </c:tx>
          <c:spPr>
            <a:ln w="25400" cap="rnd">
              <a:solidFill>
                <a:schemeClr val="accent1">
                  <a:lumMod val="75000"/>
                </a:schemeClr>
              </a:solidFill>
              <a:prstDash val="dash"/>
              <a:round/>
            </a:ln>
            <a:effectLst/>
          </c:spPr>
          <c:marker>
            <c:symbol val="squar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0 A,B,C'!$Q$15:$Q$21</c:f>
                <c:numCache>
                  <c:formatCode>General</c:formatCode>
                  <c:ptCount val="7"/>
                  <c:pt idx="1">
                    <c:v>2.8533391846001179E-8</c:v>
                  </c:pt>
                  <c:pt idx="2">
                    <c:v>1.0074328584403157E-7</c:v>
                  </c:pt>
                  <c:pt idx="3">
                    <c:v>1.6236453839998116E-7</c:v>
                  </c:pt>
                  <c:pt idx="4">
                    <c:v>1.1122043731509192E-7</c:v>
                  </c:pt>
                  <c:pt idx="5">
                    <c:v>1.0675893296112355E-7</c:v>
                  </c:pt>
                  <c:pt idx="6">
                    <c:v>2.5099144646266512E-7</c:v>
                  </c:pt>
                </c:numCache>
              </c:numRef>
            </c:plus>
            <c:minus>
              <c:numRef>
                <c:f>'Figure 10 A,B,C'!$Q$15:$Q$21</c:f>
                <c:numCache>
                  <c:formatCode>General</c:formatCode>
                  <c:ptCount val="7"/>
                  <c:pt idx="1">
                    <c:v>2.8533391846001179E-8</c:v>
                  </c:pt>
                  <c:pt idx="2">
                    <c:v>1.0074328584403157E-7</c:v>
                  </c:pt>
                  <c:pt idx="3">
                    <c:v>1.6236453839998116E-7</c:v>
                  </c:pt>
                  <c:pt idx="4">
                    <c:v>1.1122043731509192E-7</c:v>
                  </c:pt>
                  <c:pt idx="5">
                    <c:v>1.0675893296112355E-7</c:v>
                  </c:pt>
                  <c:pt idx="6">
                    <c:v>2.5099144646266512E-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0 A,B,C'!$B$15:$B$21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Figure 10 A,B,C'!$P$15:$P$21</c:f>
              <c:numCache>
                <c:formatCode>General</c:formatCode>
                <c:ptCount val="7"/>
                <c:pt idx="1">
                  <c:v>2.8901353400622137E-6</c:v>
                </c:pt>
                <c:pt idx="2">
                  <c:v>2.6407248262236684E-6</c:v>
                </c:pt>
                <c:pt idx="3">
                  <c:v>2.8632396569040707E-6</c:v>
                </c:pt>
                <c:pt idx="4">
                  <c:v>2.9591357721538558E-6</c:v>
                </c:pt>
                <c:pt idx="5">
                  <c:v>2.7899063410992318E-6</c:v>
                </c:pt>
                <c:pt idx="6">
                  <c:v>2.6920690243063086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10E-4709-A4CE-2114F8C9D77A}"/>
            </c:ext>
          </c:extLst>
        </c:ser>
        <c:ser>
          <c:idx val="3"/>
          <c:order val="3"/>
          <c:tx>
            <c:strRef>
              <c:f>'Figure 10 A,B,C'!$C$29</c:f>
              <c:strCache>
                <c:ptCount val="1"/>
                <c:pt idx="0">
                  <c:v>439.2 ml/min</c:v>
                </c:pt>
              </c:strCache>
            </c:strRef>
          </c:tx>
          <c:spPr>
            <a:ln w="25400" cap="rnd">
              <a:solidFill>
                <a:schemeClr val="accent1">
                  <a:lumMod val="50000"/>
                </a:schemeClr>
              </a:solidFill>
              <a:prstDash val="dashDot"/>
              <a:round/>
            </a:ln>
            <a:effectLst/>
          </c:spPr>
          <c:marker>
            <c:symbol val="diamond"/>
            <c:size val="5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0 A,B,C'!$V$15:$V$21</c:f>
                <c:numCache>
                  <c:formatCode>General</c:formatCode>
                  <c:ptCount val="7"/>
                  <c:pt idx="1">
                    <c:v>3.7384289829663157E-7</c:v>
                  </c:pt>
                  <c:pt idx="2">
                    <c:v>1.8947244258568107E-7</c:v>
                  </c:pt>
                  <c:pt idx="3">
                    <c:v>2.5261215720819262E-7</c:v>
                  </c:pt>
                  <c:pt idx="4">
                    <c:v>2.5324626295475851E-7</c:v>
                  </c:pt>
                  <c:pt idx="5">
                    <c:v>1.4349016560467171E-7</c:v>
                  </c:pt>
                  <c:pt idx="6">
                    <c:v>2.7135216313823479E-7</c:v>
                  </c:pt>
                </c:numCache>
              </c:numRef>
            </c:plus>
            <c:minus>
              <c:numRef>
                <c:f>'Figure 10 A,B,C'!$V$15:$V$21</c:f>
                <c:numCache>
                  <c:formatCode>General</c:formatCode>
                  <c:ptCount val="7"/>
                  <c:pt idx="1">
                    <c:v>3.7384289829663157E-7</c:v>
                  </c:pt>
                  <c:pt idx="2">
                    <c:v>1.8947244258568107E-7</c:v>
                  </c:pt>
                  <c:pt idx="3">
                    <c:v>2.5261215720819262E-7</c:v>
                  </c:pt>
                  <c:pt idx="4">
                    <c:v>2.5324626295475851E-7</c:v>
                  </c:pt>
                  <c:pt idx="5">
                    <c:v>1.4349016560467171E-7</c:v>
                  </c:pt>
                  <c:pt idx="6">
                    <c:v>2.7135216313823479E-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0 A,B,C'!$B$15:$B$21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Figure 10 A,B,C'!$U$15:$U$21</c:f>
              <c:numCache>
                <c:formatCode>General</c:formatCode>
                <c:ptCount val="7"/>
                <c:pt idx="1">
                  <c:v>2.3022338829071363E-6</c:v>
                </c:pt>
                <c:pt idx="2">
                  <c:v>2.3580542902314673E-6</c:v>
                </c:pt>
                <c:pt idx="3">
                  <c:v>2.5478177194916814E-6</c:v>
                </c:pt>
                <c:pt idx="4">
                  <c:v>2.6407262784743925E-6</c:v>
                </c:pt>
                <c:pt idx="5">
                  <c:v>2.5701867437383822E-6</c:v>
                </c:pt>
                <c:pt idx="6">
                  <c:v>2.7762537772901701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10E-4709-A4CE-2114F8C9D77A}"/>
            </c:ext>
          </c:extLst>
        </c:ser>
        <c:ser>
          <c:idx val="4"/>
          <c:order val="4"/>
          <c:tx>
            <c:strRef>
              <c:f>'Figure 10 A,B,C'!$C$30</c:f>
              <c:strCache>
                <c:ptCount val="1"/>
                <c:pt idx="0">
                  <c:v>889.2 ml/min</c:v>
                </c:pt>
              </c:strCache>
            </c:strRef>
          </c:tx>
          <c:spPr>
            <a:ln w="25400" cap="rnd">
              <a:solidFill>
                <a:schemeClr val="accent5">
                  <a:lumMod val="50000"/>
                </a:schemeClr>
              </a:solidFill>
              <a:prstDash val="lgDash"/>
              <a:round/>
            </a:ln>
            <a:effectLst/>
          </c:spPr>
          <c:marker>
            <c:symbol val="star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0 A,B,C'!$AA$15:$AA$21</c:f>
                <c:numCache>
                  <c:formatCode>General</c:formatCode>
                  <c:ptCount val="7"/>
                  <c:pt idx="1">
                    <c:v>7.0862217220775415E-8</c:v>
                  </c:pt>
                  <c:pt idx="2">
                    <c:v>2.2072303008423336E-7</c:v>
                  </c:pt>
                  <c:pt idx="3">
                    <c:v>3.4755185508890841E-7</c:v>
                  </c:pt>
                  <c:pt idx="4">
                    <c:v>1.5862475525143383E-7</c:v>
                  </c:pt>
                  <c:pt idx="5">
                    <c:v>9.4265898898092417E-8</c:v>
                  </c:pt>
                  <c:pt idx="6">
                    <c:v>1.5865690721647367E-7</c:v>
                  </c:pt>
                </c:numCache>
              </c:numRef>
            </c:plus>
            <c:minus>
              <c:numRef>
                <c:f>'Figure 10 A,B,C'!$AA$15:$AA$21</c:f>
                <c:numCache>
                  <c:formatCode>General</c:formatCode>
                  <c:ptCount val="7"/>
                  <c:pt idx="1">
                    <c:v>7.0862217220775415E-8</c:v>
                  </c:pt>
                  <c:pt idx="2">
                    <c:v>2.2072303008423336E-7</c:v>
                  </c:pt>
                  <c:pt idx="3">
                    <c:v>3.4755185508890841E-7</c:v>
                  </c:pt>
                  <c:pt idx="4">
                    <c:v>1.5862475525143383E-7</c:v>
                  </c:pt>
                  <c:pt idx="5">
                    <c:v>9.4265898898092417E-8</c:v>
                  </c:pt>
                  <c:pt idx="6">
                    <c:v>1.5865690721647367E-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0 A,B,C'!$B$15:$B$21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Figure 10 A,B,C'!$Z$15:$Z$21</c:f>
              <c:numCache>
                <c:formatCode>General</c:formatCode>
                <c:ptCount val="7"/>
                <c:pt idx="1">
                  <c:v>1.6716063087827267E-6</c:v>
                </c:pt>
                <c:pt idx="2">
                  <c:v>2.3854253743537426E-6</c:v>
                </c:pt>
                <c:pt idx="3">
                  <c:v>3.1483229845528266E-6</c:v>
                </c:pt>
                <c:pt idx="4">
                  <c:v>2.6676650378261163E-6</c:v>
                </c:pt>
                <c:pt idx="5">
                  <c:v>2.6428233194913574E-6</c:v>
                </c:pt>
                <c:pt idx="6">
                  <c:v>2.6406287675582604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10E-4709-A4CE-2114F8C9D7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9984224"/>
        <c:axId val="1469983808"/>
      </c:scatterChart>
      <c:valAx>
        <c:axId val="1469984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mins)</a:t>
                </a:r>
              </a:p>
            </c:rich>
          </c:tx>
          <c:layout>
            <c:manualLayout>
              <c:xMode val="edge"/>
              <c:yMode val="edge"/>
              <c:x val="0.4460404452819654"/>
              <c:y val="0.945186068177663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9983808"/>
        <c:crosses val="autoZero"/>
        <c:crossBetween val="midCat"/>
      </c:valAx>
      <c:valAx>
        <c:axId val="1469983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uoride release rare</a:t>
                </a:r>
                <a:r>
                  <a:rPr lang="en-GB" baseline="0"/>
                  <a:t> (</a:t>
                </a:r>
                <a:r>
                  <a:rPr lang="el-GR" baseline="0"/>
                  <a:t>μ</a:t>
                </a:r>
                <a:r>
                  <a:rPr lang="en-GB" baseline="0"/>
                  <a:t>mol L</a:t>
                </a:r>
                <a:r>
                  <a:rPr lang="en-GB" baseline="30000"/>
                  <a:t>-1</a:t>
                </a:r>
                <a:r>
                  <a:rPr lang="en-GB" baseline="0"/>
                  <a:t> min</a:t>
                </a:r>
                <a:r>
                  <a:rPr lang="en-GB" baseline="30000"/>
                  <a:t>-1</a:t>
                </a:r>
                <a:r>
                  <a:rPr lang="en-GB" baseline="0"/>
                  <a:t>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2.7777777777777779E-3"/>
              <c:y val="0.296612715077282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9984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859452655815132"/>
          <c:y val="8.1414441230393292E-2"/>
          <c:w val="0.84596070630932441"/>
          <c:h val="7.7869817375717881E-2"/>
        </c:manualLayout>
      </c:layout>
      <c:overlay val="0"/>
      <c:spPr>
        <a:noFill/>
        <a:ln>
          <a:solidFill>
            <a:schemeClr val="bg1">
              <a:lumMod val="7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F</c:v>
          </c:tx>
          <c:spPr>
            <a:solidFill>
              <a:schemeClr val="accent2"/>
            </a:solidFill>
            <a:ln w="19050"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0 A,B,C'!$E$35:$E$40</c:f>
                <c:numCache>
                  <c:formatCode>General</c:formatCode>
                  <c:ptCount val="6"/>
                  <c:pt idx="0">
                    <c:v>1.3816542895858661E-7</c:v>
                  </c:pt>
                  <c:pt idx="1">
                    <c:v>1.627179936277495E-7</c:v>
                  </c:pt>
                  <c:pt idx="2">
                    <c:v>2.1701748187621711E-7</c:v>
                  </c:pt>
                  <c:pt idx="3">
                    <c:v>1.5197413615023371E-7</c:v>
                  </c:pt>
                  <c:pt idx="4">
                    <c:v>1.1588651760459307E-7</c:v>
                  </c:pt>
                  <c:pt idx="5">
                    <c:v>1.891393967468688E-7</c:v>
                  </c:pt>
                </c:numCache>
              </c:numRef>
            </c:plus>
            <c:minus>
              <c:numRef>
                <c:f>'Figure 10 A,B,C'!$E$35:$E$40</c:f>
                <c:numCache>
                  <c:formatCode>General</c:formatCode>
                  <c:ptCount val="6"/>
                  <c:pt idx="0">
                    <c:v>1.3816542895858661E-7</c:v>
                  </c:pt>
                  <c:pt idx="1">
                    <c:v>1.627179936277495E-7</c:v>
                  </c:pt>
                  <c:pt idx="2">
                    <c:v>2.1701748187621711E-7</c:v>
                  </c:pt>
                  <c:pt idx="3">
                    <c:v>1.5197413615023371E-7</c:v>
                  </c:pt>
                  <c:pt idx="4">
                    <c:v>1.1588651760459307E-7</c:v>
                  </c:pt>
                  <c:pt idx="5">
                    <c:v>1.891393967468688E-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10 A,B,C'!$C$35:$C$40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</c:numCache>
            </c:numRef>
          </c:cat>
          <c:val>
            <c:numRef>
              <c:f>'Figure 10 A,B,C'!$D$35:$D$40</c:f>
              <c:numCache>
                <c:formatCode>General</c:formatCode>
                <c:ptCount val="6"/>
                <c:pt idx="0">
                  <c:v>2.2116120128352783E-6</c:v>
                </c:pt>
                <c:pt idx="1">
                  <c:v>2.5162372391173228E-6</c:v>
                </c:pt>
                <c:pt idx="2">
                  <c:v>2.7992885753501996E-6</c:v>
                </c:pt>
                <c:pt idx="3">
                  <c:v>2.7164393963487164E-6</c:v>
                </c:pt>
                <c:pt idx="4">
                  <c:v>2.6841746887209993E-6</c:v>
                </c:pt>
                <c:pt idx="5">
                  <c:v>2.5795784335023048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CCA-4CF3-812B-EA66948E6E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9778576"/>
        <c:axId val="1389786064"/>
      </c:barChart>
      <c:catAx>
        <c:axId val="1389778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9786064"/>
        <c:crosses val="autoZero"/>
        <c:auto val="1"/>
        <c:lblAlgn val="ctr"/>
        <c:lblOffset val="100"/>
        <c:noMultiLvlLbl val="0"/>
      </c:catAx>
      <c:valAx>
        <c:axId val="1389786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9778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-0.33521062992125983"/>
                  <c:y val="-0.7547685185185185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S3'!$B$2:$B$7</c:f>
              <c:numCache>
                <c:formatCode>General</c:formatCode>
                <c:ptCount val="6"/>
                <c:pt idx="0">
                  <c:v>0.1</c:v>
                </c:pt>
                <c:pt idx="1">
                  <c:v>0.01</c:v>
                </c:pt>
                <c:pt idx="2">
                  <c:v>1E-3</c:v>
                </c:pt>
                <c:pt idx="3">
                  <c:v>1E-4</c:v>
                </c:pt>
                <c:pt idx="4">
                  <c:v>1.0000000000000001E-5</c:v>
                </c:pt>
                <c:pt idx="5">
                  <c:v>9.9999999999999995E-7</c:v>
                </c:pt>
              </c:numCache>
            </c:numRef>
          </c:xVal>
          <c:yVal>
            <c:numRef>
              <c:f>'Figure S3'!$F$2:$F$7</c:f>
              <c:numCache>
                <c:formatCode>General</c:formatCode>
                <c:ptCount val="6"/>
                <c:pt idx="0">
                  <c:v>-79.5</c:v>
                </c:pt>
                <c:pt idx="1">
                  <c:v>-19.2</c:v>
                </c:pt>
                <c:pt idx="2">
                  <c:v>39.700000000000003</c:v>
                </c:pt>
                <c:pt idx="3">
                  <c:v>98.8</c:v>
                </c:pt>
                <c:pt idx="4">
                  <c:v>157.6</c:v>
                </c:pt>
                <c:pt idx="5">
                  <c:v>220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1C-43A1-B9FC-DD8B57757A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2577224"/>
        <c:axId val="502577552"/>
      </c:scatterChart>
      <c:valAx>
        <c:axId val="502577224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577552"/>
        <c:crosses val="autoZero"/>
        <c:crossBetween val="midCat"/>
      </c:valAx>
      <c:valAx>
        <c:axId val="502577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577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10 A,B,C'!$C$26:$C$30</c:f>
              <c:strCache>
                <c:ptCount val="5"/>
                <c:pt idx="0">
                  <c:v>0.0 ml/min</c:v>
                </c:pt>
                <c:pt idx="1">
                  <c:v>79.2 ml/min</c:v>
                </c:pt>
                <c:pt idx="2">
                  <c:v>214.2 ml/min</c:v>
                </c:pt>
                <c:pt idx="3">
                  <c:v>439.2 ml/min</c:v>
                </c:pt>
                <c:pt idx="4">
                  <c:v>889.2 ml/min</c:v>
                </c:pt>
              </c:strCache>
            </c:strRef>
          </c:cat>
          <c:val>
            <c:numRef>
              <c:f>'Figure 10 A,B,C'!$R$26:$R$30</c:f>
              <c:numCache>
                <c:formatCode>0%</c:formatCode>
                <c:ptCount val="5"/>
                <c:pt idx="0">
                  <c:v>0.2545998011643793</c:v>
                </c:pt>
                <c:pt idx="1">
                  <c:v>0.41378452155840573</c:v>
                </c:pt>
                <c:pt idx="2" formatCode="0.0%">
                  <c:v>0.12057710169882663</c:v>
                </c:pt>
                <c:pt idx="3">
                  <c:v>0.14702780550680905</c:v>
                </c:pt>
                <c:pt idx="4">
                  <c:v>0.8834117626927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85-4A3B-99A5-7559167BB2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07332688"/>
        <c:axId val="1107332272"/>
      </c:barChart>
      <c:catAx>
        <c:axId val="1107332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7332272"/>
        <c:crosses val="autoZero"/>
        <c:auto val="1"/>
        <c:lblAlgn val="ctr"/>
        <c:lblOffset val="100"/>
        <c:noMultiLvlLbl val="0"/>
      </c:catAx>
      <c:valAx>
        <c:axId val="1107332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7332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10 min</c:v>
          </c:tx>
          <c:spPr>
            <a:ln w="25400" cap="rnd">
              <a:solidFill>
                <a:schemeClr val="accent1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1 A,B,C'!$K$2:$K$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0032895663663778E-7</c:v>
                  </c:pt>
                  <c:pt idx="2">
                    <c:v>3.335931262593614E-8</c:v>
                  </c:pt>
                  <c:pt idx="3">
                    <c:v>1.5589476485572067E-8</c:v>
                  </c:pt>
                  <c:pt idx="4">
                    <c:v>1.4984982701592956E-8</c:v>
                  </c:pt>
                </c:numCache>
              </c:numRef>
            </c:plus>
            <c:minus>
              <c:numRef>
                <c:f>'Figure 11 A,B,C'!$K$2:$K$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0032895663663778E-7</c:v>
                  </c:pt>
                  <c:pt idx="2">
                    <c:v>3.335931262593614E-8</c:v>
                  </c:pt>
                  <c:pt idx="3">
                    <c:v>1.5589476485572067E-8</c:v>
                  </c:pt>
                  <c:pt idx="4">
                    <c:v>1.4984982701592956E-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1 A,B,C'!$I$2:$I$6</c:f>
              <c:numCache>
                <c:formatCode>General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Figure 11 A,B,C'!$J$2:$J$6</c:f>
              <c:numCache>
                <c:formatCode>0.00E+00</c:formatCode>
                <c:ptCount val="5"/>
                <c:pt idx="0">
                  <c:v>2.1101129148766304E-6</c:v>
                </c:pt>
                <c:pt idx="1">
                  <c:v>2.0492161857329333E-6</c:v>
                </c:pt>
                <c:pt idx="2">
                  <c:v>1.6185663232330914E-6</c:v>
                </c:pt>
                <c:pt idx="3">
                  <c:v>1.9679941451545453E-6</c:v>
                </c:pt>
                <c:pt idx="4">
                  <c:v>2.3961924495304718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DC-47AD-992C-7971A80409A0}"/>
            </c:ext>
          </c:extLst>
        </c:ser>
        <c:ser>
          <c:idx val="1"/>
          <c:order val="1"/>
          <c:tx>
            <c:v>20 min</c:v>
          </c:tx>
          <c:spPr>
            <a:ln w="25400" cap="rnd">
              <a:solidFill>
                <a:schemeClr val="accent2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1 A,B,C'!$M$2:$M$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6730977739700807E-7</c:v>
                  </c:pt>
                  <c:pt idx="2">
                    <c:v>5.9118731703605565E-9</c:v>
                  </c:pt>
                  <c:pt idx="3">
                    <c:v>9.2327871345474603E-9</c:v>
                  </c:pt>
                  <c:pt idx="4">
                    <c:v>3.1562939588640008E-8</c:v>
                  </c:pt>
                </c:numCache>
              </c:numRef>
            </c:plus>
            <c:minus>
              <c:numRef>
                <c:f>'Figure 11 A,B,C'!$M$2:$M$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6730977739700807E-7</c:v>
                  </c:pt>
                  <c:pt idx="2">
                    <c:v>5.9118731703605565E-9</c:v>
                  </c:pt>
                  <c:pt idx="3">
                    <c:v>9.2327871345474603E-9</c:v>
                  </c:pt>
                  <c:pt idx="4">
                    <c:v>3.1562939588640008E-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1 A,B,C'!$I$2:$I$6</c:f>
              <c:numCache>
                <c:formatCode>General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Figure 11 A,B,C'!$L$2:$L$6</c:f>
              <c:numCache>
                <c:formatCode>0.00E+00</c:formatCode>
                <c:ptCount val="5"/>
                <c:pt idx="0">
                  <c:v>2.8534615823290118E-6</c:v>
                </c:pt>
                <c:pt idx="1">
                  <c:v>2.5937421586891224E-6</c:v>
                </c:pt>
                <c:pt idx="2">
                  <c:v>2.3099988594456902E-6</c:v>
                </c:pt>
                <c:pt idx="3">
                  <c:v>2.4349066646390142E-6</c:v>
                </c:pt>
                <c:pt idx="4">
                  <c:v>2.8126715583773715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2DC-47AD-992C-7971A80409A0}"/>
            </c:ext>
          </c:extLst>
        </c:ser>
        <c:ser>
          <c:idx val="2"/>
          <c:order val="2"/>
          <c:tx>
            <c:v>30 min</c:v>
          </c:tx>
          <c:spPr>
            <a:ln w="25400" cap="rnd">
              <a:solidFill>
                <a:schemeClr val="bg2">
                  <a:lumMod val="90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1 A,B,C'!$O$2:$O$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1929597464249696E-7</c:v>
                  </c:pt>
                  <c:pt idx="2">
                    <c:v>1.8950309850587101E-8</c:v>
                  </c:pt>
                  <c:pt idx="3">
                    <c:v>7.4611261072881017E-9</c:v>
                  </c:pt>
                  <c:pt idx="4">
                    <c:v>5.1416188267497778E-8</c:v>
                  </c:pt>
                </c:numCache>
              </c:numRef>
            </c:plus>
            <c:minus>
              <c:numRef>
                <c:f>'Figure 11 A,B,C'!$O$2:$O$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1929597464249696E-7</c:v>
                  </c:pt>
                  <c:pt idx="2">
                    <c:v>1.8950309850587101E-8</c:v>
                  </c:pt>
                  <c:pt idx="3">
                    <c:v>7.4611261072881017E-9</c:v>
                  </c:pt>
                  <c:pt idx="4">
                    <c:v>5.1416188267497778E-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1 A,B,C'!$I$2:$I$6</c:f>
              <c:numCache>
                <c:formatCode>General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Figure 11 A,B,C'!$N$2:$N$6</c:f>
              <c:numCache>
                <c:formatCode>0.00E+00</c:formatCode>
                <c:ptCount val="5"/>
                <c:pt idx="0">
                  <c:v>2.2881268296392041E-6</c:v>
                </c:pt>
                <c:pt idx="1">
                  <c:v>2.4841247512957964E-6</c:v>
                </c:pt>
                <c:pt idx="2">
                  <c:v>2.586406493555868E-6</c:v>
                </c:pt>
                <c:pt idx="3">
                  <c:v>2.5307284340189335E-6</c:v>
                </c:pt>
                <c:pt idx="4">
                  <c:v>1.9297532600844009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2DC-47AD-992C-7971A80409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7960352"/>
        <c:axId val="677960768"/>
        <c:extLst>
          <c:ext xmlns:c15="http://schemas.microsoft.com/office/drawing/2012/chart" uri="{02D57815-91ED-43cb-92C2-25804820EDAC}">
            <c15:filteredScatterSeries>
              <c15:ser>
                <c:idx val="3"/>
                <c:order val="3"/>
                <c:tx>
                  <c:v>Fluoride</c:v>
                </c:tx>
                <c:spPr>
                  <a:ln w="25400" cap="rnd">
                    <a:solidFill>
                      <a:schemeClr val="accent4"/>
                    </a:solidFill>
                    <a:prstDash val="dashDot"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Figure 11 A,B,C'!$R$1:$R$5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0</c:v>
                        </c:pt>
                        <c:pt idx="1">
                          <c:v>9.126369770504066E-8</c:v>
                        </c:pt>
                        <c:pt idx="2">
                          <c:v>1.5665807440088434E-7</c:v>
                        </c:pt>
                        <c:pt idx="3">
                          <c:v>6.596143362308598E-7</c:v>
                        </c:pt>
                        <c:pt idx="4">
                          <c:v>9.3116968398247564E-8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Figure 11 A,B,C'!$R$1:$R$5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0</c:v>
                        </c:pt>
                        <c:pt idx="1">
                          <c:v>9.126369770504066E-8</c:v>
                        </c:pt>
                        <c:pt idx="2">
                          <c:v>1.5665807440088434E-7</c:v>
                        </c:pt>
                        <c:pt idx="3">
                          <c:v>6.596143362308598E-7</c:v>
                        </c:pt>
                        <c:pt idx="4">
                          <c:v>9.3116968398247564E-8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'Figure 11 A,B,C'!$I$2:$I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</c:v>
                      </c:pt>
                      <c:pt idx="1">
                        <c:v>79.199999999999989</c:v>
                      </c:pt>
                      <c:pt idx="2">
                        <c:v>214.19999999999996</c:v>
                      </c:pt>
                      <c:pt idx="3">
                        <c:v>439.2</c:v>
                      </c:pt>
                      <c:pt idx="4">
                        <c:v>889.19999999999993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igure 11 A,B,C'!$Q$1:$Q$5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</c:v>
                      </c:pt>
                      <c:pt idx="1">
                        <c:v>2.3199773930194473E-6</c:v>
                      </c:pt>
                      <c:pt idx="2">
                        <c:v>2.3755557255815783E-6</c:v>
                      </c:pt>
                      <c:pt idx="3">
                        <c:v>2.7654300831429412E-6</c:v>
                      </c:pt>
                      <c:pt idx="4">
                        <c:v>2.3301440865693018E-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3-A2DC-47AD-992C-7971A80409A0}"/>
                  </c:ext>
                </c:extLst>
              </c15:ser>
            </c15:filteredScatterSeries>
          </c:ext>
        </c:extLst>
      </c:scatterChart>
      <c:valAx>
        <c:axId val="677960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ow r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7960768"/>
        <c:crosses val="autoZero"/>
        <c:crossBetween val="midCat"/>
      </c:valAx>
      <c:valAx>
        <c:axId val="677960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KI r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7960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r>
              <a:rPr lang="en-GB" sz="1600">
                <a:solidFill>
                  <a:srgbClr val="FF0000"/>
                </a:solidFill>
              </a:rPr>
              <a:t>Figure 11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rgbClr val="FF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73761186753491"/>
          <c:y val="0.16637908835631915"/>
          <c:w val="0.76092036076191805"/>
          <c:h val="0.69880793681101649"/>
        </c:manualLayout>
      </c:layout>
      <c:scatterChart>
        <c:scatterStyle val="lineMarker"/>
        <c:varyColors val="0"/>
        <c:ser>
          <c:idx val="0"/>
          <c:order val="0"/>
          <c:tx>
            <c:v>10 min F- release rate</c:v>
          </c:tx>
          <c:spPr>
            <a:ln w="9525" cap="rnd">
              <a:solidFill>
                <a:schemeClr val="accent1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1 A,B,C'!$R$2:$R$6</c:f>
                <c:numCache>
                  <c:formatCode>General</c:formatCode>
                  <c:ptCount val="5"/>
                  <c:pt idx="0">
                    <c:v>9.126369770504066E-8</c:v>
                  </c:pt>
                  <c:pt idx="1">
                    <c:v>1.5665807440088434E-7</c:v>
                  </c:pt>
                  <c:pt idx="2">
                    <c:v>6.596143362308598E-7</c:v>
                  </c:pt>
                  <c:pt idx="3">
                    <c:v>9.3116968398247564E-8</c:v>
                  </c:pt>
                </c:numCache>
              </c:numRef>
            </c:plus>
            <c:minus>
              <c:numRef>
                <c:f>'Figure 11 A,B,C'!$R$2:$R$6</c:f>
                <c:numCache>
                  <c:formatCode>General</c:formatCode>
                  <c:ptCount val="5"/>
                  <c:pt idx="0">
                    <c:v>9.126369770504066E-8</c:v>
                  </c:pt>
                  <c:pt idx="1">
                    <c:v>1.5665807440088434E-7</c:v>
                  </c:pt>
                  <c:pt idx="2">
                    <c:v>6.596143362308598E-7</c:v>
                  </c:pt>
                  <c:pt idx="3">
                    <c:v>9.3116968398247564E-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1 A,B,C'!$I$2:$I$6</c:f>
              <c:numCache>
                <c:formatCode>General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Figure 11 A,B,C'!$Q$2:$Q$6</c:f>
              <c:numCache>
                <c:formatCode>General</c:formatCode>
                <c:ptCount val="5"/>
                <c:pt idx="0">
                  <c:v>2.3199773930194473E-6</c:v>
                </c:pt>
                <c:pt idx="1">
                  <c:v>2.3755557255815783E-6</c:v>
                </c:pt>
                <c:pt idx="2">
                  <c:v>2.7654300831429412E-6</c:v>
                </c:pt>
                <c:pt idx="3">
                  <c:v>2.3301440865693018E-6</c:v>
                </c:pt>
                <c:pt idx="4">
                  <c:v>2.0285158415682345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388-4CD5-B3F0-55CD7A2D01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7960352"/>
        <c:axId val="677960768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1"/>
                <c:tx>
                  <c:v>30 min</c:v>
                </c:tx>
                <c:spPr>
                  <a:ln w="9525" cap="rnd">
                    <a:solidFill>
                      <a:schemeClr val="bg1">
                        <a:lumMod val="75000"/>
                      </a:schemeClr>
                    </a:solidFill>
                    <a:prstDash val="lgDashDotDot"/>
                    <a:round/>
                  </a:ln>
                  <a:effectLst/>
                </c:spPr>
                <c:marker>
                  <c:symbol val="star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Figure 11 A,B,C'!$V$2:$V$6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1.5583043961455583E-7</c:v>
                        </c:pt>
                        <c:pt idx="1">
                          <c:v>8.0396124023415498E-8</c:v>
                        </c:pt>
                        <c:pt idx="2">
                          <c:v>1.2685531229387445E-7</c:v>
                        </c:pt>
                        <c:pt idx="4">
                          <c:v>1.2356343792350226E-7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Figure 11 A,B,C'!$V$2:$V$6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1.5583043961455583E-7</c:v>
                        </c:pt>
                        <c:pt idx="1">
                          <c:v>8.0396124023415498E-8</c:v>
                        </c:pt>
                        <c:pt idx="2">
                          <c:v>1.2685531229387445E-7</c:v>
                        </c:pt>
                        <c:pt idx="4">
                          <c:v>1.2356343792350226E-7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'Figure 11 A,B,C'!$I$2:$I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</c:v>
                      </c:pt>
                      <c:pt idx="1">
                        <c:v>79.199999999999989</c:v>
                      </c:pt>
                      <c:pt idx="2">
                        <c:v>214.19999999999996</c:v>
                      </c:pt>
                      <c:pt idx="3">
                        <c:v>439.2</c:v>
                      </c:pt>
                      <c:pt idx="4">
                        <c:v>889.19999999999993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igure 11 A,B,C'!$U$2:$U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2.6555093388201185E-6</c:v>
                      </c:pt>
                      <c:pt idx="1">
                        <c:v>2.6712523627647741E-6</c:v>
                      </c:pt>
                      <c:pt idx="2">
                        <c:v>2.7409876827027702E-6</c:v>
                      </c:pt>
                      <c:pt idx="3">
                        <c:v>2.3296280117531997E-6</c:v>
                      </c:pt>
                      <c:pt idx="4">
                        <c:v>2.6417260435248091E-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6388-4CD5-B3F0-55CD7A2D0185}"/>
                  </c:ext>
                </c:extLst>
              </c15:ser>
            </c15:filteredScatterSeries>
          </c:ext>
        </c:extLst>
      </c:scatterChart>
      <c:scatterChart>
        <c:scatterStyle val="lineMarker"/>
        <c:varyColors val="0"/>
        <c:ser>
          <c:idx val="3"/>
          <c:order val="2"/>
          <c:tx>
            <c:v>1/10 min I3- release rate</c:v>
          </c:tx>
          <c:spPr>
            <a:ln w="9525" cap="rnd">
              <a:solidFill>
                <a:schemeClr val="accent4"/>
              </a:solidFill>
              <a:prstDash val="dashDot"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ure 11 A,B,C'!$I$2:$I$6</c:f>
              <c:numCache>
                <c:formatCode>General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Figure 11 A,B,C'!$X$2:$X$6</c:f>
              <c:numCache>
                <c:formatCode>0.00E+00</c:formatCode>
                <c:ptCount val="5"/>
                <c:pt idx="0">
                  <c:v>473908.288485342</c:v>
                </c:pt>
                <c:pt idx="1">
                  <c:v>487991.46081424045</c:v>
                </c:pt>
                <c:pt idx="2">
                  <c:v>617830.72194563947</c:v>
                </c:pt>
                <c:pt idx="3">
                  <c:v>508131.59300403844</c:v>
                </c:pt>
                <c:pt idx="4">
                  <c:v>417328.750116021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388-4CD5-B3F0-55CD7A2D01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6682896"/>
        <c:axId val="756683312"/>
        <c:extLst>
          <c:ext xmlns:c15="http://schemas.microsoft.com/office/drawing/2012/chart" uri="{02D57815-91ED-43cb-92C2-25804820EDAC}">
            <c15:filteredScatterSeries>
              <c15:ser>
                <c:idx val="4"/>
                <c:order val="3"/>
                <c:tx>
                  <c:v>1/20 min KI</c:v>
                </c:tx>
                <c:spPr>
                  <a:ln w="9525" cap="rnd">
                    <a:solidFill>
                      <a:srgbClr val="C00000"/>
                    </a:solidFill>
                    <a:prstDash val="lgDashDot"/>
                    <a:round/>
                  </a:ln>
                  <a:effectLst/>
                </c:spPr>
                <c:marker>
                  <c:symbol val="circle"/>
                  <c:size val="5"/>
                  <c:spPr>
                    <a:noFill/>
                    <a:ln w="9525">
                      <a:solidFill>
                        <a:srgbClr val="C00000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Figure 11 A,B,C'!$I$2:$I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</c:v>
                      </c:pt>
                      <c:pt idx="1">
                        <c:v>79.199999999999989</c:v>
                      </c:pt>
                      <c:pt idx="2">
                        <c:v>214.19999999999996</c:v>
                      </c:pt>
                      <c:pt idx="3">
                        <c:v>439.2</c:v>
                      </c:pt>
                      <c:pt idx="4">
                        <c:v>889.19999999999993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igure 11 A,B,C'!$Z$2:$Z$6</c15:sqref>
                        </c15:formulaRef>
                      </c:ext>
                    </c:extLst>
                    <c:numCache>
                      <c:formatCode>0.00E+00</c:formatCode>
                      <c:ptCount val="5"/>
                      <c:pt idx="0">
                        <c:v>350451.53794704122</c:v>
                      </c:pt>
                      <c:pt idx="1">
                        <c:v>385543.3342323433</c:v>
                      </c:pt>
                      <c:pt idx="2">
                        <c:v>432900.64664359234</c:v>
                      </c:pt>
                      <c:pt idx="3">
                        <c:v>410693.36025175918</c:v>
                      </c:pt>
                      <c:pt idx="4">
                        <c:v>355533.8685107262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3-6388-4CD5-B3F0-55CD7A2D0185}"/>
                  </c:ext>
                </c:extLst>
              </c15:ser>
            </c15:filteredScatterSeries>
            <c15:filteredScatterSeries>
              <c15:ser>
                <c:idx val="5"/>
                <c:order val="4"/>
                <c:tx>
                  <c:v>1/30 min KI</c:v>
                </c:tx>
                <c:spPr>
                  <a:ln w="9525" cap="rnd">
                    <a:solidFill>
                      <a:schemeClr val="accent6"/>
                    </a:solidFill>
                    <a:prstDash val="dash"/>
                    <a:round/>
                  </a:ln>
                  <a:effectLst/>
                </c:spPr>
                <c:marker>
                  <c:symbol val="star"/>
                  <c:size val="5"/>
                  <c:spPr>
                    <a:noFill/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1 A,B,C'!$I$2:$I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</c:v>
                      </c:pt>
                      <c:pt idx="1">
                        <c:v>79.199999999999989</c:v>
                      </c:pt>
                      <c:pt idx="2">
                        <c:v>214.19999999999996</c:v>
                      </c:pt>
                      <c:pt idx="3">
                        <c:v>439.2</c:v>
                      </c:pt>
                      <c:pt idx="4">
                        <c:v>889.1999999999999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1 A,B,C'!$AB$2:$AB$6</c15:sqref>
                        </c15:formulaRef>
                      </c:ext>
                    </c:extLst>
                    <c:numCache>
                      <c:formatCode>0.00E+00</c:formatCode>
                      <c:ptCount val="5"/>
                      <c:pt idx="0">
                        <c:v>437038.71089946607</c:v>
                      </c:pt>
                      <c:pt idx="1">
                        <c:v>402556.27237656608</c:v>
                      </c:pt>
                      <c:pt idx="2">
                        <c:v>386636.82699975383</c:v>
                      </c:pt>
                      <c:pt idx="3">
                        <c:v>395143.14794019441</c:v>
                      </c:pt>
                      <c:pt idx="4">
                        <c:v>518200.964177287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6388-4CD5-B3F0-55CD7A2D0185}"/>
                  </c:ext>
                </c:extLst>
              </c15:ser>
            </c15:filteredScatterSeries>
          </c:ext>
        </c:extLst>
      </c:scatterChart>
      <c:valAx>
        <c:axId val="677960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ow rate (ml min</a:t>
                </a:r>
                <a:r>
                  <a:rPr lang="en-GB" baseline="30000"/>
                  <a:t>-1</a:t>
                </a:r>
                <a:r>
                  <a:rPr lang="en-GB" baseline="0"/>
                  <a:t>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41380384441271723"/>
              <c:y val="0.939497406254207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7960768"/>
        <c:crosses val="autoZero"/>
        <c:crossBetween val="midCat"/>
      </c:valAx>
      <c:valAx>
        <c:axId val="677960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800" b="0" i="0" baseline="0">
                    <a:effectLst/>
                  </a:rPr>
                  <a:t>Fluoride release rate (</a:t>
                </a:r>
                <a:r>
                  <a:rPr lang="el-GR" sz="800" b="0" i="0" baseline="0">
                    <a:effectLst/>
                  </a:rPr>
                  <a:t>μ</a:t>
                </a:r>
                <a:r>
                  <a:rPr lang="en-GB" sz="800" b="0" i="0" baseline="0">
                    <a:effectLst/>
                  </a:rPr>
                  <a:t>mol min</a:t>
                </a:r>
                <a:r>
                  <a:rPr lang="en-GB" sz="800" b="0" i="0" baseline="30000">
                    <a:effectLst/>
                  </a:rPr>
                  <a:t>-1</a:t>
                </a:r>
                <a:r>
                  <a:rPr lang="en-GB" sz="800" b="0" i="0" baseline="0">
                    <a:effectLst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2.3621065730809081E-4"/>
              <c:y val="0.204220540170210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7960352"/>
        <c:crosses val="autoZero"/>
        <c:crossBetween val="midCat"/>
      </c:valAx>
      <c:valAx>
        <c:axId val="756683312"/>
        <c:scaling>
          <c:orientation val="minMax"/>
          <c:max val="90000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1/dosimetry rate (min </a:t>
                </a:r>
                <a:r>
                  <a:rPr lang="el-GR"/>
                  <a:t>μ</a:t>
                </a:r>
                <a:r>
                  <a:rPr lang="en-GB"/>
                  <a:t>mol</a:t>
                </a:r>
                <a:r>
                  <a:rPr lang="en-GB" baseline="30000"/>
                  <a:t>-1</a:t>
                </a:r>
                <a:r>
                  <a:rPr lang="en-GB" baseline="0"/>
                  <a:t>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9694797716168625"/>
              <c:y val="0.213633548047163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6682896"/>
        <c:crosses val="max"/>
        <c:crossBetween val="midCat"/>
      </c:valAx>
      <c:valAx>
        <c:axId val="7566828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566833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1830308678821136"/>
          <c:y val="0.15766905663219813"/>
          <c:w val="0.75954131893438193"/>
          <c:h val="9.8230429414420006E-2"/>
        </c:manualLayout>
      </c:layout>
      <c:overlay val="0"/>
      <c:spPr>
        <a:solidFill>
          <a:schemeClr val="bg1"/>
        </a:solidFill>
        <a:ln>
          <a:solidFill>
            <a:schemeClr val="bg1">
              <a:lumMod val="7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r>
              <a:rPr lang="en-GB" sz="1600" b="0" i="0" baseline="0">
                <a:solidFill>
                  <a:srgbClr val="FF0000"/>
                </a:solidFill>
                <a:effectLst/>
              </a:rPr>
              <a:t>Figure 11C</a:t>
            </a:r>
            <a:endParaRPr lang="en-GB" sz="1600">
              <a:solidFill>
                <a:srgbClr val="FF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rgbClr val="FF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73761186753491"/>
          <c:y val="0.1754617043941038"/>
          <c:w val="0.76092036076191805"/>
          <c:h val="0.6897251036106905"/>
        </c:manualLayout>
      </c:layout>
      <c:scatterChart>
        <c:scatterStyle val="lineMarker"/>
        <c:varyColors val="0"/>
        <c:ser>
          <c:idx val="2"/>
          <c:order val="1"/>
          <c:tx>
            <c:v>1/30 min F- release rate</c:v>
          </c:tx>
          <c:spPr>
            <a:ln w="9525" cap="rnd">
              <a:solidFill>
                <a:schemeClr val="bg1">
                  <a:lumMod val="75000"/>
                </a:schemeClr>
              </a:solidFill>
              <a:prstDash val="lgDashDotDot"/>
              <a:round/>
            </a:ln>
            <a:effectLst/>
          </c:spPr>
          <c:marker>
            <c:symbol val="star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1 A,B,C'!$V$2:$V$6</c:f>
                <c:numCache>
                  <c:formatCode>General</c:formatCode>
                  <c:ptCount val="5"/>
                  <c:pt idx="0">
                    <c:v>1.5583043961455583E-7</c:v>
                  </c:pt>
                  <c:pt idx="1">
                    <c:v>8.0396124023415498E-8</c:v>
                  </c:pt>
                  <c:pt idx="2">
                    <c:v>1.2685531229387445E-7</c:v>
                  </c:pt>
                  <c:pt idx="4">
                    <c:v>1.2356343792350226E-7</c:v>
                  </c:pt>
                </c:numCache>
              </c:numRef>
            </c:plus>
            <c:minus>
              <c:numRef>
                <c:f>'Figure 11 A,B,C'!$V$2:$V$6</c:f>
                <c:numCache>
                  <c:formatCode>General</c:formatCode>
                  <c:ptCount val="5"/>
                  <c:pt idx="0">
                    <c:v>1.5583043961455583E-7</c:v>
                  </c:pt>
                  <c:pt idx="1">
                    <c:v>8.0396124023415498E-8</c:v>
                  </c:pt>
                  <c:pt idx="2">
                    <c:v>1.2685531229387445E-7</c:v>
                  </c:pt>
                  <c:pt idx="4">
                    <c:v>1.2356343792350226E-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1 A,B,C'!$I$2:$I$6</c:f>
              <c:numCache>
                <c:formatCode>General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Figure 11 A,B,C'!$U$2:$U$6</c:f>
              <c:numCache>
                <c:formatCode>General</c:formatCode>
                <c:ptCount val="5"/>
                <c:pt idx="0">
                  <c:v>2.6555093388201185E-6</c:v>
                </c:pt>
                <c:pt idx="1">
                  <c:v>2.6712523627647741E-6</c:v>
                </c:pt>
                <c:pt idx="2">
                  <c:v>2.7409876827027702E-6</c:v>
                </c:pt>
                <c:pt idx="3">
                  <c:v>2.3296280117531997E-6</c:v>
                </c:pt>
                <c:pt idx="4">
                  <c:v>2.6417260435248091E-6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0-2369-4605-A6B5-F41C9F9C1C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7960352"/>
        <c:axId val="677960768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v>10 min F-</c:v>
                </c:tx>
                <c:spPr>
                  <a:ln w="9525" cap="rnd">
                    <a:solidFill>
                      <a:schemeClr val="accent1"/>
                    </a:solidFill>
                    <a:prstDash val="sysDot"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Figure 11 A,B,C'!$R$2:$R$6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9.126369770504066E-8</c:v>
                        </c:pt>
                        <c:pt idx="1">
                          <c:v>1.5665807440088434E-7</c:v>
                        </c:pt>
                        <c:pt idx="2">
                          <c:v>6.596143362308598E-7</c:v>
                        </c:pt>
                        <c:pt idx="3">
                          <c:v>9.3116968398247564E-8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Figure 11 A,B,C'!$R$2:$R$6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9.126369770504066E-8</c:v>
                        </c:pt>
                        <c:pt idx="1">
                          <c:v>1.5665807440088434E-7</c:v>
                        </c:pt>
                        <c:pt idx="2">
                          <c:v>6.596143362308598E-7</c:v>
                        </c:pt>
                        <c:pt idx="3">
                          <c:v>9.3116968398247564E-8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'Figure 11 A,B,C'!$I$2:$I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</c:v>
                      </c:pt>
                      <c:pt idx="1">
                        <c:v>79.199999999999989</c:v>
                      </c:pt>
                      <c:pt idx="2">
                        <c:v>214.19999999999996</c:v>
                      </c:pt>
                      <c:pt idx="3">
                        <c:v>439.2</c:v>
                      </c:pt>
                      <c:pt idx="4">
                        <c:v>889.19999999999993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igure 11 A,B,C'!$Q$2:$Q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2.3199773930194473E-6</c:v>
                      </c:pt>
                      <c:pt idx="1">
                        <c:v>2.3755557255815783E-6</c:v>
                      </c:pt>
                      <c:pt idx="2">
                        <c:v>2.7654300831429412E-6</c:v>
                      </c:pt>
                      <c:pt idx="3">
                        <c:v>2.3301440865693018E-6</c:v>
                      </c:pt>
                      <c:pt idx="4">
                        <c:v>2.0285158415682345E-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2369-4605-A6B5-F41C9F9C1CBF}"/>
                  </c:ext>
                </c:extLst>
              </c15:ser>
            </c15:filteredScatterSeries>
          </c:ext>
        </c:extLst>
      </c:scatterChart>
      <c:scatterChart>
        <c:scatterStyle val="lineMarker"/>
        <c:varyColors val="0"/>
        <c:ser>
          <c:idx val="5"/>
          <c:order val="4"/>
          <c:tx>
            <c:v>1/30 min I3- release rate</c:v>
          </c:tx>
          <c:spPr>
            <a:ln w="9525" cap="rnd">
              <a:solidFill>
                <a:schemeClr val="accent6"/>
              </a:solidFill>
              <a:prstDash val="dash"/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ure 11 A,B,C'!$I$2:$I$6</c:f>
              <c:numCache>
                <c:formatCode>General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Figure 11 A,B,C'!$AB$2:$AB$6</c:f>
              <c:numCache>
                <c:formatCode>0.00E+00</c:formatCode>
                <c:ptCount val="5"/>
                <c:pt idx="0">
                  <c:v>437038.71089946607</c:v>
                </c:pt>
                <c:pt idx="1">
                  <c:v>402556.27237656608</c:v>
                </c:pt>
                <c:pt idx="2">
                  <c:v>386636.82699975383</c:v>
                </c:pt>
                <c:pt idx="3">
                  <c:v>395143.14794019441</c:v>
                </c:pt>
                <c:pt idx="4">
                  <c:v>518200.96417728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369-4605-A6B5-F41C9F9C1C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6682896"/>
        <c:axId val="756683312"/>
        <c:extLst>
          <c:ext xmlns:c15="http://schemas.microsoft.com/office/drawing/2012/chart" uri="{02D57815-91ED-43cb-92C2-25804820EDAC}">
            <c15:filteredScatterSeries>
              <c15:ser>
                <c:idx val="3"/>
                <c:order val="2"/>
                <c:tx>
                  <c:v>1/10 min KI</c:v>
                </c:tx>
                <c:spPr>
                  <a:ln w="9525" cap="rnd">
                    <a:solidFill>
                      <a:schemeClr val="accent4"/>
                    </a:solidFill>
                    <a:prstDash val="dashDot"/>
                    <a:round/>
                  </a:ln>
                  <a:effectLst/>
                </c:spPr>
                <c:marker>
                  <c:symbol val="x"/>
                  <c:size val="5"/>
                  <c:spPr>
                    <a:noFill/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Figure 11 A,B,C'!$I$2:$I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</c:v>
                      </c:pt>
                      <c:pt idx="1">
                        <c:v>79.199999999999989</c:v>
                      </c:pt>
                      <c:pt idx="2">
                        <c:v>214.19999999999996</c:v>
                      </c:pt>
                      <c:pt idx="3">
                        <c:v>439.2</c:v>
                      </c:pt>
                      <c:pt idx="4">
                        <c:v>889.19999999999993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igure 11 A,B,C'!$X$2:$X$6</c15:sqref>
                        </c15:formulaRef>
                      </c:ext>
                    </c:extLst>
                    <c:numCache>
                      <c:formatCode>0.00E+00</c:formatCode>
                      <c:ptCount val="5"/>
                      <c:pt idx="0">
                        <c:v>473908.288485342</c:v>
                      </c:pt>
                      <c:pt idx="1">
                        <c:v>487991.46081424045</c:v>
                      </c:pt>
                      <c:pt idx="2">
                        <c:v>617830.72194563947</c:v>
                      </c:pt>
                      <c:pt idx="3">
                        <c:v>508131.59300403844</c:v>
                      </c:pt>
                      <c:pt idx="4">
                        <c:v>417328.7501160216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3-2369-4605-A6B5-F41C9F9C1CBF}"/>
                  </c:ext>
                </c:extLst>
              </c15:ser>
            </c15:filteredScatterSeries>
            <c15:filteredScatterSeries>
              <c15:ser>
                <c:idx val="4"/>
                <c:order val="3"/>
                <c:tx>
                  <c:v>1/20 min KI</c:v>
                </c:tx>
                <c:spPr>
                  <a:ln w="9525" cap="rnd">
                    <a:solidFill>
                      <a:srgbClr val="C00000"/>
                    </a:solidFill>
                    <a:prstDash val="lgDashDot"/>
                    <a:round/>
                  </a:ln>
                  <a:effectLst/>
                </c:spPr>
                <c:marker>
                  <c:symbol val="circle"/>
                  <c:size val="5"/>
                  <c:spPr>
                    <a:noFill/>
                    <a:ln w="9525">
                      <a:solidFill>
                        <a:srgbClr val="C00000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1 A,B,C'!$I$2:$I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</c:v>
                      </c:pt>
                      <c:pt idx="1">
                        <c:v>79.199999999999989</c:v>
                      </c:pt>
                      <c:pt idx="2">
                        <c:v>214.19999999999996</c:v>
                      </c:pt>
                      <c:pt idx="3">
                        <c:v>439.2</c:v>
                      </c:pt>
                      <c:pt idx="4">
                        <c:v>889.1999999999999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1 A,B,C'!$Z$2:$Z$6</c15:sqref>
                        </c15:formulaRef>
                      </c:ext>
                    </c:extLst>
                    <c:numCache>
                      <c:formatCode>0.00E+00</c:formatCode>
                      <c:ptCount val="5"/>
                      <c:pt idx="0">
                        <c:v>350451.53794704122</c:v>
                      </c:pt>
                      <c:pt idx="1">
                        <c:v>385543.3342323433</c:v>
                      </c:pt>
                      <c:pt idx="2">
                        <c:v>432900.64664359234</c:v>
                      </c:pt>
                      <c:pt idx="3">
                        <c:v>410693.36025175918</c:v>
                      </c:pt>
                      <c:pt idx="4">
                        <c:v>355533.8685107262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2369-4605-A6B5-F41C9F9C1CBF}"/>
                  </c:ext>
                </c:extLst>
              </c15:ser>
            </c15:filteredScatterSeries>
          </c:ext>
        </c:extLst>
      </c:scatterChart>
      <c:valAx>
        <c:axId val="677960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ow rate (ml min</a:t>
                </a:r>
                <a:r>
                  <a:rPr lang="en-GB" baseline="30000"/>
                  <a:t>-1</a:t>
                </a:r>
                <a:r>
                  <a:rPr lang="en-GB" baseline="0"/>
                  <a:t>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41380384441271723"/>
              <c:y val="0.939497406254207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7960768"/>
        <c:crosses val="autoZero"/>
        <c:crossBetween val="midCat"/>
      </c:valAx>
      <c:valAx>
        <c:axId val="677960768"/>
        <c:scaling>
          <c:orientation val="minMax"/>
          <c:max val="4.0000000000000015E-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800" b="0" i="0" baseline="0">
                    <a:effectLst/>
                  </a:rPr>
                  <a:t>Fluoride release rate (</a:t>
                </a:r>
                <a:r>
                  <a:rPr lang="el-GR" sz="800" b="0" i="0" baseline="0">
                    <a:effectLst/>
                  </a:rPr>
                  <a:t>μ</a:t>
                </a:r>
                <a:r>
                  <a:rPr lang="en-GB" sz="800" b="0" i="0" baseline="0">
                    <a:effectLst/>
                  </a:rPr>
                  <a:t>mol min</a:t>
                </a:r>
                <a:r>
                  <a:rPr lang="en-GB" sz="800" b="0" i="0" baseline="30000">
                    <a:effectLst/>
                  </a:rPr>
                  <a:t>-1</a:t>
                </a:r>
                <a:r>
                  <a:rPr lang="en-GB" sz="800" b="0" i="0" baseline="0">
                    <a:effectLst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2.3621065730809081E-4"/>
              <c:y val="0.204220540170210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7960352"/>
        <c:crosses val="autoZero"/>
        <c:crossBetween val="midCat"/>
      </c:valAx>
      <c:valAx>
        <c:axId val="756683312"/>
        <c:scaling>
          <c:orientation val="minMax"/>
          <c:max val="90000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1/dosimetry rate (min </a:t>
                </a:r>
                <a:r>
                  <a:rPr lang="el-GR"/>
                  <a:t>μ</a:t>
                </a:r>
                <a:r>
                  <a:rPr lang="en-GB"/>
                  <a:t>mol</a:t>
                </a:r>
                <a:r>
                  <a:rPr lang="en-GB" baseline="30000"/>
                  <a:t>-1</a:t>
                </a:r>
                <a:r>
                  <a:rPr lang="en-GB" baseline="0"/>
                  <a:t>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9694797716168625"/>
              <c:y val="0.213633548047163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6682896"/>
        <c:crosses val="max"/>
        <c:crossBetween val="midCat"/>
      </c:valAx>
      <c:valAx>
        <c:axId val="7566828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566833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1608642918735326"/>
          <c:y val="0.17119482458811855"/>
          <c:w val="0.75954131893438193"/>
          <c:h val="9.8230429414420006E-2"/>
        </c:manualLayout>
      </c:layout>
      <c:overlay val="0"/>
      <c:spPr>
        <a:solidFill>
          <a:schemeClr val="bg1"/>
        </a:solidFill>
        <a:ln>
          <a:solidFill>
            <a:schemeClr val="bg1">
              <a:lumMod val="7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baseline="0">
                <a:solidFill>
                  <a:srgbClr val="FF0000"/>
                </a:solidFill>
                <a:effectLst/>
              </a:rPr>
              <a:t>Figure 11B</a:t>
            </a:r>
            <a:endParaRPr lang="en-GB" sz="1400">
              <a:solidFill>
                <a:srgbClr val="FF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rgbClr val="FF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73761186753491"/>
          <c:y val="0.17100576788600785"/>
          <c:w val="0.76092036076191805"/>
          <c:h val="0.6941809928174224"/>
        </c:manualLayout>
      </c:layout>
      <c:scatterChart>
        <c:scatterStyle val="lineMarker"/>
        <c:varyColors val="0"/>
        <c:ser>
          <c:idx val="1"/>
          <c:order val="1"/>
          <c:tx>
            <c:v>20 min F- release rate</c:v>
          </c:tx>
          <c:spPr>
            <a:ln w="19050" cap="rnd">
              <a:solidFill>
                <a:schemeClr val="accent2"/>
              </a:solidFill>
              <a:prstDash val="sysDash"/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1 A,B,C'!$T$2:$T$5</c:f>
                <c:numCache>
                  <c:formatCode>General</c:formatCode>
                  <c:ptCount val="4"/>
                  <c:pt idx="0">
                    <c:v>6.0018620552341795E-8</c:v>
                  </c:pt>
                  <c:pt idx="1">
                    <c:v>1.961933058605033E-7</c:v>
                  </c:pt>
                  <c:pt idx="2">
                    <c:v>1.3451482966404665E-7</c:v>
                  </c:pt>
                  <c:pt idx="3">
                    <c:v>2.5324626295475851E-7</c:v>
                  </c:pt>
                </c:numCache>
              </c:numRef>
            </c:plus>
            <c:minus>
              <c:numRef>
                <c:f>'Figure 11 A,B,C'!$T$2:$T$5</c:f>
                <c:numCache>
                  <c:formatCode>General</c:formatCode>
                  <c:ptCount val="4"/>
                  <c:pt idx="0">
                    <c:v>6.0018620552341795E-8</c:v>
                  </c:pt>
                  <c:pt idx="1">
                    <c:v>1.961933058605033E-7</c:v>
                  </c:pt>
                  <c:pt idx="2">
                    <c:v>1.3451482966404665E-7</c:v>
                  </c:pt>
                  <c:pt idx="3">
                    <c:v>2.5324626295475851E-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1 A,B,C'!$I$2:$I$6</c:f>
              <c:numCache>
                <c:formatCode>General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Figure 11 A,B,C'!$S$2:$S$6</c:f>
              <c:numCache>
                <c:formatCode>General</c:formatCode>
                <c:ptCount val="5"/>
                <c:pt idx="0">
                  <c:v>2.5357294307513258E-6</c:v>
                </c:pt>
                <c:pt idx="1">
                  <c:v>2.8401367737944924E-6</c:v>
                </c:pt>
                <c:pt idx="2">
                  <c:v>2.9111877145289631E-6</c:v>
                </c:pt>
                <c:pt idx="3">
                  <c:v>2.6407262784743925E-6</c:v>
                </c:pt>
                <c:pt idx="4">
                  <c:v>2.9079940111894714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A5C-4D46-9F69-A14CBBBFB7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7960352"/>
        <c:axId val="677960768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v>10 min F-</c:v>
                </c:tx>
                <c:spPr>
                  <a:ln w="9525" cap="rnd">
                    <a:solidFill>
                      <a:schemeClr val="accent1"/>
                    </a:solidFill>
                    <a:prstDash val="sysDot"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Figure 11 A,B,C'!$R$2:$R$6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9.126369770504066E-8</c:v>
                        </c:pt>
                        <c:pt idx="1">
                          <c:v>1.5665807440088434E-7</c:v>
                        </c:pt>
                        <c:pt idx="2">
                          <c:v>6.596143362308598E-7</c:v>
                        </c:pt>
                        <c:pt idx="3">
                          <c:v>9.3116968398247564E-8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Figure 11 A,B,C'!$R$2:$R$6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9.126369770504066E-8</c:v>
                        </c:pt>
                        <c:pt idx="1">
                          <c:v>1.5665807440088434E-7</c:v>
                        </c:pt>
                        <c:pt idx="2">
                          <c:v>6.596143362308598E-7</c:v>
                        </c:pt>
                        <c:pt idx="3">
                          <c:v>9.3116968398247564E-8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'Figure 11 A,B,C'!$I$2:$I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</c:v>
                      </c:pt>
                      <c:pt idx="1">
                        <c:v>79.199999999999989</c:v>
                      </c:pt>
                      <c:pt idx="2">
                        <c:v>214.19999999999996</c:v>
                      </c:pt>
                      <c:pt idx="3">
                        <c:v>439.2</c:v>
                      </c:pt>
                      <c:pt idx="4">
                        <c:v>889.19999999999993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igure 11 A,B,C'!$Q$2:$Q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2.3199773930194473E-6</c:v>
                      </c:pt>
                      <c:pt idx="1">
                        <c:v>2.3755557255815783E-6</c:v>
                      </c:pt>
                      <c:pt idx="2">
                        <c:v>2.7654300831429412E-6</c:v>
                      </c:pt>
                      <c:pt idx="3">
                        <c:v>2.3301440865693018E-6</c:v>
                      </c:pt>
                      <c:pt idx="4">
                        <c:v>2.0285158415682345E-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5A5C-4D46-9F69-A14CBBBFB7D7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v>30 min</c:v>
                </c:tx>
                <c:spPr>
                  <a:ln w="9525" cap="rnd">
                    <a:solidFill>
                      <a:schemeClr val="bg1">
                        <a:lumMod val="75000"/>
                      </a:schemeClr>
                    </a:solidFill>
                    <a:prstDash val="lgDashDotDot"/>
                    <a:round/>
                  </a:ln>
                  <a:effectLst/>
                </c:spPr>
                <c:marker>
                  <c:symbol val="star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ure 11 A,B,C'!$V$2:$V$6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1.5583043961455583E-7</c:v>
                        </c:pt>
                        <c:pt idx="1">
                          <c:v>8.0396124023415498E-8</c:v>
                        </c:pt>
                        <c:pt idx="2">
                          <c:v>1.2685531229387445E-7</c:v>
                        </c:pt>
                        <c:pt idx="4">
                          <c:v>1.2356343792350226E-7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ure 11 A,B,C'!$V$2:$V$6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1.5583043961455583E-7</c:v>
                        </c:pt>
                        <c:pt idx="1">
                          <c:v>8.0396124023415498E-8</c:v>
                        </c:pt>
                        <c:pt idx="2">
                          <c:v>1.2685531229387445E-7</c:v>
                        </c:pt>
                        <c:pt idx="4">
                          <c:v>1.2356343792350226E-7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1 A,B,C'!$I$2:$I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</c:v>
                      </c:pt>
                      <c:pt idx="1">
                        <c:v>79.199999999999989</c:v>
                      </c:pt>
                      <c:pt idx="2">
                        <c:v>214.19999999999996</c:v>
                      </c:pt>
                      <c:pt idx="3">
                        <c:v>439.2</c:v>
                      </c:pt>
                      <c:pt idx="4">
                        <c:v>889.1999999999999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1 A,B,C'!$U$2:$U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2.6555093388201185E-6</c:v>
                      </c:pt>
                      <c:pt idx="1">
                        <c:v>2.6712523627647741E-6</c:v>
                      </c:pt>
                      <c:pt idx="2">
                        <c:v>2.7409876827027702E-6</c:v>
                      </c:pt>
                      <c:pt idx="3">
                        <c:v>2.3296280117531997E-6</c:v>
                      </c:pt>
                      <c:pt idx="4">
                        <c:v>2.6417260435248091E-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5A5C-4D46-9F69-A14CBBBFB7D7}"/>
                  </c:ext>
                </c:extLst>
              </c15:ser>
            </c15:filteredScatterSeries>
          </c:ext>
        </c:extLst>
      </c:scatterChart>
      <c:scatterChart>
        <c:scatterStyle val="lineMarker"/>
        <c:varyColors val="0"/>
        <c:ser>
          <c:idx val="4"/>
          <c:order val="4"/>
          <c:tx>
            <c:v>1/20 min I3- release rate</c:v>
          </c:tx>
          <c:spPr>
            <a:ln w="9525" cap="rnd">
              <a:solidFill>
                <a:srgbClr val="C00000"/>
              </a:solidFill>
              <a:prstDash val="lgDashDot"/>
              <a:round/>
            </a:ln>
            <a:effectLst/>
          </c:spPr>
          <c:marker>
            <c:symbol val="plus"/>
            <c:size val="5"/>
            <c:spPr>
              <a:noFill/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Figure 11 A,B,C'!$I$2:$I$6</c:f>
              <c:numCache>
                <c:formatCode>General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Figure 11 A,B,C'!$Z$2:$Z$6</c:f>
              <c:numCache>
                <c:formatCode>0.00E+00</c:formatCode>
                <c:ptCount val="5"/>
                <c:pt idx="0">
                  <c:v>350451.53794704122</c:v>
                </c:pt>
                <c:pt idx="1">
                  <c:v>385543.3342323433</c:v>
                </c:pt>
                <c:pt idx="2">
                  <c:v>432900.64664359234</c:v>
                </c:pt>
                <c:pt idx="3">
                  <c:v>410693.36025175918</c:v>
                </c:pt>
                <c:pt idx="4">
                  <c:v>355533.868510726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A5C-4D46-9F69-A14CBBBFB7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6682896"/>
        <c:axId val="756683312"/>
        <c:extLst>
          <c:ext xmlns:c15="http://schemas.microsoft.com/office/drawing/2012/chart" uri="{02D57815-91ED-43cb-92C2-25804820EDAC}">
            <c15:filteredScatterSeries>
              <c15:ser>
                <c:idx val="3"/>
                <c:order val="3"/>
                <c:tx>
                  <c:v>1/10 min KI</c:v>
                </c:tx>
                <c:spPr>
                  <a:ln w="9525" cap="rnd">
                    <a:solidFill>
                      <a:schemeClr val="accent4"/>
                    </a:solidFill>
                    <a:prstDash val="dashDot"/>
                    <a:round/>
                  </a:ln>
                  <a:effectLst/>
                </c:spPr>
                <c:marker>
                  <c:symbol val="x"/>
                  <c:size val="5"/>
                  <c:spPr>
                    <a:noFill/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Figure 11 A,B,C'!$I$2:$I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</c:v>
                      </c:pt>
                      <c:pt idx="1">
                        <c:v>79.199999999999989</c:v>
                      </c:pt>
                      <c:pt idx="2">
                        <c:v>214.19999999999996</c:v>
                      </c:pt>
                      <c:pt idx="3">
                        <c:v>439.2</c:v>
                      </c:pt>
                      <c:pt idx="4">
                        <c:v>889.19999999999993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igure 11 A,B,C'!$X$2:$X$6</c15:sqref>
                        </c15:formulaRef>
                      </c:ext>
                    </c:extLst>
                    <c:numCache>
                      <c:formatCode>0.00E+00</c:formatCode>
                      <c:ptCount val="5"/>
                      <c:pt idx="0">
                        <c:v>473908.288485342</c:v>
                      </c:pt>
                      <c:pt idx="1">
                        <c:v>487991.46081424045</c:v>
                      </c:pt>
                      <c:pt idx="2">
                        <c:v>617830.72194563947</c:v>
                      </c:pt>
                      <c:pt idx="3">
                        <c:v>508131.59300403844</c:v>
                      </c:pt>
                      <c:pt idx="4">
                        <c:v>417328.7501160216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4-5A5C-4D46-9F69-A14CBBBFB7D7}"/>
                  </c:ext>
                </c:extLst>
              </c15:ser>
            </c15:filteredScatterSeries>
            <c15:filteredScatterSeries>
              <c15:ser>
                <c:idx val="5"/>
                <c:order val="5"/>
                <c:tx>
                  <c:v>1/30 min KI</c:v>
                </c:tx>
                <c:spPr>
                  <a:ln w="9525" cap="rnd">
                    <a:solidFill>
                      <a:schemeClr val="accent6"/>
                    </a:solidFill>
                    <a:prstDash val="dash"/>
                    <a:round/>
                  </a:ln>
                  <a:effectLst/>
                </c:spPr>
                <c:marker>
                  <c:symbol val="star"/>
                  <c:size val="5"/>
                  <c:spPr>
                    <a:noFill/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1 A,B,C'!$I$2:$I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</c:v>
                      </c:pt>
                      <c:pt idx="1">
                        <c:v>79.199999999999989</c:v>
                      </c:pt>
                      <c:pt idx="2">
                        <c:v>214.19999999999996</c:v>
                      </c:pt>
                      <c:pt idx="3">
                        <c:v>439.2</c:v>
                      </c:pt>
                      <c:pt idx="4">
                        <c:v>889.1999999999999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1 A,B,C'!$AB$2:$AB$6</c15:sqref>
                        </c15:formulaRef>
                      </c:ext>
                    </c:extLst>
                    <c:numCache>
                      <c:formatCode>0.00E+00</c:formatCode>
                      <c:ptCount val="5"/>
                      <c:pt idx="0">
                        <c:v>437038.71089946607</c:v>
                      </c:pt>
                      <c:pt idx="1">
                        <c:v>402556.27237656608</c:v>
                      </c:pt>
                      <c:pt idx="2">
                        <c:v>386636.82699975383</c:v>
                      </c:pt>
                      <c:pt idx="3">
                        <c:v>395143.14794019441</c:v>
                      </c:pt>
                      <c:pt idx="4">
                        <c:v>518200.964177287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5A5C-4D46-9F69-A14CBBBFB7D7}"/>
                  </c:ext>
                </c:extLst>
              </c15:ser>
            </c15:filteredScatterSeries>
          </c:ext>
        </c:extLst>
      </c:scatterChart>
      <c:valAx>
        <c:axId val="677960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ow rate (ml min</a:t>
                </a:r>
                <a:r>
                  <a:rPr lang="en-GB" baseline="30000"/>
                  <a:t>-1</a:t>
                </a:r>
                <a:r>
                  <a:rPr lang="en-GB" baseline="0"/>
                  <a:t>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41380384441271723"/>
              <c:y val="0.939497406254207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7960768"/>
        <c:crosses val="autoZero"/>
        <c:crossBetween val="midCat"/>
      </c:valAx>
      <c:valAx>
        <c:axId val="677960768"/>
        <c:scaling>
          <c:orientation val="minMax"/>
          <c:max val="4.0000000000000015E-6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800" b="0" i="0" baseline="0">
                    <a:effectLst/>
                  </a:rPr>
                  <a:t>Fluoride release rate (</a:t>
                </a:r>
                <a:r>
                  <a:rPr lang="el-GR" sz="800" b="0" i="0" baseline="0">
                    <a:effectLst/>
                  </a:rPr>
                  <a:t>μ</a:t>
                </a:r>
                <a:r>
                  <a:rPr lang="en-GB" sz="800" b="0" i="0" baseline="0">
                    <a:effectLst/>
                  </a:rPr>
                  <a:t>mol min</a:t>
                </a:r>
                <a:r>
                  <a:rPr lang="en-GB" sz="800" b="0" i="0" baseline="30000">
                    <a:effectLst/>
                  </a:rPr>
                  <a:t>-1</a:t>
                </a:r>
                <a:r>
                  <a:rPr lang="en-GB" sz="800" b="0" i="0" baseline="0">
                    <a:effectLst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2.3621065730809081E-4"/>
              <c:y val="0.204220540170210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7960352"/>
        <c:crosses val="autoZero"/>
        <c:crossBetween val="midCat"/>
      </c:valAx>
      <c:valAx>
        <c:axId val="756683312"/>
        <c:scaling>
          <c:orientation val="minMax"/>
          <c:max val="90000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1/dosimetry rate (min </a:t>
                </a:r>
                <a:r>
                  <a:rPr lang="el-GR"/>
                  <a:t>μ</a:t>
                </a:r>
                <a:r>
                  <a:rPr lang="en-GB"/>
                  <a:t>mol</a:t>
                </a:r>
                <a:r>
                  <a:rPr lang="en-GB" baseline="30000"/>
                  <a:t>-1</a:t>
                </a:r>
                <a:r>
                  <a:rPr lang="en-GB" baseline="0"/>
                  <a:t>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9694797716168625"/>
              <c:y val="0.213633548047163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6682896"/>
        <c:crosses val="max"/>
        <c:crossBetween val="midCat"/>
      </c:valAx>
      <c:valAx>
        <c:axId val="7566828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566833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8036694131734937"/>
          <c:y val="0.18010652993185131"/>
          <c:w val="0.68363358507367289"/>
          <c:h val="0.1107922518965184"/>
        </c:manualLayout>
      </c:layout>
      <c:overlay val="0"/>
      <c:spPr>
        <a:solidFill>
          <a:schemeClr val="bg1"/>
        </a:solidFill>
        <a:ln>
          <a:solidFill>
            <a:schemeClr val="bg1">
              <a:lumMod val="7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48381452318461"/>
          <c:y val="5.0925925925925923E-2"/>
          <c:w val="0.8451828521434821"/>
          <c:h val="0.74350320793234181"/>
        </c:manualLayout>
      </c:layout>
      <c:scatterChart>
        <c:scatterStyle val="lineMarker"/>
        <c:varyColors val="0"/>
        <c:ser>
          <c:idx val="0"/>
          <c:order val="0"/>
          <c:tx>
            <c:v>0 ml/mi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2A,B,C'!$L$3:$L$8</c:f>
                <c:numCache>
                  <c:formatCode>General</c:formatCode>
                  <c:ptCount val="6"/>
                  <c:pt idx="0">
                    <c:v>0.20947036257922605</c:v>
                  </c:pt>
                  <c:pt idx="1">
                    <c:v>0.29746569925808669</c:v>
                  </c:pt>
                  <c:pt idx="2">
                    <c:v>0.3924714993300783</c:v>
                  </c:pt>
                  <c:pt idx="3">
                    <c:v>0.4902468695053267</c:v>
                  </c:pt>
                  <c:pt idx="4">
                    <c:v>0.58235263141206817</c:v>
                  </c:pt>
                  <c:pt idx="5">
                    <c:v>0.65790366428422509</c:v>
                  </c:pt>
                </c:numCache>
              </c:numRef>
            </c:plus>
            <c:minus>
              <c:numRef>
                <c:f>'Figure 12A,B,C'!$L$3:$L$8</c:f>
                <c:numCache>
                  <c:formatCode>General</c:formatCode>
                  <c:ptCount val="6"/>
                  <c:pt idx="0">
                    <c:v>0.20947036257922605</c:v>
                  </c:pt>
                  <c:pt idx="1">
                    <c:v>0.29746569925808669</c:v>
                  </c:pt>
                  <c:pt idx="2">
                    <c:v>0.3924714993300783</c:v>
                  </c:pt>
                  <c:pt idx="3">
                    <c:v>0.4902468695053267</c:v>
                  </c:pt>
                  <c:pt idx="4">
                    <c:v>0.58235263141206817</c:v>
                  </c:pt>
                  <c:pt idx="5">
                    <c:v>0.657903664284225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2A,B,C'!$B$3:$B$8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Figure 12A,B,C'!$G$3:$G$8</c:f>
              <c:numCache>
                <c:formatCode>0.0</c:formatCode>
                <c:ptCount val="6"/>
                <c:pt idx="0">
                  <c:v>68.078266666666678</c:v>
                </c:pt>
                <c:pt idx="1">
                  <c:v>56.17919999999998</c:v>
                </c:pt>
                <c:pt idx="2">
                  <c:v>49.93706666666661</c:v>
                </c:pt>
                <c:pt idx="3">
                  <c:v>44.280133333333389</c:v>
                </c:pt>
                <c:pt idx="4">
                  <c:v>39.598533333333329</c:v>
                </c:pt>
                <c:pt idx="5">
                  <c:v>33.3563999999999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E8A-4CB3-80A6-E41510A422CE}"/>
            </c:ext>
          </c:extLst>
        </c:ser>
        <c:ser>
          <c:idx val="1"/>
          <c:order val="1"/>
          <c:tx>
            <c:v>98.5 ml/mi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2A,B,C'!$L$11:$L$16</c:f>
                <c:numCache>
                  <c:formatCode>General</c:formatCode>
                  <c:ptCount val="6"/>
                  <c:pt idx="0">
                    <c:v>0.30222494503850461</c:v>
                  </c:pt>
                  <c:pt idx="1">
                    <c:v>0.39898935152780951</c:v>
                  </c:pt>
                  <c:pt idx="2">
                    <c:v>0.49569928890809628</c:v>
                  </c:pt>
                  <c:pt idx="3">
                    <c:v>0.58187276672451393</c:v>
                  </c:pt>
                  <c:pt idx="4">
                    <c:v>0.65943572851668397</c:v>
                  </c:pt>
                  <c:pt idx="5">
                    <c:v>0.72528031543980132</c:v>
                  </c:pt>
                </c:numCache>
              </c:numRef>
            </c:plus>
            <c:minus>
              <c:numRef>
                <c:f>'Figure 12A,B,C'!$L$11:$L$16</c:f>
                <c:numCache>
                  <c:formatCode>General</c:formatCode>
                  <c:ptCount val="6"/>
                  <c:pt idx="0">
                    <c:v>0.30222494503850461</c:v>
                  </c:pt>
                  <c:pt idx="1">
                    <c:v>0.39898935152780951</c:v>
                  </c:pt>
                  <c:pt idx="2">
                    <c:v>0.49569928890809628</c:v>
                  </c:pt>
                  <c:pt idx="3">
                    <c:v>0.58187276672451393</c:v>
                  </c:pt>
                  <c:pt idx="4">
                    <c:v>0.65943572851668397</c:v>
                  </c:pt>
                  <c:pt idx="5">
                    <c:v>0.725280315439801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2A,B,C'!$B$11:$B$16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Figure 12A,B,C'!$G$11:$G$16</c:f>
              <c:numCache>
                <c:formatCode>0.0</c:formatCode>
                <c:ptCount val="6"/>
                <c:pt idx="0">
                  <c:v>58.812599999999996</c:v>
                </c:pt>
                <c:pt idx="1">
                  <c:v>51.204999999999977</c:v>
                </c:pt>
                <c:pt idx="2">
                  <c:v>40.086200000000048</c:v>
                </c:pt>
                <c:pt idx="3">
                  <c:v>31.893399999999971</c:v>
                </c:pt>
                <c:pt idx="4">
                  <c:v>28.382200000000005</c:v>
                </c:pt>
                <c:pt idx="5" formatCode="0.00">
                  <c:v>21.0671999999999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E8A-4CB3-80A6-E41510A422CE}"/>
            </c:ext>
          </c:extLst>
        </c:ser>
        <c:ser>
          <c:idx val="2"/>
          <c:order val="2"/>
          <c:tx>
            <c:v>211.3 ml/mi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2A,B,C'!$L$19:$L$24</c:f>
                <c:numCache>
                  <c:formatCode>General</c:formatCode>
                  <c:ptCount val="6"/>
                  <c:pt idx="0">
                    <c:v>-2.7743667116624237E-4</c:v>
                  </c:pt>
                  <c:pt idx="1">
                    <c:v>0.1721432116382304</c:v>
                  </c:pt>
                  <c:pt idx="2">
                    <c:v>0.44643340801486525</c:v>
                  </c:pt>
                  <c:pt idx="3">
                    <c:v>0.81058682394709192</c:v>
                  </c:pt>
                  <c:pt idx="4">
                    <c:v>1.2568957303319348</c:v>
                  </c:pt>
                  <c:pt idx="5">
                    <c:v>1.7495606449941563</c:v>
                  </c:pt>
                </c:numCache>
              </c:numRef>
            </c:plus>
            <c:minus>
              <c:numRef>
                <c:f>'Figure 12A,B,C'!$L$19:$L$24</c:f>
                <c:numCache>
                  <c:formatCode>General</c:formatCode>
                  <c:ptCount val="6"/>
                  <c:pt idx="0">
                    <c:v>-2.7743667116624237E-4</c:v>
                  </c:pt>
                  <c:pt idx="1">
                    <c:v>0.1721432116382304</c:v>
                  </c:pt>
                  <c:pt idx="2">
                    <c:v>0.44643340801486525</c:v>
                  </c:pt>
                  <c:pt idx="3">
                    <c:v>0.81058682394709192</c:v>
                  </c:pt>
                  <c:pt idx="4">
                    <c:v>1.2568957303319348</c:v>
                  </c:pt>
                  <c:pt idx="5">
                    <c:v>1.74956064499415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2A,B,C'!$B$19:$B$25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Figure 12A,B,C'!$G$19:$G$24</c:f>
              <c:numCache>
                <c:formatCode>0.0</c:formatCode>
                <c:ptCount val="6"/>
                <c:pt idx="0">
                  <c:v>59.397799999999989</c:v>
                </c:pt>
                <c:pt idx="1">
                  <c:v>49.449400000000018</c:v>
                </c:pt>
                <c:pt idx="2">
                  <c:v>38.330599999999983</c:v>
                </c:pt>
                <c:pt idx="3">
                  <c:v>32.186</c:v>
                </c:pt>
                <c:pt idx="4">
                  <c:v>26.334</c:v>
                </c:pt>
                <c:pt idx="5" formatCode="0.00">
                  <c:v>21.0671999999999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E8A-4CB3-80A6-E41510A422CE}"/>
            </c:ext>
          </c:extLst>
        </c:ser>
        <c:ser>
          <c:idx val="3"/>
          <c:order val="3"/>
          <c:tx>
            <c:v>438.8 ml/mi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2A,B,C'!$L$27:$L$32</c:f>
                <c:numCache>
                  <c:formatCode>General</c:formatCode>
                  <c:ptCount val="6"/>
                  <c:pt idx="0">
                    <c:v>0.14937933348490182</c:v>
                  </c:pt>
                  <c:pt idx="1">
                    <c:v>0.31031044823978166</c:v>
                  </c:pt>
                  <c:pt idx="2">
                    <c:v>0.52345360561115128</c:v>
                  </c:pt>
                  <c:pt idx="3">
                    <c:v>0.7656902062963854</c:v>
                  </c:pt>
                  <c:pt idx="4">
                    <c:v>1.0465100878760343</c:v>
                  </c:pt>
                  <c:pt idx="5">
                    <c:v>1.3406767064386349</c:v>
                  </c:pt>
                </c:numCache>
              </c:numRef>
            </c:plus>
            <c:minus>
              <c:numRef>
                <c:f>'Figure 12A,B,C'!$L$27:$L$32</c:f>
                <c:numCache>
                  <c:formatCode>General</c:formatCode>
                  <c:ptCount val="6"/>
                  <c:pt idx="0">
                    <c:v>0.14937933348490182</c:v>
                  </c:pt>
                  <c:pt idx="1">
                    <c:v>0.31031044823978166</c:v>
                  </c:pt>
                  <c:pt idx="2">
                    <c:v>0.52345360561115128</c:v>
                  </c:pt>
                  <c:pt idx="3">
                    <c:v>0.7656902062963854</c:v>
                  </c:pt>
                  <c:pt idx="4">
                    <c:v>1.0465100878760343</c:v>
                  </c:pt>
                  <c:pt idx="5">
                    <c:v>1.34067670643863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2A,B,C'!$B$27:$B$33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Figure 12A,B,C'!$G$27:$G$32</c:f>
              <c:numCache>
                <c:formatCode>0.0</c:formatCode>
                <c:ptCount val="6"/>
                <c:pt idx="0">
                  <c:v>60.275600000000026</c:v>
                </c:pt>
                <c:pt idx="1">
                  <c:v>52.667999999999999</c:v>
                </c:pt>
                <c:pt idx="2">
                  <c:v>35.697199999999967</c:v>
                </c:pt>
                <c:pt idx="3">
                  <c:v>31.893400000000014</c:v>
                </c:pt>
                <c:pt idx="4">
                  <c:v>25.456200000000006</c:v>
                </c:pt>
                <c:pt idx="5" formatCode="0.00">
                  <c:v>21.0672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E8A-4CB3-80A6-E41510A422CE}"/>
            </c:ext>
          </c:extLst>
        </c:ser>
        <c:ser>
          <c:idx val="4"/>
          <c:order val="4"/>
          <c:tx>
            <c:v>893.8 ml/mi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2A,B,C'!$L$35:$L$40</c:f>
                <c:numCache>
                  <c:formatCode>General</c:formatCode>
                  <c:ptCount val="6"/>
                  <c:pt idx="0">
                    <c:v>-0.72056632153474165</c:v>
                  </c:pt>
                  <c:pt idx="1">
                    <c:v>-0.61594192565503214</c:v>
                  </c:pt>
                  <c:pt idx="2">
                    <c:v>-0.33657801922738145</c:v>
                  </c:pt>
                  <c:pt idx="3">
                    <c:v>0.10562815872223534</c:v>
                  </c:pt>
                  <c:pt idx="4">
                    <c:v>0.66615643344876241</c:v>
                  </c:pt>
                  <c:pt idx="5">
                    <c:v>1.2825084329117151</c:v>
                  </c:pt>
                </c:numCache>
              </c:numRef>
            </c:plus>
            <c:minus>
              <c:numRef>
                <c:f>'Figure 12A,B,C'!$L$35:$L$40</c:f>
                <c:numCache>
                  <c:formatCode>General</c:formatCode>
                  <c:ptCount val="6"/>
                  <c:pt idx="0">
                    <c:v>-0.72056632153474165</c:v>
                  </c:pt>
                  <c:pt idx="1">
                    <c:v>-0.61594192565503214</c:v>
                  </c:pt>
                  <c:pt idx="2">
                    <c:v>-0.33657801922738145</c:v>
                  </c:pt>
                  <c:pt idx="3">
                    <c:v>0.10562815872223534</c:v>
                  </c:pt>
                  <c:pt idx="4">
                    <c:v>0.66615643344876241</c:v>
                  </c:pt>
                  <c:pt idx="5">
                    <c:v>1.28250843291171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2A,B,C'!$B$35:$B$41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Figure 12A,B,C'!$G$35:$G$40</c:f>
              <c:numCache>
                <c:formatCode>0.0</c:formatCode>
                <c:ptCount val="6"/>
                <c:pt idx="0">
                  <c:v>58.324933333333341</c:v>
                </c:pt>
                <c:pt idx="1">
                  <c:v>48.571599999999961</c:v>
                </c:pt>
                <c:pt idx="2">
                  <c:v>39.988666666666674</c:v>
                </c:pt>
                <c:pt idx="3">
                  <c:v>31.795866666666686</c:v>
                </c:pt>
                <c:pt idx="4">
                  <c:v>25.553733333333334</c:v>
                </c:pt>
                <c:pt idx="5">
                  <c:v>19.5066666666667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E8A-4CB3-80A6-E41510A422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350912"/>
        <c:axId val="276348000"/>
      </c:scatterChart>
      <c:valAx>
        <c:axId val="276350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</a:t>
                </a:r>
                <a:r>
                  <a:rPr lang="en-GB" baseline="0"/>
                  <a:t> (min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46197090988626421"/>
              <c:y val="0.929606299212598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6348000"/>
        <c:crosses val="autoZero"/>
        <c:crossBetween val="midCat"/>
      </c:valAx>
      <c:valAx>
        <c:axId val="276348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Heating rate (W)</a:t>
                </a:r>
              </a:p>
            </c:rich>
          </c:tx>
          <c:layout>
            <c:manualLayout>
              <c:xMode val="edge"/>
              <c:yMode val="edge"/>
              <c:x val="2.7777777777777779E-3"/>
              <c:y val="0.326207349081364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63509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921777869871517"/>
          <c:y val="7.3936750949830266E-2"/>
          <c:w val="0.14282298789937936"/>
          <c:h val="0.410772539263302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/>
              <a:t>A</a:t>
            </a:r>
          </a:p>
        </c:rich>
      </c:tx>
      <c:layout>
        <c:manualLayout>
          <c:xMode val="edge"/>
          <c:yMode val="edge"/>
          <c:x val="0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5.0925925925925923E-2"/>
          <c:w val="0.8451828521434821"/>
          <c:h val="0.74350320793234181"/>
        </c:manualLayout>
      </c:layout>
      <c:scatterChart>
        <c:scatterStyle val="lineMarker"/>
        <c:varyColors val="0"/>
        <c:ser>
          <c:idx val="0"/>
          <c:order val="0"/>
          <c:tx>
            <c:v>0-5 min</c:v>
          </c:tx>
          <c:spPr>
            <a:ln w="9525" cap="rnd">
              <a:solidFill>
                <a:schemeClr val="accent1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2A,B,C'!$C$46:$C$50</c:f>
                <c:numCache>
                  <c:formatCode>General</c:formatCode>
                  <c:ptCount val="5"/>
                  <c:pt idx="0">
                    <c:v>0.20947036257922605</c:v>
                  </c:pt>
                  <c:pt idx="1">
                    <c:v>0.30222494503850461</c:v>
                  </c:pt>
                  <c:pt idx="2">
                    <c:v>-2.7743667116624237E-4</c:v>
                  </c:pt>
                  <c:pt idx="3">
                    <c:v>0.14937933348490182</c:v>
                  </c:pt>
                  <c:pt idx="4">
                    <c:v>-0.72056632153474165</c:v>
                  </c:pt>
                </c:numCache>
              </c:numRef>
            </c:plus>
            <c:minus>
              <c:numRef>
                <c:f>'Figure 12A,B,C'!$C$46:$C$50</c:f>
                <c:numCache>
                  <c:formatCode>General</c:formatCode>
                  <c:ptCount val="5"/>
                  <c:pt idx="0">
                    <c:v>0.20947036257922605</c:v>
                  </c:pt>
                  <c:pt idx="1">
                    <c:v>0.30222494503850461</c:v>
                  </c:pt>
                  <c:pt idx="2">
                    <c:v>-2.7743667116624237E-4</c:v>
                  </c:pt>
                  <c:pt idx="3">
                    <c:v>0.14937933348490182</c:v>
                  </c:pt>
                  <c:pt idx="4">
                    <c:v>-0.720566321534741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2A,B,C'!$A$46:$A$50</c:f>
              <c:numCache>
                <c:formatCode>0.0</c:formatCode>
                <c:ptCount val="5"/>
                <c:pt idx="0">
                  <c:v>0</c:v>
                </c:pt>
                <c:pt idx="1">
                  <c:v>98.531066024025193</c:v>
                </c:pt>
                <c:pt idx="2" formatCode="General">
                  <c:v>211.3</c:v>
                </c:pt>
                <c:pt idx="3" formatCode="General">
                  <c:v>438.8</c:v>
                </c:pt>
                <c:pt idx="4" formatCode="General">
                  <c:v>893.80000000000007</c:v>
                </c:pt>
              </c:numCache>
            </c:numRef>
          </c:xVal>
          <c:yVal>
            <c:numRef>
              <c:f>'Figure 12A,B,C'!$P$46:$P$50</c:f>
              <c:numCache>
                <c:formatCode>0.0</c:formatCode>
                <c:ptCount val="5"/>
                <c:pt idx="0">
                  <c:v>68.078266666666678</c:v>
                </c:pt>
                <c:pt idx="1">
                  <c:v>58.812599999999996</c:v>
                </c:pt>
                <c:pt idx="2">
                  <c:v>59.397799999999989</c:v>
                </c:pt>
                <c:pt idx="3">
                  <c:v>60.275600000000026</c:v>
                </c:pt>
                <c:pt idx="4">
                  <c:v>58.3249333333333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D13-4189-8C69-7B067A8EDD89}"/>
            </c:ext>
          </c:extLst>
        </c:ser>
        <c:ser>
          <c:idx val="1"/>
          <c:order val="1"/>
          <c:tx>
            <c:v>5-10 min</c:v>
          </c:tx>
          <c:spPr>
            <a:ln w="9525" cap="rnd">
              <a:solidFill>
                <a:schemeClr val="accent2"/>
              </a:solidFill>
              <a:prstDash val="sysDash"/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2A,B,C'!$E$46:$E$50</c:f>
                <c:numCache>
                  <c:formatCode>General</c:formatCode>
                  <c:ptCount val="5"/>
                  <c:pt idx="0">
                    <c:v>0.29746569925808669</c:v>
                  </c:pt>
                  <c:pt idx="1">
                    <c:v>0.39898935152780951</c:v>
                  </c:pt>
                  <c:pt idx="2">
                    <c:v>0.1721432116382304</c:v>
                  </c:pt>
                  <c:pt idx="3">
                    <c:v>0.31031044823978166</c:v>
                  </c:pt>
                  <c:pt idx="4">
                    <c:v>-0.61594192565503214</c:v>
                  </c:pt>
                </c:numCache>
              </c:numRef>
            </c:plus>
            <c:minus>
              <c:numRef>
                <c:f>'Figure 12A,B,C'!$E$46:$E$50</c:f>
                <c:numCache>
                  <c:formatCode>General</c:formatCode>
                  <c:ptCount val="5"/>
                  <c:pt idx="0">
                    <c:v>0.29746569925808669</c:v>
                  </c:pt>
                  <c:pt idx="1">
                    <c:v>0.39898935152780951</c:v>
                  </c:pt>
                  <c:pt idx="2">
                    <c:v>0.1721432116382304</c:v>
                  </c:pt>
                  <c:pt idx="3">
                    <c:v>0.31031044823978166</c:v>
                  </c:pt>
                  <c:pt idx="4">
                    <c:v>-0.615941925655032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2A,B,C'!$A$46:$A$50</c:f>
              <c:numCache>
                <c:formatCode>0.0</c:formatCode>
                <c:ptCount val="5"/>
                <c:pt idx="0">
                  <c:v>0</c:v>
                </c:pt>
                <c:pt idx="1">
                  <c:v>98.531066024025193</c:v>
                </c:pt>
                <c:pt idx="2" formatCode="General">
                  <c:v>211.3</c:v>
                </c:pt>
                <c:pt idx="3" formatCode="General">
                  <c:v>438.8</c:v>
                </c:pt>
                <c:pt idx="4" formatCode="General">
                  <c:v>893.80000000000007</c:v>
                </c:pt>
              </c:numCache>
            </c:numRef>
          </c:xVal>
          <c:yVal>
            <c:numRef>
              <c:f>'Figure 12A,B,C'!$R$46:$R$50</c:f>
              <c:numCache>
                <c:formatCode>0.0</c:formatCode>
                <c:ptCount val="5"/>
                <c:pt idx="0">
                  <c:v>56.17919999999998</c:v>
                </c:pt>
                <c:pt idx="1">
                  <c:v>51.204999999999977</c:v>
                </c:pt>
                <c:pt idx="2">
                  <c:v>49.449400000000018</c:v>
                </c:pt>
                <c:pt idx="3">
                  <c:v>52.667999999999999</c:v>
                </c:pt>
                <c:pt idx="4">
                  <c:v>48.5715999999999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D13-4189-8C69-7B067A8EDD89}"/>
            </c:ext>
          </c:extLst>
        </c:ser>
        <c:ser>
          <c:idx val="2"/>
          <c:order val="2"/>
          <c:tx>
            <c:v>10-15 min</c:v>
          </c:tx>
          <c:spPr>
            <a:ln w="9525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x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2A,B,C'!$G$46:$G$50</c:f>
                <c:numCache>
                  <c:formatCode>General</c:formatCode>
                  <c:ptCount val="5"/>
                  <c:pt idx="0">
                    <c:v>0.3924714993300783</c:v>
                  </c:pt>
                  <c:pt idx="1">
                    <c:v>0.49569928890809628</c:v>
                  </c:pt>
                  <c:pt idx="2">
                    <c:v>0.44643340801486525</c:v>
                  </c:pt>
                  <c:pt idx="3">
                    <c:v>0.52345360561115128</c:v>
                  </c:pt>
                  <c:pt idx="4">
                    <c:v>-0.33657801922738145</c:v>
                  </c:pt>
                </c:numCache>
              </c:numRef>
            </c:plus>
            <c:minus>
              <c:numRef>
                <c:f>'Figure 12A,B,C'!$G$46:$G$50</c:f>
                <c:numCache>
                  <c:formatCode>General</c:formatCode>
                  <c:ptCount val="5"/>
                  <c:pt idx="0">
                    <c:v>0.3924714993300783</c:v>
                  </c:pt>
                  <c:pt idx="1">
                    <c:v>0.49569928890809628</c:v>
                  </c:pt>
                  <c:pt idx="2">
                    <c:v>0.44643340801486525</c:v>
                  </c:pt>
                  <c:pt idx="3">
                    <c:v>0.52345360561115128</c:v>
                  </c:pt>
                  <c:pt idx="4">
                    <c:v>-0.336578019227381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2A,B,C'!$A$46:$A$50</c:f>
              <c:numCache>
                <c:formatCode>0.0</c:formatCode>
                <c:ptCount val="5"/>
                <c:pt idx="0">
                  <c:v>0</c:v>
                </c:pt>
                <c:pt idx="1">
                  <c:v>98.531066024025193</c:v>
                </c:pt>
                <c:pt idx="2" formatCode="General">
                  <c:v>211.3</c:v>
                </c:pt>
                <c:pt idx="3" formatCode="General">
                  <c:v>438.8</c:v>
                </c:pt>
                <c:pt idx="4" formatCode="General">
                  <c:v>893.80000000000007</c:v>
                </c:pt>
              </c:numCache>
            </c:numRef>
          </c:xVal>
          <c:yVal>
            <c:numRef>
              <c:f>'Figure 12A,B,C'!$T$46:$T$50</c:f>
              <c:numCache>
                <c:formatCode>0.0</c:formatCode>
                <c:ptCount val="5"/>
                <c:pt idx="0">
                  <c:v>49.93706666666661</c:v>
                </c:pt>
                <c:pt idx="1">
                  <c:v>40.086200000000048</c:v>
                </c:pt>
                <c:pt idx="2">
                  <c:v>38.330599999999983</c:v>
                </c:pt>
                <c:pt idx="3">
                  <c:v>35.697199999999967</c:v>
                </c:pt>
                <c:pt idx="4">
                  <c:v>39.9886666666666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D13-4189-8C69-7B067A8EDD89}"/>
            </c:ext>
          </c:extLst>
        </c:ser>
        <c:ser>
          <c:idx val="3"/>
          <c:order val="3"/>
          <c:tx>
            <c:v>15-20 min</c:v>
          </c:tx>
          <c:spPr>
            <a:ln w="9525" cap="rnd">
              <a:solidFill>
                <a:schemeClr val="accent4"/>
              </a:solidFill>
              <a:prstDash val="dash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2A,B,C'!$I$46:$I$50</c:f>
                <c:numCache>
                  <c:formatCode>General</c:formatCode>
                  <c:ptCount val="5"/>
                  <c:pt idx="0">
                    <c:v>0.4902468695053267</c:v>
                  </c:pt>
                  <c:pt idx="1">
                    <c:v>0.58187276672451393</c:v>
                  </c:pt>
                  <c:pt idx="2">
                    <c:v>0.81058682394709192</c:v>
                  </c:pt>
                  <c:pt idx="3">
                    <c:v>0.7656902062963854</c:v>
                  </c:pt>
                  <c:pt idx="4">
                    <c:v>0.10562815872223534</c:v>
                  </c:pt>
                </c:numCache>
              </c:numRef>
            </c:plus>
            <c:minus>
              <c:numRef>
                <c:f>'Figure 12A,B,C'!$I$46:$I$50</c:f>
                <c:numCache>
                  <c:formatCode>General</c:formatCode>
                  <c:ptCount val="5"/>
                  <c:pt idx="0">
                    <c:v>0.4902468695053267</c:v>
                  </c:pt>
                  <c:pt idx="1">
                    <c:v>0.58187276672451393</c:v>
                  </c:pt>
                  <c:pt idx="2">
                    <c:v>0.81058682394709192</c:v>
                  </c:pt>
                  <c:pt idx="3">
                    <c:v>0.7656902062963854</c:v>
                  </c:pt>
                  <c:pt idx="4">
                    <c:v>0.105628158722235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2A,B,C'!$A$46:$A$50</c:f>
              <c:numCache>
                <c:formatCode>0.0</c:formatCode>
                <c:ptCount val="5"/>
                <c:pt idx="0">
                  <c:v>0</c:v>
                </c:pt>
                <c:pt idx="1">
                  <c:v>98.531066024025193</c:v>
                </c:pt>
                <c:pt idx="2" formatCode="General">
                  <c:v>211.3</c:v>
                </c:pt>
                <c:pt idx="3" formatCode="General">
                  <c:v>438.8</c:v>
                </c:pt>
                <c:pt idx="4" formatCode="General">
                  <c:v>893.80000000000007</c:v>
                </c:pt>
              </c:numCache>
            </c:numRef>
          </c:xVal>
          <c:yVal>
            <c:numRef>
              <c:f>'Figure 12A,B,C'!$V$46:$V$50</c:f>
              <c:numCache>
                <c:formatCode>0.0</c:formatCode>
                <c:ptCount val="5"/>
                <c:pt idx="0">
                  <c:v>44.280133333333389</c:v>
                </c:pt>
                <c:pt idx="1">
                  <c:v>31.893399999999971</c:v>
                </c:pt>
                <c:pt idx="2">
                  <c:v>32.186</c:v>
                </c:pt>
                <c:pt idx="3">
                  <c:v>31.893400000000014</c:v>
                </c:pt>
                <c:pt idx="4">
                  <c:v>31.7958666666666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D13-4189-8C69-7B067A8EDD89}"/>
            </c:ext>
          </c:extLst>
        </c:ser>
        <c:ser>
          <c:idx val="4"/>
          <c:order val="4"/>
          <c:tx>
            <c:v>20-25 min</c:v>
          </c:tx>
          <c:spPr>
            <a:ln w="9525" cap="rnd">
              <a:solidFill>
                <a:schemeClr val="accent5"/>
              </a:solidFill>
              <a:prstDash val="lgDash"/>
              <a:round/>
            </a:ln>
            <a:effectLst/>
          </c:spPr>
          <c:marker>
            <c:symbol val="triangle"/>
            <c:size val="5"/>
            <c:spPr>
              <a:noFill/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2A,B,C'!$K$46:$K$50</c:f>
                <c:numCache>
                  <c:formatCode>General</c:formatCode>
                  <c:ptCount val="5"/>
                  <c:pt idx="0">
                    <c:v>0.58235263141206817</c:v>
                  </c:pt>
                  <c:pt idx="1">
                    <c:v>0.65943572851668397</c:v>
                  </c:pt>
                  <c:pt idx="2">
                    <c:v>1.2568957303319348</c:v>
                  </c:pt>
                  <c:pt idx="3">
                    <c:v>1.0465100878760343</c:v>
                  </c:pt>
                  <c:pt idx="4">
                    <c:v>0.66615643344876241</c:v>
                  </c:pt>
                </c:numCache>
              </c:numRef>
            </c:plus>
            <c:minus>
              <c:numRef>
                <c:f>'Figure 12A,B,C'!$K$46:$K$50</c:f>
                <c:numCache>
                  <c:formatCode>General</c:formatCode>
                  <c:ptCount val="5"/>
                  <c:pt idx="0">
                    <c:v>0.58235263141206817</c:v>
                  </c:pt>
                  <c:pt idx="1">
                    <c:v>0.65943572851668397</c:v>
                  </c:pt>
                  <c:pt idx="2">
                    <c:v>1.2568957303319348</c:v>
                  </c:pt>
                  <c:pt idx="3">
                    <c:v>1.0465100878760343</c:v>
                  </c:pt>
                  <c:pt idx="4">
                    <c:v>0.666156433448762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2A,B,C'!$A$46:$A$50</c:f>
              <c:numCache>
                <c:formatCode>0.0</c:formatCode>
                <c:ptCount val="5"/>
                <c:pt idx="0">
                  <c:v>0</c:v>
                </c:pt>
                <c:pt idx="1">
                  <c:v>98.531066024025193</c:v>
                </c:pt>
                <c:pt idx="2" formatCode="General">
                  <c:v>211.3</c:v>
                </c:pt>
                <c:pt idx="3" formatCode="General">
                  <c:v>438.8</c:v>
                </c:pt>
                <c:pt idx="4" formatCode="General">
                  <c:v>893.80000000000007</c:v>
                </c:pt>
              </c:numCache>
            </c:numRef>
          </c:xVal>
          <c:yVal>
            <c:numRef>
              <c:f>'Figure 12A,B,C'!$X$46:$X$50</c:f>
              <c:numCache>
                <c:formatCode>0.0</c:formatCode>
                <c:ptCount val="5"/>
                <c:pt idx="0">
                  <c:v>39.598533333333329</c:v>
                </c:pt>
                <c:pt idx="1">
                  <c:v>28.382200000000005</c:v>
                </c:pt>
                <c:pt idx="2">
                  <c:v>26.334</c:v>
                </c:pt>
                <c:pt idx="3">
                  <c:v>25.456200000000006</c:v>
                </c:pt>
                <c:pt idx="4">
                  <c:v>25.5537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D13-4189-8C69-7B067A8EDD89}"/>
            </c:ext>
          </c:extLst>
        </c:ser>
        <c:ser>
          <c:idx val="5"/>
          <c:order val="5"/>
          <c:tx>
            <c:v>25-30 min</c:v>
          </c:tx>
          <c:spPr>
            <a:ln w="9525" cap="rnd">
              <a:solidFill>
                <a:schemeClr val="accent6"/>
              </a:solidFill>
              <a:prstDash val="lgDashDot"/>
              <a:round/>
            </a:ln>
            <a:effectLst/>
          </c:spPr>
          <c:marker>
            <c:symbol val="plus"/>
            <c:size val="5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2A,B,C'!$M$46:$M$50</c:f>
                <c:numCache>
                  <c:formatCode>General</c:formatCode>
                  <c:ptCount val="5"/>
                  <c:pt idx="0">
                    <c:v>0.65790366428422509</c:v>
                  </c:pt>
                  <c:pt idx="1">
                    <c:v>0.72528031543980132</c:v>
                  </c:pt>
                  <c:pt idx="2">
                    <c:v>1.7495606449941563</c:v>
                  </c:pt>
                  <c:pt idx="3">
                    <c:v>1.3406767064386349</c:v>
                  </c:pt>
                  <c:pt idx="4">
                    <c:v>1.2825084329117151</c:v>
                  </c:pt>
                </c:numCache>
              </c:numRef>
            </c:plus>
            <c:minus>
              <c:numRef>
                <c:f>'Figure 12A,B,C'!$M$46:$M$50</c:f>
                <c:numCache>
                  <c:formatCode>General</c:formatCode>
                  <c:ptCount val="5"/>
                  <c:pt idx="0">
                    <c:v>0.65790366428422509</c:v>
                  </c:pt>
                  <c:pt idx="1">
                    <c:v>0.72528031543980132</c:v>
                  </c:pt>
                  <c:pt idx="2">
                    <c:v>1.7495606449941563</c:v>
                  </c:pt>
                  <c:pt idx="3">
                    <c:v>1.3406767064386349</c:v>
                  </c:pt>
                  <c:pt idx="4">
                    <c:v>1.28250843291171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2A,B,C'!$A$46:$A$50</c:f>
              <c:numCache>
                <c:formatCode>0.0</c:formatCode>
                <c:ptCount val="5"/>
                <c:pt idx="0">
                  <c:v>0</c:v>
                </c:pt>
                <c:pt idx="1">
                  <c:v>98.531066024025193</c:v>
                </c:pt>
                <c:pt idx="2" formatCode="General">
                  <c:v>211.3</c:v>
                </c:pt>
                <c:pt idx="3" formatCode="General">
                  <c:v>438.8</c:v>
                </c:pt>
                <c:pt idx="4" formatCode="General">
                  <c:v>893.80000000000007</c:v>
                </c:pt>
              </c:numCache>
            </c:numRef>
          </c:xVal>
          <c:yVal>
            <c:numRef>
              <c:f>'Figure 12A,B,C'!$Z$46:$Z$50</c:f>
              <c:numCache>
                <c:formatCode>0.0</c:formatCode>
                <c:ptCount val="5"/>
                <c:pt idx="0">
                  <c:v>33.356399999999972</c:v>
                </c:pt>
                <c:pt idx="1">
                  <c:v>21.067199999999968</c:v>
                </c:pt>
                <c:pt idx="2">
                  <c:v>21.067199999999968</c:v>
                </c:pt>
                <c:pt idx="3">
                  <c:v>21.06720000000001</c:v>
                </c:pt>
                <c:pt idx="4">
                  <c:v>19.5066666666667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D13-4189-8C69-7B067A8EDD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350912"/>
        <c:axId val="276348000"/>
      </c:scatterChart>
      <c:valAx>
        <c:axId val="276350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min)</a:t>
                </a:r>
              </a:p>
            </c:rich>
          </c:tx>
          <c:layout>
            <c:manualLayout>
              <c:xMode val="edge"/>
              <c:yMode val="edge"/>
              <c:x val="0.46197090988626421"/>
              <c:y val="0.929606299212598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6348000"/>
        <c:crosses val="autoZero"/>
        <c:crossBetween val="midCat"/>
      </c:valAx>
      <c:valAx>
        <c:axId val="276348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Heating rate (W)</a:t>
                </a:r>
              </a:p>
            </c:rich>
          </c:tx>
          <c:layout>
            <c:manualLayout>
              <c:xMode val="edge"/>
              <c:yMode val="edge"/>
              <c:x val="2.7777777777777779E-3"/>
              <c:y val="0.326207349081364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63509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1246897127700434"/>
          <c:y val="3.9466847218504464E-3"/>
          <c:w val="0.88753102872299572"/>
          <c:h val="5.624557149380402E-2"/>
        </c:manualLayout>
      </c:layout>
      <c:overlay val="0"/>
      <c:spPr>
        <a:solidFill>
          <a:schemeClr val="bg1"/>
        </a:solidFill>
        <a:ln>
          <a:solidFill>
            <a:schemeClr val="bg1">
              <a:lumMod val="7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/>
              <a:t>B</a:t>
            </a:r>
          </a:p>
        </c:rich>
      </c:tx>
      <c:layout>
        <c:manualLayout>
          <c:xMode val="edge"/>
          <c:yMode val="edge"/>
          <c:x val="8.8639471153094081E-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5.0925925925925923E-2"/>
          <c:w val="0.8451828521434821"/>
          <c:h val="0.74350320793234181"/>
        </c:manualLayout>
      </c:layout>
      <c:scatterChart>
        <c:scatterStyle val="lineMarker"/>
        <c:varyColors val="0"/>
        <c:ser>
          <c:idx val="0"/>
          <c:order val="0"/>
          <c:tx>
            <c:v>0-5 min</c:v>
          </c:tx>
          <c:spPr>
            <a:ln w="9525" cap="rnd">
              <a:solidFill>
                <a:schemeClr val="accent1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2A,B,C'!$C$46:$C$50</c:f>
                <c:numCache>
                  <c:formatCode>General</c:formatCode>
                  <c:ptCount val="5"/>
                  <c:pt idx="0">
                    <c:v>0.20947036257922605</c:v>
                  </c:pt>
                  <c:pt idx="1">
                    <c:v>0.30222494503850461</c:v>
                  </c:pt>
                  <c:pt idx="2">
                    <c:v>-2.7743667116624237E-4</c:v>
                  </c:pt>
                  <c:pt idx="3">
                    <c:v>0.14937933348490182</c:v>
                  </c:pt>
                  <c:pt idx="4">
                    <c:v>-0.72056632153474165</c:v>
                  </c:pt>
                </c:numCache>
              </c:numRef>
            </c:plus>
            <c:minus>
              <c:numRef>
                <c:f>'Figure 12A,B,C'!$C$46:$C$50</c:f>
                <c:numCache>
                  <c:formatCode>General</c:formatCode>
                  <c:ptCount val="5"/>
                  <c:pt idx="0">
                    <c:v>0.20947036257922605</c:v>
                  </c:pt>
                  <c:pt idx="1">
                    <c:v>0.30222494503850461</c:v>
                  </c:pt>
                  <c:pt idx="2">
                    <c:v>-2.7743667116624237E-4</c:v>
                  </c:pt>
                  <c:pt idx="3">
                    <c:v>0.14937933348490182</c:v>
                  </c:pt>
                  <c:pt idx="4">
                    <c:v>-0.720566321534741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2A,B,C'!$A$46:$A$50</c:f>
              <c:numCache>
                <c:formatCode>0.0</c:formatCode>
                <c:ptCount val="5"/>
                <c:pt idx="0">
                  <c:v>0</c:v>
                </c:pt>
                <c:pt idx="1">
                  <c:v>98.531066024025193</c:v>
                </c:pt>
                <c:pt idx="2" formatCode="General">
                  <c:v>211.3</c:v>
                </c:pt>
                <c:pt idx="3" formatCode="General">
                  <c:v>438.8</c:v>
                </c:pt>
                <c:pt idx="4" formatCode="General">
                  <c:v>893.80000000000007</c:v>
                </c:pt>
              </c:numCache>
            </c:numRef>
          </c:xVal>
          <c:yVal>
            <c:numRef>
              <c:f>'Figure 12A,B,C'!$B$46:$B$50</c:f>
              <c:numCache>
                <c:formatCode>0.0</c:formatCode>
                <c:ptCount val="5"/>
                <c:pt idx="0">
                  <c:v>5.0844404908704766</c:v>
                </c:pt>
                <c:pt idx="1">
                  <c:v>3.5774448335256186</c:v>
                </c:pt>
                <c:pt idx="2">
                  <c:v>4.31796108725033</c:v>
                </c:pt>
                <c:pt idx="3">
                  <c:v>7.0539690500521264</c:v>
                </c:pt>
                <c:pt idx="4">
                  <c:v>6.19806181881009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CE8-4295-9AE1-C609265F57F8}"/>
            </c:ext>
          </c:extLst>
        </c:ser>
        <c:ser>
          <c:idx val="1"/>
          <c:order val="1"/>
          <c:tx>
            <c:v>5-10 min</c:v>
          </c:tx>
          <c:spPr>
            <a:ln w="9525" cap="rnd">
              <a:solidFill>
                <a:schemeClr val="accent2"/>
              </a:solidFill>
              <a:prstDash val="sysDash"/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2A,B,C'!$E$46:$E$50</c:f>
                <c:numCache>
                  <c:formatCode>General</c:formatCode>
                  <c:ptCount val="5"/>
                  <c:pt idx="0">
                    <c:v>0.29746569925808669</c:v>
                  </c:pt>
                  <c:pt idx="1">
                    <c:v>0.39898935152780951</c:v>
                  </c:pt>
                  <c:pt idx="2">
                    <c:v>0.1721432116382304</c:v>
                  </c:pt>
                  <c:pt idx="3">
                    <c:v>0.31031044823978166</c:v>
                  </c:pt>
                  <c:pt idx="4">
                    <c:v>-0.61594192565503214</c:v>
                  </c:pt>
                </c:numCache>
              </c:numRef>
            </c:plus>
            <c:minus>
              <c:numRef>
                <c:f>'Figure 12A,B,C'!$E$46:$E$50</c:f>
                <c:numCache>
                  <c:formatCode>General</c:formatCode>
                  <c:ptCount val="5"/>
                  <c:pt idx="0">
                    <c:v>0.29746569925808669</c:v>
                  </c:pt>
                  <c:pt idx="1">
                    <c:v>0.39898935152780951</c:v>
                  </c:pt>
                  <c:pt idx="2">
                    <c:v>0.1721432116382304</c:v>
                  </c:pt>
                  <c:pt idx="3">
                    <c:v>0.31031044823978166</c:v>
                  </c:pt>
                  <c:pt idx="4">
                    <c:v>-0.615941925655032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2A,B,C'!$A$46:$A$50</c:f>
              <c:numCache>
                <c:formatCode>0.0</c:formatCode>
                <c:ptCount val="5"/>
                <c:pt idx="0">
                  <c:v>0</c:v>
                </c:pt>
                <c:pt idx="1">
                  <c:v>98.531066024025193</c:v>
                </c:pt>
                <c:pt idx="2" formatCode="General">
                  <c:v>211.3</c:v>
                </c:pt>
                <c:pt idx="3" formatCode="General">
                  <c:v>438.8</c:v>
                </c:pt>
                <c:pt idx="4" formatCode="General">
                  <c:v>893.80000000000007</c:v>
                </c:pt>
              </c:numCache>
            </c:numRef>
          </c:xVal>
          <c:yVal>
            <c:numRef>
              <c:f>'Figure 12A,B,C'!$D$46:$D$50</c:f>
              <c:numCache>
                <c:formatCode>0.0</c:formatCode>
                <c:ptCount val="5"/>
                <c:pt idx="0">
                  <c:v>7.7827778569613431</c:v>
                </c:pt>
                <c:pt idx="1">
                  <c:v>6.5044646603145804</c:v>
                </c:pt>
                <c:pt idx="2">
                  <c:v>7.295832686594939</c:v>
                </c:pt>
                <c:pt idx="3">
                  <c:v>11.798063929396784</c:v>
                </c:pt>
                <c:pt idx="4">
                  <c:v>10.3461723836712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CE8-4295-9AE1-C609265F57F8}"/>
            </c:ext>
          </c:extLst>
        </c:ser>
        <c:ser>
          <c:idx val="2"/>
          <c:order val="2"/>
          <c:tx>
            <c:v>10-15 min</c:v>
          </c:tx>
          <c:spPr>
            <a:ln w="9525" cap="rnd">
              <a:solidFill>
                <a:schemeClr val="bg1">
                  <a:lumMod val="75000"/>
                </a:schemeClr>
              </a:solidFill>
              <a:prstDash val="dash"/>
              <a:round/>
            </a:ln>
            <a:effectLst/>
          </c:spPr>
          <c:marker>
            <c:symbol val="x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2A,B,C'!$G$46:$G$50</c:f>
                <c:numCache>
                  <c:formatCode>General</c:formatCode>
                  <c:ptCount val="5"/>
                  <c:pt idx="0">
                    <c:v>0.3924714993300783</c:v>
                  </c:pt>
                  <c:pt idx="1">
                    <c:v>0.49569928890809628</c:v>
                  </c:pt>
                  <c:pt idx="2">
                    <c:v>0.44643340801486525</c:v>
                  </c:pt>
                  <c:pt idx="3">
                    <c:v>0.52345360561115128</c:v>
                  </c:pt>
                  <c:pt idx="4">
                    <c:v>-0.33657801922738145</c:v>
                  </c:pt>
                </c:numCache>
              </c:numRef>
            </c:plus>
            <c:minus>
              <c:numRef>
                <c:f>'Figure 12A,B,C'!$G$46:$G$50</c:f>
                <c:numCache>
                  <c:formatCode>General</c:formatCode>
                  <c:ptCount val="5"/>
                  <c:pt idx="0">
                    <c:v>0.3924714993300783</c:v>
                  </c:pt>
                  <c:pt idx="1">
                    <c:v>0.49569928890809628</c:v>
                  </c:pt>
                  <c:pt idx="2">
                    <c:v>0.44643340801486525</c:v>
                  </c:pt>
                  <c:pt idx="3">
                    <c:v>0.52345360561115128</c:v>
                  </c:pt>
                  <c:pt idx="4">
                    <c:v>-0.336578019227381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2A,B,C'!$A$46:$A$50</c:f>
              <c:numCache>
                <c:formatCode>0.0</c:formatCode>
                <c:ptCount val="5"/>
                <c:pt idx="0">
                  <c:v>0</c:v>
                </c:pt>
                <c:pt idx="1">
                  <c:v>98.531066024025193</c:v>
                </c:pt>
                <c:pt idx="2" formatCode="General">
                  <c:v>211.3</c:v>
                </c:pt>
                <c:pt idx="3" formatCode="General">
                  <c:v>438.8</c:v>
                </c:pt>
                <c:pt idx="4" formatCode="General">
                  <c:v>893.80000000000007</c:v>
                </c:pt>
              </c:numCache>
            </c:numRef>
          </c:xVal>
          <c:yVal>
            <c:numRef>
              <c:f>'Figure 12A,B,C'!$F$46:$F$50</c:f>
              <c:numCache>
                <c:formatCode>0.0</c:formatCode>
                <c:ptCount val="5"/>
                <c:pt idx="0">
                  <c:v>11.195217283273927</c:v>
                </c:pt>
                <c:pt idx="1">
                  <c:v>10.682093254414946</c:v>
                </c:pt>
                <c:pt idx="2">
                  <c:v>11.137338813720264</c:v>
                </c:pt>
                <c:pt idx="3">
                  <c:v>17.643200074239648</c:v>
                </c:pt>
                <c:pt idx="4">
                  <c:v>15.8173372588528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CE8-4295-9AE1-C609265F57F8}"/>
            </c:ext>
          </c:extLst>
        </c:ser>
        <c:ser>
          <c:idx val="3"/>
          <c:order val="3"/>
          <c:tx>
            <c:v>15-20 min</c:v>
          </c:tx>
          <c:spPr>
            <a:ln w="9525" cap="rnd">
              <a:solidFill>
                <a:schemeClr val="accent4"/>
              </a:solidFill>
              <a:prstDash val="dash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2A,B,C'!$I$46:$I$50</c:f>
                <c:numCache>
                  <c:formatCode>General</c:formatCode>
                  <c:ptCount val="5"/>
                  <c:pt idx="0">
                    <c:v>0.4902468695053267</c:v>
                  </c:pt>
                  <c:pt idx="1">
                    <c:v>0.58187276672451393</c:v>
                  </c:pt>
                  <c:pt idx="2">
                    <c:v>0.81058682394709192</c:v>
                  </c:pt>
                  <c:pt idx="3">
                    <c:v>0.7656902062963854</c:v>
                  </c:pt>
                  <c:pt idx="4">
                    <c:v>0.10562815872223534</c:v>
                  </c:pt>
                </c:numCache>
              </c:numRef>
            </c:plus>
            <c:minus>
              <c:numRef>
                <c:f>'Figure 12A,B,C'!$I$46:$I$50</c:f>
                <c:numCache>
                  <c:formatCode>General</c:formatCode>
                  <c:ptCount val="5"/>
                  <c:pt idx="0">
                    <c:v>0.4902468695053267</c:v>
                  </c:pt>
                  <c:pt idx="1">
                    <c:v>0.58187276672451393</c:v>
                  </c:pt>
                  <c:pt idx="2">
                    <c:v>0.81058682394709192</c:v>
                  </c:pt>
                  <c:pt idx="3">
                    <c:v>0.7656902062963854</c:v>
                  </c:pt>
                  <c:pt idx="4">
                    <c:v>0.105628158722235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2A,B,C'!$A$46:$A$50</c:f>
              <c:numCache>
                <c:formatCode>0.0</c:formatCode>
                <c:ptCount val="5"/>
                <c:pt idx="0">
                  <c:v>0</c:v>
                </c:pt>
                <c:pt idx="1">
                  <c:v>98.531066024025193</c:v>
                </c:pt>
                <c:pt idx="2" formatCode="General">
                  <c:v>211.3</c:v>
                </c:pt>
                <c:pt idx="3" formatCode="General">
                  <c:v>438.8</c:v>
                </c:pt>
                <c:pt idx="4" formatCode="General">
                  <c:v>893.80000000000007</c:v>
                </c:pt>
              </c:numCache>
            </c:numRef>
          </c:xVal>
          <c:yVal>
            <c:numRef>
              <c:f>'Figure 12A,B,C'!$H$46:$H$50</c:f>
              <c:numCache>
                <c:formatCode>0.0</c:formatCode>
                <c:ptCount val="5"/>
                <c:pt idx="0">
                  <c:v>15.460550627910861</c:v>
                </c:pt>
                <c:pt idx="1">
                  <c:v>15.795242892281692</c:v>
                </c:pt>
                <c:pt idx="2">
                  <c:v>15.644404612350945</c:v>
                </c:pt>
                <c:pt idx="3">
                  <c:v>24.002498863252875</c:v>
                </c:pt>
                <c:pt idx="4">
                  <c:v>22.3133830071970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CE8-4295-9AE1-C609265F57F8}"/>
            </c:ext>
          </c:extLst>
        </c:ser>
        <c:ser>
          <c:idx val="4"/>
          <c:order val="4"/>
          <c:tx>
            <c:v>20-25 min</c:v>
          </c:tx>
          <c:spPr>
            <a:ln w="9525" cap="rnd">
              <a:solidFill>
                <a:srgbClr val="7030A0"/>
              </a:solidFill>
              <a:prstDash val="lgDash"/>
              <a:round/>
            </a:ln>
            <a:effectLst/>
          </c:spPr>
          <c:marker>
            <c:symbol val="triangle"/>
            <c:size val="5"/>
            <c:spPr>
              <a:noFill/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2A,B,C'!$K$46:$K$50</c:f>
                <c:numCache>
                  <c:formatCode>General</c:formatCode>
                  <c:ptCount val="5"/>
                  <c:pt idx="0">
                    <c:v>0.58235263141206817</c:v>
                  </c:pt>
                  <c:pt idx="1">
                    <c:v>0.65943572851668397</c:v>
                  </c:pt>
                  <c:pt idx="2">
                    <c:v>1.2568957303319348</c:v>
                  </c:pt>
                  <c:pt idx="3">
                    <c:v>1.0465100878760343</c:v>
                  </c:pt>
                  <c:pt idx="4">
                    <c:v>0.66615643344876241</c:v>
                  </c:pt>
                </c:numCache>
              </c:numRef>
            </c:plus>
            <c:minus>
              <c:numRef>
                <c:f>'Figure 12A,B,C'!$K$46:$K$50</c:f>
                <c:numCache>
                  <c:formatCode>General</c:formatCode>
                  <c:ptCount val="5"/>
                  <c:pt idx="0">
                    <c:v>0.58235263141206817</c:v>
                  </c:pt>
                  <c:pt idx="1">
                    <c:v>0.65943572851668397</c:v>
                  </c:pt>
                  <c:pt idx="2">
                    <c:v>1.2568957303319348</c:v>
                  </c:pt>
                  <c:pt idx="3">
                    <c:v>1.0465100878760343</c:v>
                  </c:pt>
                  <c:pt idx="4">
                    <c:v>0.666156433448762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2A,B,C'!$A$46:$A$50</c:f>
              <c:numCache>
                <c:formatCode>0.0</c:formatCode>
                <c:ptCount val="5"/>
                <c:pt idx="0">
                  <c:v>0</c:v>
                </c:pt>
                <c:pt idx="1">
                  <c:v>98.531066024025193</c:v>
                </c:pt>
                <c:pt idx="2" formatCode="General">
                  <c:v>211.3</c:v>
                </c:pt>
                <c:pt idx="3" formatCode="General">
                  <c:v>438.8</c:v>
                </c:pt>
                <c:pt idx="4" formatCode="General">
                  <c:v>893.80000000000007</c:v>
                </c:pt>
              </c:numCache>
            </c:numRef>
          </c:xVal>
          <c:yVal>
            <c:numRef>
              <c:f>'Figure 12A,B,C'!$J$46:$J$50</c:f>
              <c:numCache>
                <c:formatCode>0.0</c:formatCode>
                <c:ptCount val="5"/>
                <c:pt idx="0">
                  <c:v>20.607910195287687</c:v>
                </c:pt>
                <c:pt idx="1">
                  <c:v>21.916697997477101</c:v>
                </c:pt>
                <c:pt idx="2">
                  <c:v>20.741018721918099</c:v>
                </c:pt>
                <c:pt idx="3">
                  <c:v>31.16600583448416</c:v>
                </c:pt>
                <c:pt idx="4">
                  <c:v>29.3730219789139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CE8-4295-9AE1-C609265F57F8}"/>
            </c:ext>
          </c:extLst>
        </c:ser>
        <c:ser>
          <c:idx val="5"/>
          <c:order val="5"/>
          <c:tx>
            <c:v>25-30 min</c:v>
          </c:tx>
          <c:spPr>
            <a:ln w="9525" cap="rnd">
              <a:solidFill>
                <a:schemeClr val="accent6"/>
              </a:solidFill>
              <a:prstDash val="lgDashDot"/>
              <a:round/>
            </a:ln>
            <a:effectLst/>
          </c:spPr>
          <c:marker>
            <c:symbol val="plus"/>
            <c:size val="5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2A,B,C'!$M$46:$M$50</c:f>
                <c:numCache>
                  <c:formatCode>General</c:formatCode>
                  <c:ptCount val="5"/>
                  <c:pt idx="0">
                    <c:v>0.65790366428422509</c:v>
                  </c:pt>
                  <c:pt idx="1">
                    <c:v>0.72528031543980132</c:v>
                  </c:pt>
                  <c:pt idx="2">
                    <c:v>1.7495606449941563</c:v>
                  </c:pt>
                  <c:pt idx="3">
                    <c:v>1.3406767064386349</c:v>
                  </c:pt>
                  <c:pt idx="4">
                    <c:v>1.2825084329117151</c:v>
                  </c:pt>
                </c:numCache>
              </c:numRef>
            </c:plus>
            <c:minus>
              <c:numRef>
                <c:f>'Figure 12A,B,C'!$M$46:$M$50</c:f>
                <c:numCache>
                  <c:formatCode>General</c:formatCode>
                  <c:ptCount val="5"/>
                  <c:pt idx="0">
                    <c:v>0.65790366428422509</c:v>
                  </c:pt>
                  <c:pt idx="1">
                    <c:v>0.72528031543980132</c:v>
                  </c:pt>
                  <c:pt idx="2">
                    <c:v>1.7495606449941563</c:v>
                  </c:pt>
                  <c:pt idx="3">
                    <c:v>1.3406767064386349</c:v>
                  </c:pt>
                  <c:pt idx="4">
                    <c:v>1.28250843291171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2A,B,C'!$A$46:$A$50</c:f>
              <c:numCache>
                <c:formatCode>0.0</c:formatCode>
                <c:ptCount val="5"/>
                <c:pt idx="0">
                  <c:v>0</c:v>
                </c:pt>
                <c:pt idx="1">
                  <c:v>98.531066024025193</c:v>
                </c:pt>
                <c:pt idx="2" formatCode="General">
                  <c:v>211.3</c:v>
                </c:pt>
                <c:pt idx="3" formatCode="General">
                  <c:v>438.8</c:v>
                </c:pt>
                <c:pt idx="4" formatCode="General">
                  <c:v>893.80000000000007</c:v>
                </c:pt>
              </c:numCache>
            </c:numRef>
          </c:xVal>
          <c:yVal>
            <c:numRef>
              <c:f>'Figure 12A,B,C'!$L$46:$L$50</c:f>
              <c:numCache>
                <c:formatCode>0.0</c:formatCode>
                <c:ptCount val="5"/>
                <c:pt idx="0">
                  <c:v>26.459933853590876</c:v>
                </c:pt>
                <c:pt idx="1">
                  <c:v>28.673083109239816</c:v>
                </c:pt>
                <c:pt idx="2">
                  <c:v>26.06343359475559</c:v>
                </c:pt>
                <c:pt idx="3">
                  <c:v>38.520687869344883</c:v>
                </c:pt>
                <c:pt idx="4">
                  <c:v>36.4543806366583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CE8-4295-9AE1-C609265F57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350912"/>
        <c:axId val="276348000"/>
      </c:scatterChart>
      <c:valAx>
        <c:axId val="276350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min)</a:t>
                </a:r>
              </a:p>
            </c:rich>
          </c:tx>
          <c:layout>
            <c:manualLayout>
              <c:xMode val="edge"/>
              <c:yMode val="edge"/>
              <c:x val="0.46197090988626421"/>
              <c:y val="0.929606299212598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6348000"/>
        <c:crosses val="autoZero"/>
        <c:crossBetween val="midCat"/>
      </c:valAx>
      <c:valAx>
        <c:axId val="276348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oling rate (W)</a:t>
                </a:r>
              </a:p>
            </c:rich>
          </c:tx>
          <c:layout>
            <c:manualLayout>
              <c:xMode val="edge"/>
              <c:yMode val="edge"/>
              <c:x val="2.7777777777777779E-3"/>
              <c:y val="0.326207349081364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63509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1246897127700434"/>
          <c:y val="3.9466847218504464E-3"/>
          <c:w val="0.88753102872299572"/>
          <c:h val="5.624557149380402E-2"/>
        </c:manualLayout>
      </c:layout>
      <c:overlay val="0"/>
      <c:spPr>
        <a:solidFill>
          <a:schemeClr val="bg1"/>
        </a:solidFill>
        <a:ln>
          <a:solidFill>
            <a:schemeClr val="bg1">
              <a:lumMod val="7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/>
              <a:t>C</a:t>
            </a:r>
          </a:p>
        </c:rich>
      </c:tx>
      <c:layout>
        <c:manualLayout>
          <c:xMode val="edge"/>
          <c:yMode val="edge"/>
          <c:x val="0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5.0925925925925923E-2"/>
          <c:w val="0.8451828521434821"/>
          <c:h val="0.74350320793234181"/>
        </c:manualLayout>
      </c:layout>
      <c:scatterChart>
        <c:scatterStyle val="lineMarker"/>
        <c:varyColors val="0"/>
        <c:ser>
          <c:idx val="0"/>
          <c:order val="0"/>
          <c:tx>
            <c:v>0-5 min</c:v>
          </c:tx>
          <c:spPr>
            <a:ln w="6350" cap="rnd">
              <a:solidFill>
                <a:schemeClr val="accent1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2A,B,C'!$C$54:$C$58</c:f>
                <c:numCache>
                  <c:formatCode>General</c:formatCode>
                  <c:ptCount val="5"/>
                  <c:pt idx="0">
                    <c:v>0.4189407251584521</c:v>
                  </c:pt>
                  <c:pt idx="1">
                    <c:v>0.60444989007700922</c:v>
                  </c:pt>
                  <c:pt idx="2">
                    <c:v>-5.5487334233248473E-4</c:v>
                  </c:pt>
                  <c:pt idx="3">
                    <c:v>0.29875866696980363</c:v>
                  </c:pt>
                  <c:pt idx="4">
                    <c:v>-1.4411326430694833</c:v>
                  </c:pt>
                </c:numCache>
              </c:numRef>
            </c:plus>
            <c:minus>
              <c:numRef>
                <c:f>'Figure 12A,B,C'!$C$54:$C$58</c:f>
                <c:numCache>
                  <c:formatCode>General</c:formatCode>
                  <c:ptCount val="5"/>
                  <c:pt idx="0">
                    <c:v>0.4189407251584521</c:v>
                  </c:pt>
                  <c:pt idx="1">
                    <c:v>0.60444989007700922</c:v>
                  </c:pt>
                  <c:pt idx="2">
                    <c:v>-5.5487334233248473E-4</c:v>
                  </c:pt>
                  <c:pt idx="3">
                    <c:v>0.29875866696980363</c:v>
                  </c:pt>
                  <c:pt idx="4">
                    <c:v>-1.44113264306948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2A,B,C'!$A$46:$A$50</c:f>
              <c:numCache>
                <c:formatCode>0.0</c:formatCode>
                <c:ptCount val="5"/>
                <c:pt idx="0">
                  <c:v>0</c:v>
                </c:pt>
                <c:pt idx="1">
                  <c:v>98.531066024025193</c:v>
                </c:pt>
                <c:pt idx="2" formatCode="General">
                  <c:v>211.3</c:v>
                </c:pt>
                <c:pt idx="3" formatCode="General">
                  <c:v>438.8</c:v>
                </c:pt>
                <c:pt idx="4" formatCode="General">
                  <c:v>893.80000000000007</c:v>
                </c:pt>
              </c:numCache>
            </c:numRef>
          </c:xVal>
          <c:yVal>
            <c:numRef>
              <c:f>'Figure 12A,B,C'!$B$54:$B$58</c:f>
              <c:numCache>
                <c:formatCode>0.0</c:formatCode>
                <c:ptCount val="5"/>
                <c:pt idx="0">
                  <c:v>73.162707157537156</c:v>
                </c:pt>
                <c:pt idx="1">
                  <c:v>62.390044833525614</c:v>
                </c:pt>
                <c:pt idx="2">
                  <c:v>63.715761087250321</c:v>
                </c:pt>
                <c:pt idx="3">
                  <c:v>67.329569050052157</c:v>
                </c:pt>
                <c:pt idx="4">
                  <c:v>64.5229951521434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735-41E6-A7EB-5D9FBC00D276}"/>
            </c:ext>
          </c:extLst>
        </c:ser>
        <c:ser>
          <c:idx val="1"/>
          <c:order val="1"/>
          <c:tx>
            <c:v>5-10 min</c:v>
          </c:tx>
          <c:spPr>
            <a:ln w="9525" cap="rnd">
              <a:solidFill>
                <a:schemeClr val="accent2"/>
              </a:solidFill>
              <a:prstDash val="sysDash"/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2A,B,C'!$E$54:$E$58</c:f>
                <c:numCache>
                  <c:formatCode>General</c:formatCode>
                  <c:ptCount val="5"/>
                  <c:pt idx="0">
                    <c:v>0.59493139851617338</c:v>
                  </c:pt>
                  <c:pt idx="1">
                    <c:v>0.79797870305561902</c:v>
                  </c:pt>
                  <c:pt idx="2">
                    <c:v>0.34428642327646081</c:v>
                  </c:pt>
                  <c:pt idx="3">
                    <c:v>0.62062089647956331</c:v>
                  </c:pt>
                  <c:pt idx="4">
                    <c:v>-1.2318838513100643</c:v>
                  </c:pt>
                </c:numCache>
              </c:numRef>
            </c:plus>
            <c:minus>
              <c:numRef>
                <c:f>'Figure 12A,B,C'!$E$54:$E$58</c:f>
                <c:numCache>
                  <c:formatCode>General</c:formatCode>
                  <c:ptCount val="5"/>
                  <c:pt idx="0">
                    <c:v>0.59493139851617338</c:v>
                  </c:pt>
                  <c:pt idx="1">
                    <c:v>0.79797870305561902</c:v>
                  </c:pt>
                  <c:pt idx="2">
                    <c:v>0.34428642327646081</c:v>
                  </c:pt>
                  <c:pt idx="3">
                    <c:v>0.62062089647956331</c:v>
                  </c:pt>
                  <c:pt idx="4">
                    <c:v>-1.23188385131006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2A,B,C'!$A$46:$A$50</c:f>
              <c:numCache>
                <c:formatCode>0.0</c:formatCode>
                <c:ptCount val="5"/>
                <c:pt idx="0">
                  <c:v>0</c:v>
                </c:pt>
                <c:pt idx="1">
                  <c:v>98.531066024025193</c:v>
                </c:pt>
                <c:pt idx="2" formatCode="General">
                  <c:v>211.3</c:v>
                </c:pt>
                <c:pt idx="3" formatCode="General">
                  <c:v>438.8</c:v>
                </c:pt>
                <c:pt idx="4" formatCode="General">
                  <c:v>893.80000000000007</c:v>
                </c:pt>
              </c:numCache>
            </c:numRef>
          </c:xVal>
          <c:yVal>
            <c:numRef>
              <c:f>'Figure 12A,B,C'!$D$54:$D$58</c:f>
              <c:numCache>
                <c:formatCode>0.0</c:formatCode>
                <c:ptCount val="5"/>
                <c:pt idx="0">
                  <c:v>63.961977856961326</c:v>
                </c:pt>
                <c:pt idx="1">
                  <c:v>57.709464660314559</c:v>
                </c:pt>
                <c:pt idx="2">
                  <c:v>56.74523268659496</c:v>
                </c:pt>
                <c:pt idx="3">
                  <c:v>64.466063929396782</c:v>
                </c:pt>
                <c:pt idx="4">
                  <c:v>58.9177723836711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735-41E6-A7EB-5D9FBC00D276}"/>
            </c:ext>
          </c:extLst>
        </c:ser>
        <c:ser>
          <c:idx val="2"/>
          <c:order val="2"/>
          <c:tx>
            <c:v>10-15 min</c:v>
          </c:tx>
          <c:spPr>
            <a:ln w="9525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x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2A,B,C'!$G$54:$G$58</c:f>
                <c:numCache>
                  <c:formatCode>General</c:formatCode>
                  <c:ptCount val="5"/>
                  <c:pt idx="0">
                    <c:v>0.7849429986601566</c:v>
                  </c:pt>
                  <c:pt idx="1">
                    <c:v>0.99139857781619256</c:v>
                  </c:pt>
                  <c:pt idx="2">
                    <c:v>0.8928668160297305</c:v>
                  </c:pt>
                  <c:pt idx="3">
                    <c:v>1.0469072112223026</c:v>
                  </c:pt>
                  <c:pt idx="4">
                    <c:v>-0.67315603845476291</c:v>
                  </c:pt>
                </c:numCache>
              </c:numRef>
            </c:plus>
            <c:minus>
              <c:numRef>
                <c:f>'Figure 12A,B,C'!$G$54:$G$58</c:f>
                <c:numCache>
                  <c:formatCode>General</c:formatCode>
                  <c:ptCount val="5"/>
                  <c:pt idx="0">
                    <c:v>0.7849429986601566</c:v>
                  </c:pt>
                  <c:pt idx="1">
                    <c:v>0.99139857781619256</c:v>
                  </c:pt>
                  <c:pt idx="2">
                    <c:v>0.8928668160297305</c:v>
                  </c:pt>
                  <c:pt idx="3">
                    <c:v>1.0469072112223026</c:v>
                  </c:pt>
                  <c:pt idx="4">
                    <c:v>-0.673156038454762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2A,B,C'!$A$46:$A$50</c:f>
              <c:numCache>
                <c:formatCode>0.0</c:formatCode>
                <c:ptCount val="5"/>
                <c:pt idx="0">
                  <c:v>0</c:v>
                </c:pt>
                <c:pt idx="1">
                  <c:v>98.531066024025193</c:v>
                </c:pt>
                <c:pt idx="2" formatCode="General">
                  <c:v>211.3</c:v>
                </c:pt>
                <c:pt idx="3" formatCode="General">
                  <c:v>438.8</c:v>
                </c:pt>
                <c:pt idx="4" formatCode="General">
                  <c:v>893.80000000000007</c:v>
                </c:pt>
              </c:numCache>
            </c:numRef>
          </c:xVal>
          <c:yVal>
            <c:numRef>
              <c:f>'Figure 12A,B,C'!$F$54:$F$58</c:f>
              <c:numCache>
                <c:formatCode>0.0</c:formatCode>
                <c:ptCount val="5"/>
                <c:pt idx="0">
                  <c:v>61.132283949940536</c:v>
                </c:pt>
                <c:pt idx="1">
                  <c:v>50.768293254414992</c:v>
                </c:pt>
                <c:pt idx="2">
                  <c:v>49.467938813720245</c:v>
                </c:pt>
                <c:pt idx="3">
                  <c:v>53.340400074239611</c:v>
                </c:pt>
                <c:pt idx="4">
                  <c:v>55.8060039255195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735-41E6-A7EB-5D9FBC00D276}"/>
            </c:ext>
          </c:extLst>
        </c:ser>
        <c:ser>
          <c:idx val="3"/>
          <c:order val="3"/>
          <c:tx>
            <c:v>15-20 min</c:v>
          </c:tx>
          <c:spPr>
            <a:ln w="9525" cap="rnd">
              <a:solidFill>
                <a:schemeClr val="accent4"/>
              </a:solidFill>
              <a:prstDash val="dash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2A,B,C'!$I$54:$I$58</c:f>
                <c:numCache>
                  <c:formatCode>General</c:formatCode>
                  <c:ptCount val="5"/>
                  <c:pt idx="0">
                    <c:v>0.9804937390106534</c:v>
                  </c:pt>
                  <c:pt idx="1">
                    <c:v>1.1637455334490279</c:v>
                  </c:pt>
                  <c:pt idx="2">
                    <c:v>1.6211736478941838</c:v>
                  </c:pt>
                  <c:pt idx="3">
                    <c:v>1.5313804125927708</c:v>
                  </c:pt>
                  <c:pt idx="4">
                    <c:v>0.21125631744447068</c:v>
                  </c:pt>
                </c:numCache>
              </c:numRef>
            </c:plus>
            <c:minus>
              <c:numRef>
                <c:f>'Figure 12A,B,C'!$I$54:$I$58</c:f>
                <c:numCache>
                  <c:formatCode>General</c:formatCode>
                  <c:ptCount val="5"/>
                  <c:pt idx="0">
                    <c:v>0.9804937390106534</c:v>
                  </c:pt>
                  <c:pt idx="1">
                    <c:v>1.1637455334490279</c:v>
                  </c:pt>
                  <c:pt idx="2">
                    <c:v>1.6211736478941838</c:v>
                  </c:pt>
                  <c:pt idx="3">
                    <c:v>1.5313804125927708</c:v>
                  </c:pt>
                  <c:pt idx="4">
                    <c:v>0.211256317444470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2A,B,C'!$A$46:$A$50</c:f>
              <c:numCache>
                <c:formatCode>0.0</c:formatCode>
                <c:ptCount val="5"/>
                <c:pt idx="0">
                  <c:v>0</c:v>
                </c:pt>
                <c:pt idx="1">
                  <c:v>98.531066024025193</c:v>
                </c:pt>
                <c:pt idx="2" formatCode="General">
                  <c:v>211.3</c:v>
                </c:pt>
                <c:pt idx="3" formatCode="General">
                  <c:v>438.8</c:v>
                </c:pt>
                <c:pt idx="4" formatCode="General">
                  <c:v>893.80000000000007</c:v>
                </c:pt>
              </c:numCache>
            </c:numRef>
          </c:xVal>
          <c:yVal>
            <c:numRef>
              <c:f>'Figure 12A,B,C'!$H$54:$H$58</c:f>
              <c:numCache>
                <c:formatCode>0.0</c:formatCode>
                <c:ptCount val="5"/>
                <c:pt idx="0">
                  <c:v>59.740683961244251</c:v>
                </c:pt>
                <c:pt idx="1">
                  <c:v>47.688642892281663</c:v>
                </c:pt>
                <c:pt idx="2">
                  <c:v>47.830404612350947</c:v>
                </c:pt>
                <c:pt idx="3">
                  <c:v>55.895898863252889</c:v>
                </c:pt>
                <c:pt idx="4">
                  <c:v>54.1092496738637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735-41E6-A7EB-5D9FBC00D276}"/>
            </c:ext>
          </c:extLst>
        </c:ser>
        <c:ser>
          <c:idx val="4"/>
          <c:order val="4"/>
          <c:tx>
            <c:v>20-25 min</c:v>
          </c:tx>
          <c:spPr>
            <a:ln w="9525" cap="rnd">
              <a:solidFill>
                <a:schemeClr val="accent5"/>
              </a:solidFill>
              <a:prstDash val="lgDash"/>
              <a:round/>
            </a:ln>
            <a:effectLst/>
          </c:spPr>
          <c:marker>
            <c:symbol val="triangle"/>
            <c:size val="5"/>
            <c:spPr>
              <a:noFill/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2A,B,C'!$K$54:$K$58</c:f>
                <c:numCache>
                  <c:formatCode>General</c:formatCode>
                  <c:ptCount val="5"/>
                  <c:pt idx="0">
                    <c:v>1.1647052628241363</c:v>
                  </c:pt>
                  <c:pt idx="1">
                    <c:v>1.3188714570333679</c:v>
                  </c:pt>
                  <c:pt idx="2">
                    <c:v>2.5137914606638696</c:v>
                  </c:pt>
                  <c:pt idx="3">
                    <c:v>2.0930201757520686</c:v>
                  </c:pt>
                  <c:pt idx="4">
                    <c:v>1.3323128668975248</c:v>
                  </c:pt>
                </c:numCache>
              </c:numRef>
            </c:plus>
            <c:minus>
              <c:numRef>
                <c:f>'Figure 12A,B,C'!$K$54:$K$58</c:f>
                <c:numCache>
                  <c:formatCode>General</c:formatCode>
                  <c:ptCount val="5"/>
                  <c:pt idx="0">
                    <c:v>1.1647052628241363</c:v>
                  </c:pt>
                  <c:pt idx="1">
                    <c:v>1.3188714570333679</c:v>
                  </c:pt>
                  <c:pt idx="2">
                    <c:v>2.5137914606638696</c:v>
                  </c:pt>
                  <c:pt idx="3">
                    <c:v>2.0930201757520686</c:v>
                  </c:pt>
                  <c:pt idx="4">
                    <c:v>1.33231286689752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2A,B,C'!$A$46:$A$50</c:f>
              <c:numCache>
                <c:formatCode>0.0</c:formatCode>
                <c:ptCount val="5"/>
                <c:pt idx="0">
                  <c:v>0</c:v>
                </c:pt>
                <c:pt idx="1">
                  <c:v>98.531066024025193</c:v>
                </c:pt>
                <c:pt idx="2" formatCode="General">
                  <c:v>211.3</c:v>
                </c:pt>
                <c:pt idx="3" formatCode="General">
                  <c:v>438.8</c:v>
                </c:pt>
                <c:pt idx="4" formatCode="General">
                  <c:v>893.80000000000007</c:v>
                </c:pt>
              </c:numCache>
            </c:numRef>
          </c:xVal>
          <c:yVal>
            <c:numRef>
              <c:f>'Figure 12A,B,C'!$J$54:$J$58</c:f>
              <c:numCache>
                <c:formatCode>0.0</c:formatCode>
                <c:ptCount val="5"/>
                <c:pt idx="0">
                  <c:v>60.206443528621016</c:v>
                </c:pt>
                <c:pt idx="1">
                  <c:v>50.298897997477106</c:v>
                </c:pt>
                <c:pt idx="2">
                  <c:v>47.075018721918099</c:v>
                </c:pt>
                <c:pt idx="3">
                  <c:v>56.622205834484163</c:v>
                </c:pt>
                <c:pt idx="4">
                  <c:v>54.9267553122472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735-41E6-A7EB-5D9FBC00D276}"/>
            </c:ext>
          </c:extLst>
        </c:ser>
        <c:ser>
          <c:idx val="5"/>
          <c:order val="5"/>
          <c:tx>
            <c:v>25-30 min</c:v>
          </c:tx>
          <c:spPr>
            <a:ln w="9525" cap="rnd">
              <a:solidFill>
                <a:schemeClr val="accent6"/>
              </a:solidFill>
              <a:prstDash val="lgDashDot"/>
              <a:round/>
            </a:ln>
            <a:effectLst/>
          </c:spPr>
          <c:marker>
            <c:symbol val="plus"/>
            <c:size val="5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2A,B,C'!$M$54:$M$58</c:f>
                <c:numCache>
                  <c:formatCode>General</c:formatCode>
                  <c:ptCount val="5"/>
                  <c:pt idx="0">
                    <c:v>1.3158073285684502</c:v>
                  </c:pt>
                  <c:pt idx="1">
                    <c:v>1.4505606308796026</c:v>
                  </c:pt>
                  <c:pt idx="2">
                    <c:v>3.4991212899883126</c:v>
                  </c:pt>
                  <c:pt idx="3">
                    <c:v>2.6813534128772698</c:v>
                  </c:pt>
                  <c:pt idx="4">
                    <c:v>2.5650168658234302</c:v>
                  </c:pt>
                </c:numCache>
              </c:numRef>
            </c:plus>
            <c:minus>
              <c:numRef>
                <c:f>'Figure 12A,B,C'!$M$54:$M$58</c:f>
                <c:numCache>
                  <c:formatCode>General</c:formatCode>
                  <c:ptCount val="5"/>
                  <c:pt idx="0">
                    <c:v>1.3158073285684502</c:v>
                  </c:pt>
                  <c:pt idx="1">
                    <c:v>1.4505606308796026</c:v>
                  </c:pt>
                  <c:pt idx="2">
                    <c:v>3.4991212899883126</c:v>
                  </c:pt>
                  <c:pt idx="3">
                    <c:v>2.6813534128772698</c:v>
                  </c:pt>
                  <c:pt idx="4">
                    <c:v>2.56501686582343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2A,B,C'!$A$46:$A$50</c:f>
              <c:numCache>
                <c:formatCode>0.0</c:formatCode>
                <c:ptCount val="5"/>
                <c:pt idx="0">
                  <c:v>0</c:v>
                </c:pt>
                <c:pt idx="1">
                  <c:v>98.531066024025193</c:v>
                </c:pt>
                <c:pt idx="2" formatCode="General">
                  <c:v>211.3</c:v>
                </c:pt>
                <c:pt idx="3" formatCode="General">
                  <c:v>438.8</c:v>
                </c:pt>
                <c:pt idx="4" formatCode="General">
                  <c:v>893.80000000000007</c:v>
                </c:pt>
              </c:numCache>
            </c:numRef>
          </c:xVal>
          <c:yVal>
            <c:numRef>
              <c:f>'Figure 12A,B,C'!$L$54:$L$58</c:f>
              <c:numCache>
                <c:formatCode>0.0</c:formatCode>
                <c:ptCount val="5"/>
                <c:pt idx="0">
                  <c:v>59.816333853590848</c:v>
                </c:pt>
                <c:pt idx="1">
                  <c:v>49.740283109239783</c:v>
                </c:pt>
                <c:pt idx="2">
                  <c:v>47.130633594755558</c:v>
                </c:pt>
                <c:pt idx="3">
                  <c:v>59.587887869344897</c:v>
                </c:pt>
                <c:pt idx="4">
                  <c:v>55.961047303325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735-41E6-A7EB-5D9FBC00D2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350912"/>
        <c:axId val="276348000"/>
      </c:scatterChart>
      <c:valAx>
        <c:axId val="276350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ow rate (ml</a:t>
                </a:r>
                <a:r>
                  <a:rPr lang="en-GB" baseline="0"/>
                  <a:t> min</a:t>
                </a:r>
                <a:r>
                  <a:rPr lang="en-GB" baseline="30000"/>
                  <a:t>-1</a:t>
                </a:r>
                <a:r>
                  <a:rPr lang="en-GB" baseline="0"/>
                  <a:t>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4663974688199008"/>
              <c:y val="0.929606285096383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6348000"/>
        <c:crosses val="autoZero"/>
        <c:crossBetween val="midCat"/>
      </c:valAx>
      <c:valAx>
        <c:axId val="276348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otal calirmetric power</a:t>
                </a:r>
                <a:r>
                  <a:rPr lang="en-GB" baseline="0"/>
                  <a:t> </a:t>
                </a:r>
                <a:r>
                  <a:rPr lang="en-GB"/>
                  <a:t>(W)</a:t>
                </a:r>
              </a:p>
            </c:rich>
          </c:tx>
          <c:layout>
            <c:manualLayout>
              <c:xMode val="edge"/>
              <c:yMode val="edge"/>
              <c:x val="2.7777777777777779E-3"/>
              <c:y val="0.326207349081364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63509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1246897127700434"/>
          <c:y val="3.9466847218504464E-3"/>
          <c:w val="0.88753102872299572"/>
          <c:h val="5.624557149380402E-2"/>
        </c:manualLayout>
      </c:layout>
      <c:overlay val="0"/>
      <c:spPr>
        <a:solidFill>
          <a:schemeClr val="bg1"/>
        </a:solidFill>
        <a:ln>
          <a:solidFill>
            <a:schemeClr val="bg1">
              <a:lumMod val="7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06846733668345"/>
          <c:y val="2.4220486111111113E-2"/>
          <c:w val="0.83842650753768844"/>
          <c:h val="0.83820381944444444"/>
        </c:manualLayout>
      </c:layout>
      <c:scatterChart>
        <c:scatterStyle val="smoothMarker"/>
        <c:varyColors val="0"/>
        <c:ser>
          <c:idx val="0"/>
          <c:order val="0"/>
          <c:tx>
            <c:v>30s</c:v>
          </c:tx>
          <c:spPr>
            <a:ln w="9525" cap="rnd">
              <a:solidFill>
                <a:schemeClr val="accent1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I$30:$I$34</c:f>
                <c:numCache>
                  <c:formatCode>General</c:formatCode>
                  <c:ptCount val="5"/>
                  <c:pt idx="0">
                    <c:v>30773259.135814738</c:v>
                  </c:pt>
                  <c:pt idx="1">
                    <c:v>9086437.4145695232</c:v>
                  </c:pt>
                  <c:pt idx="2">
                    <c:v>10191151.859442692</c:v>
                  </c:pt>
                  <c:pt idx="3">
                    <c:v>11733872.828506177</c:v>
                  </c:pt>
                  <c:pt idx="4">
                    <c:v>10872834.200683625</c:v>
                  </c:pt>
                </c:numCache>
              </c:numRef>
            </c:plus>
            <c:minus>
              <c:numRef>
                <c:f>[1]Sheet1!$I$30:$I$34</c:f>
                <c:numCache>
                  <c:formatCode>General</c:formatCode>
                  <c:ptCount val="5"/>
                  <c:pt idx="0">
                    <c:v>30773259.135814738</c:v>
                  </c:pt>
                  <c:pt idx="1">
                    <c:v>9086437.4145695232</c:v>
                  </c:pt>
                  <c:pt idx="2">
                    <c:v>10191151.859442692</c:v>
                  </c:pt>
                  <c:pt idx="3">
                    <c:v>11733872.828506177</c:v>
                  </c:pt>
                  <c:pt idx="4">
                    <c:v>10872834.2006836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5'!$K$34:$K$38</c:f>
              <c:numCache>
                <c:formatCode>General</c:formatCode>
                <c:ptCount val="5"/>
                <c:pt idx="0">
                  <c:v>0</c:v>
                </c:pt>
                <c:pt idx="1">
                  <c:v>79.2</c:v>
                </c:pt>
                <c:pt idx="2">
                  <c:v>214.2</c:v>
                </c:pt>
                <c:pt idx="3">
                  <c:v>439.2</c:v>
                </c:pt>
                <c:pt idx="4">
                  <c:v>889.2</c:v>
                </c:pt>
              </c:numCache>
            </c:numRef>
          </c:xVal>
          <c:yVal>
            <c:numRef>
              <c:f>[1]Sheet1!$H$30:$H$34</c:f>
              <c:numCache>
                <c:formatCode>General</c:formatCode>
                <c:ptCount val="5"/>
                <c:pt idx="0">
                  <c:v>269352400</c:v>
                </c:pt>
                <c:pt idx="1">
                  <c:v>306065666.66666669</c:v>
                </c:pt>
                <c:pt idx="2">
                  <c:v>287024333.33333331</c:v>
                </c:pt>
                <c:pt idx="3">
                  <c:v>288628333.33333331</c:v>
                </c:pt>
                <c:pt idx="4">
                  <c:v>287255666.666666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703-4AC6-AC22-E87104FE69B3}"/>
            </c:ext>
          </c:extLst>
        </c:ser>
        <c:ser>
          <c:idx val="1"/>
          <c:order val="1"/>
          <c:tx>
            <c:v>45s</c:v>
          </c:tx>
          <c:spPr>
            <a:ln w="9525" cap="rnd">
              <a:solidFill>
                <a:schemeClr val="accent2"/>
              </a:solidFill>
              <a:prstDash val="sysDash"/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I$35:$I$39</c:f>
                <c:numCache>
                  <c:formatCode>General</c:formatCode>
                  <c:ptCount val="5"/>
                  <c:pt idx="0">
                    <c:v>28846172.996777143</c:v>
                  </c:pt>
                  <c:pt idx="1">
                    <c:v>6870274.8287257198</c:v>
                  </c:pt>
                  <c:pt idx="2">
                    <c:v>10901408.441114387</c:v>
                  </c:pt>
                  <c:pt idx="3">
                    <c:v>10244591.950010613</c:v>
                  </c:pt>
                  <c:pt idx="4">
                    <c:v>7940644.1944103139</c:v>
                  </c:pt>
                </c:numCache>
              </c:numRef>
            </c:plus>
            <c:minus>
              <c:numRef>
                <c:f>[1]Sheet1!$I$35:$I$39</c:f>
                <c:numCache>
                  <c:formatCode>General</c:formatCode>
                  <c:ptCount val="5"/>
                  <c:pt idx="0">
                    <c:v>28846172.996777143</c:v>
                  </c:pt>
                  <c:pt idx="1">
                    <c:v>6870274.8287257198</c:v>
                  </c:pt>
                  <c:pt idx="2">
                    <c:v>10901408.441114387</c:v>
                  </c:pt>
                  <c:pt idx="3">
                    <c:v>10244591.950010613</c:v>
                  </c:pt>
                  <c:pt idx="4">
                    <c:v>7940644.19441031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5'!$K$34:$K$38</c:f>
              <c:numCache>
                <c:formatCode>General</c:formatCode>
                <c:ptCount val="5"/>
                <c:pt idx="0">
                  <c:v>0</c:v>
                </c:pt>
                <c:pt idx="1">
                  <c:v>79.2</c:v>
                </c:pt>
                <c:pt idx="2">
                  <c:v>214.2</c:v>
                </c:pt>
                <c:pt idx="3">
                  <c:v>439.2</c:v>
                </c:pt>
                <c:pt idx="4">
                  <c:v>889.2</c:v>
                </c:pt>
              </c:numCache>
            </c:numRef>
          </c:xVal>
          <c:yVal>
            <c:numRef>
              <c:f>[1]Sheet1!$H$35:$H$39</c:f>
              <c:numCache>
                <c:formatCode>General</c:formatCode>
                <c:ptCount val="5"/>
                <c:pt idx="0">
                  <c:v>267257200</c:v>
                </c:pt>
                <c:pt idx="1">
                  <c:v>302764666.66666669</c:v>
                </c:pt>
                <c:pt idx="2">
                  <c:v>285053000</c:v>
                </c:pt>
                <c:pt idx="3">
                  <c:v>288645333.33333331</c:v>
                </c:pt>
                <c:pt idx="4">
                  <c:v>285771666.666666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703-4AC6-AC22-E87104FE69B3}"/>
            </c:ext>
          </c:extLst>
        </c:ser>
        <c:ser>
          <c:idx val="2"/>
          <c:order val="2"/>
          <c:tx>
            <c:v>60s</c:v>
          </c:tx>
          <c:spPr>
            <a:ln w="9525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I$40:$I$44</c:f>
                <c:numCache>
                  <c:formatCode>General</c:formatCode>
                  <c:ptCount val="5"/>
                  <c:pt idx="0">
                    <c:v>27970553.733524833</c:v>
                  </c:pt>
                  <c:pt idx="1">
                    <c:v>6159375.0945656458</c:v>
                  </c:pt>
                  <c:pt idx="2">
                    <c:v>6461718.6740233609</c:v>
                  </c:pt>
                  <c:pt idx="3">
                    <c:v>9721696.8454871885</c:v>
                  </c:pt>
                  <c:pt idx="4">
                    <c:v>7923404.1085045421</c:v>
                  </c:pt>
                </c:numCache>
              </c:numRef>
            </c:plus>
            <c:minus>
              <c:numRef>
                <c:f>[1]Sheet1!$I$40:$I$44</c:f>
                <c:numCache>
                  <c:formatCode>General</c:formatCode>
                  <c:ptCount val="5"/>
                  <c:pt idx="0">
                    <c:v>27970553.733524833</c:v>
                  </c:pt>
                  <c:pt idx="1">
                    <c:v>6159375.0945656458</c:v>
                  </c:pt>
                  <c:pt idx="2">
                    <c:v>6461718.6740233609</c:v>
                  </c:pt>
                  <c:pt idx="3">
                    <c:v>9721696.8454871885</c:v>
                  </c:pt>
                  <c:pt idx="4">
                    <c:v>7923404.10850454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5'!$K$34:$K$38</c:f>
              <c:numCache>
                <c:formatCode>General</c:formatCode>
                <c:ptCount val="5"/>
                <c:pt idx="0">
                  <c:v>0</c:v>
                </c:pt>
                <c:pt idx="1">
                  <c:v>79.2</c:v>
                </c:pt>
                <c:pt idx="2">
                  <c:v>214.2</c:v>
                </c:pt>
                <c:pt idx="3">
                  <c:v>439.2</c:v>
                </c:pt>
                <c:pt idx="4">
                  <c:v>889.2</c:v>
                </c:pt>
              </c:numCache>
            </c:numRef>
          </c:xVal>
          <c:yVal>
            <c:numRef>
              <c:f>[1]Sheet1!$H$40:$H$44</c:f>
              <c:numCache>
                <c:formatCode>General</c:formatCode>
                <c:ptCount val="5"/>
                <c:pt idx="0">
                  <c:v>264819800</c:v>
                </c:pt>
                <c:pt idx="1">
                  <c:v>300805333.33333331</c:v>
                </c:pt>
                <c:pt idx="2">
                  <c:v>286586333.33333331</c:v>
                </c:pt>
                <c:pt idx="3">
                  <c:v>286222333.33333331</c:v>
                </c:pt>
                <c:pt idx="4">
                  <c:v>283844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703-4AC6-AC22-E87104FE69B3}"/>
            </c:ext>
          </c:extLst>
        </c:ser>
        <c:ser>
          <c:idx val="3"/>
          <c:order val="3"/>
          <c:tx>
            <c:v>75s</c:v>
          </c:tx>
          <c:spPr>
            <a:ln w="9525" cap="rnd">
              <a:solidFill>
                <a:schemeClr val="accent4"/>
              </a:solidFill>
              <a:prstDash val="dash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I$45:$I$49</c:f>
                <c:numCache>
                  <c:formatCode>General</c:formatCode>
                  <c:ptCount val="5"/>
                  <c:pt idx="0">
                    <c:v>26525089.914268058</c:v>
                  </c:pt>
                  <c:pt idx="1">
                    <c:v>5070893.8725501513</c:v>
                  </c:pt>
                  <c:pt idx="2">
                    <c:v>7307022.208502965</c:v>
                  </c:pt>
                  <c:pt idx="3">
                    <c:v>8628431.41403272</c:v>
                  </c:pt>
                  <c:pt idx="4">
                    <c:v>7062537.1424785368</c:v>
                  </c:pt>
                </c:numCache>
              </c:numRef>
            </c:plus>
            <c:minus>
              <c:numRef>
                <c:f>[1]Sheet1!$I$45:$I$49</c:f>
                <c:numCache>
                  <c:formatCode>General</c:formatCode>
                  <c:ptCount val="5"/>
                  <c:pt idx="0">
                    <c:v>26525089.914268058</c:v>
                  </c:pt>
                  <c:pt idx="1">
                    <c:v>5070893.8725501513</c:v>
                  </c:pt>
                  <c:pt idx="2">
                    <c:v>7307022.208502965</c:v>
                  </c:pt>
                  <c:pt idx="3">
                    <c:v>8628431.41403272</c:v>
                  </c:pt>
                  <c:pt idx="4">
                    <c:v>7062537.14247853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5'!$K$34:$K$38</c:f>
              <c:numCache>
                <c:formatCode>General</c:formatCode>
                <c:ptCount val="5"/>
                <c:pt idx="0">
                  <c:v>0</c:v>
                </c:pt>
                <c:pt idx="1">
                  <c:v>79.2</c:v>
                </c:pt>
                <c:pt idx="2">
                  <c:v>214.2</c:v>
                </c:pt>
                <c:pt idx="3">
                  <c:v>439.2</c:v>
                </c:pt>
                <c:pt idx="4">
                  <c:v>889.2</c:v>
                </c:pt>
              </c:numCache>
            </c:numRef>
          </c:xVal>
          <c:yVal>
            <c:numRef>
              <c:f>[1]Sheet1!$H$45:$H$49</c:f>
              <c:numCache>
                <c:formatCode>General</c:formatCode>
                <c:ptCount val="5"/>
                <c:pt idx="0">
                  <c:v>261950200</c:v>
                </c:pt>
                <c:pt idx="1">
                  <c:v>298227000</c:v>
                </c:pt>
                <c:pt idx="2">
                  <c:v>284704333.33333331</c:v>
                </c:pt>
                <c:pt idx="3">
                  <c:v>284708000</c:v>
                </c:pt>
                <c:pt idx="4">
                  <c:v>281902333.333333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703-4AC6-AC22-E87104FE69B3}"/>
            </c:ext>
          </c:extLst>
        </c:ser>
        <c:ser>
          <c:idx val="4"/>
          <c:order val="4"/>
          <c:tx>
            <c:v>90s</c:v>
          </c:tx>
          <c:spPr>
            <a:ln w="9525" cap="rnd">
              <a:solidFill>
                <a:srgbClr val="7030A0"/>
              </a:solidFill>
              <a:prstDash val="lgDash"/>
              <a:round/>
            </a:ln>
            <a:effectLst/>
          </c:spPr>
          <c:marker>
            <c:symbol val="triangle"/>
            <c:size val="5"/>
            <c:spPr>
              <a:noFill/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I$50:$I$54</c:f>
                <c:numCache>
                  <c:formatCode>General</c:formatCode>
                  <c:ptCount val="5"/>
                  <c:pt idx="0">
                    <c:v>26030609.454255965</c:v>
                  </c:pt>
                  <c:pt idx="1">
                    <c:v>4917745.169847209</c:v>
                  </c:pt>
                  <c:pt idx="2">
                    <c:v>4187586.9742211523</c:v>
                  </c:pt>
                  <c:pt idx="3">
                    <c:v>7344696.3328800881</c:v>
                  </c:pt>
                  <c:pt idx="4">
                    <c:v>6645991.9918365497</c:v>
                  </c:pt>
                </c:numCache>
              </c:numRef>
            </c:plus>
            <c:minus>
              <c:numRef>
                <c:f>[1]Sheet1!$I$50:$I$54</c:f>
                <c:numCache>
                  <c:formatCode>General</c:formatCode>
                  <c:ptCount val="5"/>
                  <c:pt idx="0">
                    <c:v>26030609.454255965</c:v>
                  </c:pt>
                  <c:pt idx="1">
                    <c:v>4917745.169847209</c:v>
                  </c:pt>
                  <c:pt idx="2">
                    <c:v>4187586.9742211523</c:v>
                  </c:pt>
                  <c:pt idx="3">
                    <c:v>7344696.3328800881</c:v>
                  </c:pt>
                  <c:pt idx="4">
                    <c:v>6645991.99183654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15'!$K$34:$K$38</c:f>
              <c:numCache>
                <c:formatCode>General</c:formatCode>
                <c:ptCount val="5"/>
                <c:pt idx="0">
                  <c:v>0</c:v>
                </c:pt>
                <c:pt idx="1">
                  <c:v>79.2</c:v>
                </c:pt>
                <c:pt idx="2">
                  <c:v>214.2</c:v>
                </c:pt>
                <c:pt idx="3">
                  <c:v>439.2</c:v>
                </c:pt>
                <c:pt idx="4">
                  <c:v>889.2</c:v>
                </c:pt>
              </c:numCache>
            </c:numRef>
          </c:xVal>
          <c:yVal>
            <c:numRef>
              <c:f>[1]Sheet1!$H$50:$H$54</c:f>
              <c:numCache>
                <c:formatCode>General</c:formatCode>
                <c:ptCount val="5"/>
                <c:pt idx="0">
                  <c:v>259471200</c:v>
                </c:pt>
                <c:pt idx="1">
                  <c:v>296202333.33333331</c:v>
                </c:pt>
                <c:pt idx="2">
                  <c:v>284139000</c:v>
                </c:pt>
                <c:pt idx="3">
                  <c:v>281224333.33333331</c:v>
                </c:pt>
                <c:pt idx="4">
                  <c:v>279893333.333333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703-4AC6-AC22-E87104FE69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1386328"/>
        <c:axId val="621385344"/>
      </c:scatterChart>
      <c:valAx>
        <c:axId val="621386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ow rate (ml min</a:t>
                </a:r>
                <a:r>
                  <a:rPr lang="en-GB" baseline="30000"/>
                  <a:t>-1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385344"/>
        <c:crosses val="autoZero"/>
        <c:crossBetween val="midCat"/>
      </c:valAx>
      <c:valAx>
        <c:axId val="621385344"/>
        <c:scaling>
          <c:orientation val="minMax"/>
          <c:max val="330000000"/>
          <c:min val="229999999.9999999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CL intensity (A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3863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195543690675605"/>
          <c:y val="3.1827083333333311E-2"/>
          <c:w val="0.84480545086543812"/>
          <c:h val="4.5581597222222194E-2"/>
        </c:manualLayout>
      </c:layout>
      <c:overlay val="0"/>
      <c:spPr>
        <a:solidFill>
          <a:schemeClr val="bg1"/>
        </a:solidFill>
        <a:ln>
          <a:solidFill>
            <a:schemeClr val="bg1">
              <a:lumMod val="7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solidFill>
                  <a:srgbClr val="FF0000"/>
                </a:solidFill>
              </a:rPr>
              <a:t>Figure S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17621631671041119"/>
                  <c:y val="-2.80092592592592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S3'!$F$2:$F$7</c:f>
              <c:numCache>
                <c:formatCode>General</c:formatCode>
                <c:ptCount val="6"/>
                <c:pt idx="0">
                  <c:v>-79.5</c:v>
                </c:pt>
                <c:pt idx="1">
                  <c:v>-19.2</c:v>
                </c:pt>
                <c:pt idx="2">
                  <c:v>39.700000000000003</c:v>
                </c:pt>
                <c:pt idx="3">
                  <c:v>98.8</c:v>
                </c:pt>
                <c:pt idx="4">
                  <c:v>157.6</c:v>
                </c:pt>
                <c:pt idx="5">
                  <c:v>220.6</c:v>
                </c:pt>
              </c:numCache>
            </c:numRef>
          </c:xVal>
          <c:yVal>
            <c:numRef>
              <c:f>'Figure S3'!$H$2:$H$7</c:f>
              <c:numCache>
                <c:formatCode>General</c:formatCode>
                <c:ptCount val="6"/>
                <c:pt idx="0">
                  <c:v>0.1</c:v>
                </c:pt>
                <c:pt idx="1">
                  <c:v>0.01</c:v>
                </c:pt>
                <c:pt idx="2">
                  <c:v>1E-3</c:v>
                </c:pt>
                <c:pt idx="3">
                  <c:v>1E-4</c:v>
                </c:pt>
                <c:pt idx="4">
                  <c:v>1.0000000000000001E-5</c:v>
                </c:pt>
                <c:pt idx="5">
                  <c:v>9.9999999999999995E-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32-40CC-93AF-FB59CBFA83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7045200"/>
        <c:axId val="507048152"/>
      </c:scatterChart>
      <c:valAx>
        <c:axId val="507045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7048152"/>
        <c:crossesAt val="1.0000000000000005E-7"/>
        <c:crossBetween val="midCat"/>
      </c:valAx>
      <c:valAx>
        <c:axId val="507048152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7045200"/>
        <c:crossesAt val="-100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854632423283539"/>
          <c:y val="4.4783722190895346E-2"/>
          <c:w val="0.63888027080727061"/>
          <c:h val="0.77443942608874616"/>
        </c:manualLayout>
      </c:layout>
      <c:scatterChart>
        <c:scatterStyle val="smoothMarker"/>
        <c:varyColors val="0"/>
        <c:ser>
          <c:idx val="0"/>
          <c:order val="0"/>
          <c:tx>
            <c:v>0% flow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Sheet1!$B$2:$B$6</c:f>
              <c:numCache>
                <c:formatCode>General</c:formatCode>
                <c:ptCount val="5"/>
                <c:pt idx="0">
                  <c:v>30</c:v>
                </c:pt>
                <c:pt idx="1">
                  <c:v>45</c:v>
                </c:pt>
                <c:pt idx="2">
                  <c:v>60</c:v>
                </c:pt>
                <c:pt idx="3">
                  <c:v>75</c:v>
                </c:pt>
                <c:pt idx="4">
                  <c:v>90</c:v>
                </c:pt>
              </c:numCache>
            </c:numRef>
          </c:xVal>
          <c:yVal>
            <c:numRef>
              <c:f>[1]Sheet1!$H$2:$H$6</c:f>
              <c:numCache>
                <c:formatCode>General</c:formatCode>
                <c:ptCount val="5"/>
                <c:pt idx="0">
                  <c:v>269352400</c:v>
                </c:pt>
                <c:pt idx="1">
                  <c:v>267257200</c:v>
                </c:pt>
                <c:pt idx="2">
                  <c:v>264819800</c:v>
                </c:pt>
                <c:pt idx="3">
                  <c:v>261950200</c:v>
                </c:pt>
                <c:pt idx="4">
                  <c:v>2594712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BB2-41D4-81DB-4F8AFB357B42}"/>
            </c:ext>
          </c:extLst>
        </c:ser>
        <c:ser>
          <c:idx val="1"/>
          <c:order val="1"/>
          <c:tx>
            <c:v>10% flow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Sheet1!$B$7:$B$11</c:f>
              <c:numCache>
                <c:formatCode>General</c:formatCode>
                <c:ptCount val="5"/>
                <c:pt idx="0">
                  <c:v>30</c:v>
                </c:pt>
                <c:pt idx="1">
                  <c:v>45</c:v>
                </c:pt>
                <c:pt idx="2">
                  <c:v>60</c:v>
                </c:pt>
                <c:pt idx="3">
                  <c:v>75</c:v>
                </c:pt>
                <c:pt idx="4">
                  <c:v>90</c:v>
                </c:pt>
              </c:numCache>
            </c:numRef>
          </c:xVal>
          <c:yVal>
            <c:numRef>
              <c:f>[1]Sheet1!$H$7:$H$11</c:f>
              <c:numCache>
                <c:formatCode>General</c:formatCode>
                <c:ptCount val="5"/>
                <c:pt idx="0">
                  <c:v>306065666.66666669</c:v>
                </c:pt>
                <c:pt idx="1">
                  <c:v>302764666.66666669</c:v>
                </c:pt>
                <c:pt idx="2">
                  <c:v>300805333.33333331</c:v>
                </c:pt>
                <c:pt idx="3">
                  <c:v>298227000</c:v>
                </c:pt>
                <c:pt idx="4">
                  <c:v>296202333.333333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BB2-41D4-81DB-4F8AFB357B42}"/>
            </c:ext>
          </c:extLst>
        </c:ser>
        <c:ser>
          <c:idx val="2"/>
          <c:order val="2"/>
          <c:tx>
            <c:v>25% flow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1]Sheet1!$B$12:$B$16</c:f>
              <c:numCache>
                <c:formatCode>General</c:formatCode>
                <c:ptCount val="5"/>
                <c:pt idx="0">
                  <c:v>30</c:v>
                </c:pt>
                <c:pt idx="1">
                  <c:v>45</c:v>
                </c:pt>
                <c:pt idx="2">
                  <c:v>60</c:v>
                </c:pt>
                <c:pt idx="3">
                  <c:v>75</c:v>
                </c:pt>
                <c:pt idx="4">
                  <c:v>90</c:v>
                </c:pt>
              </c:numCache>
            </c:numRef>
          </c:xVal>
          <c:yVal>
            <c:numRef>
              <c:f>[1]Sheet1!$H$12:$H$16</c:f>
              <c:numCache>
                <c:formatCode>General</c:formatCode>
                <c:ptCount val="5"/>
                <c:pt idx="0">
                  <c:v>287024333.33333331</c:v>
                </c:pt>
                <c:pt idx="1">
                  <c:v>285053000</c:v>
                </c:pt>
                <c:pt idx="2">
                  <c:v>286586333.33333331</c:v>
                </c:pt>
                <c:pt idx="3">
                  <c:v>284704333.33333331</c:v>
                </c:pt>
                <c:pt idx="4">
                  <c:v>284139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BB2-41D4-81DB-4F8AFB357B42}"/>
            </c:ext>
          </c:extLst>
        </c:ser>
        <c:ser>
          <c:idx val="3"/>
          <c:order val="3"/>
          <c:tx>
            <c:v>50% flow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1]Sheet1!$B$17:$B$21</c:f>
              <c:numCache>
                <c:formatCode>General</c:formatCode>
                <c:ptCount val="5"/>
                <c:pt idx="0">
                  <c:v>30</c:v>
                </c:pt>
                <c:pt idx="1">
                  <c:v>45</c:v>
                </c:pt>
                <c:pt idx="2">
                  <c:v>60</c:v>
                </c:pt>
                <c:pt idx="3">
                  <c:v>75</c:v>
                </c:pt>
                <c:pt idx="4">
                  <c:v>90</c:v>
                </c:pt>
              </c:numCache>
            </c:numRef>
          </c:xVal>
          <c:yVal>
            <c:numRef>
              <c:f>[1]Sheet1!$H$17:$H$21</c:f>
              <c:numCache>
                <c:formatCode>General</c:formatCode>
                <c:ptCount val="5"/>
                <c:pt idx="0">
                  <c:v>288628333.33333331</c:v>
                </c:pt>
                <c:pt idx="1">
                  <c:v>288645333.33333331</c:v>
                </c:pt>
                <c:pt idx="2">
                  <c:v>286222333.33333331</c:v>
                </c:pt>
                <c:pt idx="3">
                  <c:v>284708000</c:v>
                </c:pt>
                <c:pt idx="4">
                  <c:v>281224333.333333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BB2-41D4-81DB-4F8AFB357B42}"/>
            </c:ext>
          </c:extLst>
        </c:ser>
        <c:ser>
          <c:idx val="4"/>
          <c:order val="4"/>
          <c:tx>
            <c:v>100% flow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1]Sheet1!$B$22:$B$26</c:f>
              <c:numCache>
                <c:formatCode>General</c:formatCode>
                <c:ptCount val="5"/>
                <c:pt idx="0">
                  <c:v>30</c:v>
                </c:pt>
                <c:pt idx="1">
                  <c:v>45</c:v>
                </c:pt>
                <c:pt idx="2">
                  <c:v>60</c:v>
                </c:pt>
                <c:pt idx="3">
                  <c:v>75</c:v>
                </c:pt>
                <c:pt idx="4">
                  <c:v>90</c:v>
                </c:pt>
              </c:numCache>
            </c:numRef>
          </c:xVal>
          <c:yVal>
            <c:numRef>
              <c:f>[1]Sheet1!$H$22:$H$26</c:f>
              <c:numCache>
                <c:formatCode>General</c:formatCode>
                <c:ptCount val="5"/>
                <c:pt idx="0">
                  <c:v>287255666.66666669</c:v>
                </c:pt>
                <c:pt idx="1">
                  <c:v>285771666.66666669</c:v>
                </c:pt>
                <c:pt idx="2">
                  <c:v>283844000</c:v>
                </c:pt>
                <c:pt idx="3">
                  <c:v>281902333.33333331</c:v>
                </c:pt>
                <c:pt idx="4">
                  <c:v>279893333.333333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BB2-41D4-81DB-4F8AFB357B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6602576"/>
        <c:axId val="346602904"/>
      </c:scatterChart>
      <c:valAx>
        <c:axId val="346602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onication 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602904"/>
        <c:crosses val="autoZero"/>
        <c:crossBetween val="midCat"/>
      </c:valAx>
      <c:valAx>
        <c:axId val="346602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otal Count</a:t>
                </a:r>
                <a:r>
                  <a:rPr lang="en-GB" baseline="0"/>
                  <a:t> (AU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6025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32671712434838"/>
          <c:y val="2.6460859977949284E-2"/>
          <c:w val="0.8294045848147098"/>
          <c:h val="0.7966625285400516"/>
        </c:manualLayout>
      </c:layout>
      <c:scatterChart>
        <c:scatterStyle val="lineMarker"/>
        <c:varyColors val="0"/>
        <c:ser>
          <c:idx val="0"/>
          <c:order val="0"/>
          <c:tx>
            <c:v>30 s</c:v>
          </c:tx>
          <c:spPr>
            <a:ln w="9525" cap="rnd">
              <a:solidFill>
                <a:schemeClr val="accent1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2]Sheet1!$D$102,[2]Sheet1!$D$107,[2]Sheet1!$D$112,[2]Sheet1!$D$117,[2]Sheet1!$D$122)</c:f>
                <c:numCache>
                  <c:formatCode>General</c:formatCode>
                  <c:ptCount val="5"/>
                  <c:pt idx="0">
                    <c:v>10114427.396326277</c:v>
                  </c:pt>
                  <c:pt idx="1">
                    <c:v>4815185.1700866316</c:v>
                  </c:pt>
                  <c:pt idx="2">
                    <c:v>7986119.472072918</c:v>
                  </c:pt>
                  <c:pt idx="3">
                    <c:v>5790758.8641060004</c:v>
                  </c:pt>
                  <c:pt idx="4">
                    <c:v>4482409.1736475825</c:v>
                  </c:pt>
                </c:numCache>
              </c:numRef>
            </c:plus>
            <c:minus>
              <c:numRef>
                <c:f>([2]Sheet1!$D$102,[2]Sheet1!$D$107,[2]Sheet1!$D$112,[2]Sheet1!$D$117,[2]Sheet1!$D$122)</c:f>
                <c:numCache>
                  <c:formatCode>General</c:formatCode>
                  <c:ptCount val="5"/>
                  <c:pt idx="0">
                    <c:v>10114427.396326277</c:v>
                  </c:pt>
                  <c:pt idx="1">
                    <c:v>4815185.1700866316</c:v>
                  </c:pt>
                  <c:pt idx="2">
                    <c:v>7986119.472072918</c:v>
                  </c:pt>
                  <c:pt idx="3">
                    <c:v>5790758.8641060004</c:v>
                  </c:pt>
                  <c:pt idx="4">
                    <c:v>4482409.17364758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numRef>
              <c:f>([2]Sheet1!$B$77,[2]Sheet1!$B$82,[2]Sheet1!$B$87,[2]Sheet1!$B$92,[2]Sheet1!$B$97)</c:f>
              <c:numCache>
                <c:formatCode>General</c:formatCode>
                <c:ptCount val="5"/>
                <c:pt idx="0">
                  <c:v>0</c:v>
                </c:pt>
                <c:pt idx="1">
                  <c:v>79.2</c:v>
                </c:pt>
                <c:pt idx="2">
                  <c:v>214.2</c:v>
                </c:pt>
                <c:pt idx="3">
                  <c:v>439.2</c:v>
                </c:pt>
                <c:pt idx="4">
                  <c:v>889.2</c:v>
                </c:pt>
              </c:numCache>
            </c:numRef>
          </c:xVal>
          <c:yVal>
            <c:numRef>
              <c:f>([2]Sheet1!$D$77,[2]Sheet1!$D$82,[2]Sheet1!$D$87,[2]Sheet1!$D$92,[2]Sheet1!$D$97)</c:f>
              <c:numCache>
                <c:formatCode>General</c:formatCode>
                <c:ptCount val="5"/>
                <c:pt idx="0">
                  <c:v>159652666.66666666</c:v>
                </c:pt>
                <c:pt idx="1">
                  <c:v>157896666.66666666</c:v>
                </c:pt>
                <c:pt idx="2">
                  <c:v>161446333.33333334</c:v>
                </c:pt>
                <c:pt idx="3">
                  <c:v>161032666.66666666</c:v>
                </c:pt>
                <c:pt idx="4">
                  <c:v>158826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602-41D5-A95C-551E98AFB890}"/>
            </c:ext>
          </c:extLst>
        </c:ser>
        <c:ser>
          <c:idx val="1"/>
          <c:order val="1"/>
          <c:tx>
            <c:v>45 s</c:v>
          </c:tx>
          <c:spPr>
            <a:ln w="9525" cap="rnd">
              <a:solidFill>
                <a:schemeClr val="accent2"/>
              </a:solidFill>
              <a:prstDash val="sysDash"/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2]Sheet1!$D$103,[2]Sheet1!$D$108,[2]Sheet1!$D$113,[2]Sheet1!$D$118,[2]Sheet1!$D$123)</c:f>
                <c:numCache>
                  <c:formatCode>General</c:formatCode>
                  <c:ptCount val="5"/>
                  <c:pt idx="0">
                    <c:v>11157382.140189616</c:v>
                  </c:pt>
                  <c:pt idx="1">
                    <c:v>5062975.5633970378</c:v>
                  </c:pt>
                  <c:pt idx="2">
                    <c:v>7860010.8707869416</c:v>
                  </c:pt>
                  <c:pt idx="3">
                    <c:v>5101745.2133776946</c:v>
                  </c:pt>
                  <c:pt idx="4">
                    <c:v>3586052.3637498035</c:v>
                  </c:pt>
                </c:numCache>
              </c:numRef>
            </c:plus>
            <c:minus>
              <c:numRef>
                <c:f>([2]Sheet1!$D$103,[2]Sheet1!$D$108,[2]Sheet1!$D$113,[2]Sheet1!$D$118,[2]Sheet1!$D$123)</c:f>
                <c:numCache>
                  <c:formatCode>General</c:formatCode>
                  <c:ptCount val="5"/>
                  <c:pt idx="0">
                    <c:v>11157382.140189616</c:v>
                  </c:pt>
                  <c:pt idx="1">
                    <c:v>5062975.5633970378</c:v>
                  </c:pt>
                  <c:pt idx="2">
                    <c:v>7860010.8707869416</c:v>
                  </c:pt>
                  <c:pt idx="3">
                    <c:v>5101745.2133776946</c:v>
                  </c:pt>
                  <c:pt idx="4">
                    <c:v>3586052.36374980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2"/>
                </a:solidFill>
                <a:prstDash val="sysDash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[2]Sheet1!$B$77,[2]Sheet1!$B$82,[2]Sheet1!$B$87,[2]Sheet1!$B$92,[2]Sheet1!$B$97)</c:f>
              <c:numCache>
                <c:formatCode>General</c:formatCode>
                <c:ptCount val="5"/>
                <c:pt idx="0">
                  <c:v>0</c:v>
                </c:pt>
                <c:pt idx="1">
                  <c:v>79.2</c:v>
                </c:pt>
                <c:pt idx="2">
                  <c:v>214.2</c:v>
                </c:pt>
                <c:pt idx="3">
                  <c:v>439.2</c:v>
                </c:pt>
                <c:pt idx="4">
                  <c:v>889.2</c:v>
                </c:pt>
              </c:numCache>
            </c:numRef>
          </c:xVal>
          <c:yVal>
            <c:numRef>
              <c:f>([2]Sheet1!$D$78,[2]Sheet1!$D$83,[2]Sheet1!$D$88,[2]Sheet1!$D$93,[2]Sheet1!$D$98)</c:f>
              <c:numCache>
                <c:formatCode>General</c:formatCode>
                <c:ptCount val="5"/>
                <c:pt idx="0">
                  <c:v>161555333.33333334</c:v>
                </c:pt>
                <c:pt idx="1">
                  <c:v>161075666.66666666</c:v>
                </c:pt>
                <c:pt idx="2">
                  <c:v>161877333.33333334</c:v>
                </c:pt>
                <c:pt idx="3">
                  <c:v>163060333.33333334</c:v>
                </c:pt>
                <c:pt idx="4">
                  <c:v>160689666.666666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602-41D5-A95C-551E98AFB890}"/>
            </c:ext>
          </c:extLst>
        </c:ser>
        <c:ser>
          <c:idx val="2"/>
          <c:order val="2"/>
          <c:tx>
            <c:v>60 s</c:v>
          </c:tx>
          <c:spPr>
            <a:ln w="9525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2]Sheet1!$D$104,[2]Sheet1!$D$109,[2]Sheet1!$D$114,[2]Sheet1!$D$119,[2]Sheet1!$D$124)</c:f>
                <c:numCache>
                  <c:formatCode>General</c:formatCode>
                  <c:ptCount val="5"/>
                  <c:pt idx="0">
                    <c:v>11337151.445089234</c:v>
                  </c:pt>
                  <c:pt idx="1">
                    <c:v>5006470.280214062</c:v>
                  </c:pt>
                  <c:pt idx="2">
                    <c:v>8020317.2561245291</c:v>
                  </c:pt>
                  <c:pt idx="3">
                    <c:v>4499608.2051663119</c:v>
                  </c:pt>
                  <c:pt idx="4">
                    <c:v>3520937.12273056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accent3"/>
                </a:solidFill>
                <a:prstDash val="dash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numRef>
              <c:f>([2]Sheet1!$B$77,[2]Sheet1!$B$82,[2]Sheet1!$B$87,[2]Sheet1!$B$92,[2]Sheet1!$B$97)</c:f>
              <c:numCache>
                <c:formatCode>General</c:formatCode>
                <c:ptCount val="5"/>
                <c:pt idx="0">
                  <c:v>0</c:v>
                </c:pt>
                <c:pt idx="1">
                  <c:v>79.2</c:v>
                </c:pt>
                <c:pt idx="2">
                  <c:v>214.2</c:v>
                </c:pt>
                <c:pt idx="3">
                  <c:v>439.2</c:v>
                </c:pt>
                <c:pt idx="4">
                  <c:v>889.2</c:v>
                </c:pt>
              </c:numCache>
            </c:numRef>
          </c:xVal>
          <c:yVal>
            <c:numRef>
              <c:f>([2]Sheet1!$D$79,[2]Sheet1!$D$84,[2]Sheet1!$D$89,[2]Sheet1!$D$94,[2]Sheet1!$D$99)</c:f>
              <c:numCache>
                <c:formatCode>General</c:formatCode>
                <c:ptCount val="5"/>
                <c:pt idx="0">
                  <c:v>163409333.33333334</c:v>
                </c:pt>
                <c:pt idx="1">
                  <c:v>163243000</c:v>
                </c:pt>
                <c:pt idx="2">
                  <c:v>163227666.66666666</c:v>
                </c:pt>
                <c:pt idx="3">
                  <c:v>165227000</c:v>
                </c:pt>
                <c:pt idx="4">
                  <c:v>162069333.333333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602-41D5-A95C-551E98AFB890}"/>
            </c:ext>
          </c:extLst>
        </c:ser>
        <c:ser>
          <c:idx val="3"/>
          <c:order val="3"/>
          <c:tx>
            <c:v>75 s</c:v>
          </c:tx>
          <c:spPr>
            <a:ln w="9525" cap="rnd">
              <a:solidFill>
                <a:schemeClr val="accent4"/>
              </a:solidFill>
              <a:prstDash val="dash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2]Sheet1!$D$105,[2]Sheet1!$D$110,[2]Sheet1!$D$115,[2]Sheet1!$D$120,[2]Sheet1!$D$125)</c:f>
                <c:numCache>
                  <c:formatCode>General</c:formatCode>
                  <c:ptCount val="5"/>
                  <c:pt idx="0">
                    <c:v>11206852.853896534</c:v>
                  </c:pt>
                  <c:pt idx="1">
                    <c:v>5292384.1088450449</c:v>
                  </c:pt>
                  <c:pt idx="2">
                    <c:v>8160712.2646657908</c:v>
                  </c:pt>
                  <c:pt idx="3">
                    <c:v>4128627.9399658511</c:v>
                  </c:pt>
                  <c:pt idx="4">
                    <c:v>3748844.6516523222</c:v>
                  </c:pt>
                </c:numCache>
              </c:numRef>
            </c:plus>
            <c:minus>
              <c:numRef>
                <c:f>([2]Sheet1!$D$105,[2]Sheet1!$D$110,[2]Sheet1!$D$115,[2]Sheet1!$D$120,[2]Sheet1!$D$125)</c:f>
                <c:numCache>
                  <c:formatCode>General</c:formatCode>
                  <c:ptCount val="5"/>
                  <c:pt idx="0">
                    <c:v>11206852.853896534</c:v>
                  </c:pt>
                  <c:pt idx="1">
                    <c:v>5292384.1088450449</c:v>
                  </c:pt>
                  <c:pt idx="2">
                    <c:v>8160712.2646657908</c:v>
                  </c:pt>
                  <c:pt idx="3">
                    <c:v>4128627.9399658511</c:v>
                  </c:pt>
                  <c:pt idx="4">
                    <c:v>3748844.65165232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4"/>
                </a:solidFill>
                <a:prstDash val="dashDot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numRef>
              <c:f>([2]Sheet1!$B$77,[2]Sheet1!$B$82,[2]Sheet1!$B$87,[2]Sheet1!$B$92,[2]Sheet1!$B$97)</c:f>
              <c:numCache>
                <c:formatCode>General</c:formatCode>
                <c:ptCount val="5"/>
                <c:pt idx="0">
                  <c:v>0</c:v>
                </c:pt>
                <c:pt idx="1">
                  <c:v>79.2</c:v>
                </c:pt>
                <c:pt idx="2">
                  <c:v>214.2</c:v>
                </c:pt>
                <c:pt idx="3">
                  <c:v>439.2</c:v>
                </c:pt>
                <c:pt idx="4">
                  <c:v>889.2</c:v>
                </c:pt>
              </c:numCache>
            </c:numRef>
          </c:xVal>
          <c:yVal>
            <c:numRef>
              <c:f>([2]Sheet1!$D$80,[2]Sheet1!$D$85,[2]Sheet1!$D$90,[2]Sheet1!$D$95,[2]Sheet1!$D$100)</c:f>
              <c:numCache>
                <c:formatCode>General</c:formatCode>
                <c:ptCount val="5"/>
                <c:pt idx="0">
                  <c:v>164292333.33333334</c:v>
                </c:pt>
                <c:pt idx="1">
                  <c:v>165722333.33333334</c:v>
                </c:pt>
                <c:pt idx="2">
                  <c:v>164596000</c:v>
                </c:pt>
                <c:pt idx="3">
                  <c:v>167523000</c:v>
                </c:pt>
                <c:pt idx="4">
                  <c:v>165210666.666666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602-41D5-A95C-551E98AFB890}"/>
            </c:ext>
          </c:extLst>
        </c:ser>
        <c:ser>
          <c:idx val="4"/>
          <c:order val="4"/>
          <c:tx>
            <c:v>90 s</c:v>
          </c:tx>
          <c:spPr>
            <a:ln w="9525" cap="rnd">
              <a:solidFill>
                <a:srgbClr val="7030A0"/>
              </a:solidFill>
              <a:prstDash val="lgDash"/>
              <a:round/>
            </a:ln>
            <a:effectLst/>
          </c:spPr>
          <c:marker>
            <c:symbol val="triangle"/>
            <c:size val="5"/>
            <c:spPr>
              <a:solidFill>
                <a:schemeClr val="bg1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2]Sheet1!$D$106,[2]Sheet1!$D$111,[2]Sheet1!$D$116,[2]Sheet1!$D$121,[2]Sheet1!$D$126)</c:f>
                <c:numCache>
                  <c:formatCode>General</c:formatCode>
                  <c:ptCount val="5"/>
                  <c:pt idx="0">
                    <c:v>10889571.433256682</c:v>
                  </c:pt>
                  <c:pt idx="1">
                    <c:v>4861647.5259593502</c:v>
                  </c:pt>
                  <c:pt idx="2">
                    <c:v>8462447.8728084341</c:v>
                  </c:pt>
                  <c:pt idx="3">
                    <c:v>4005619.9131830879</c:v>
                  </c:pt>
                  <c:pt idx="4">
                    <c:v>4036745.8015915081</c:v>
                  </c:pt>
                </c:numCache>
              </c:numRef>
            </c:plus>
            <c:minus>
              <c:numRef>
                <c:f>([2]Sheet1!$D$106,[2]Sheet1!$D$111,[2]Sheet1!$D$116,[2]Sheet1!$D$121,[2]Sheet1!$D$126)</c:f>
                <c:numCache>
                  <c:formatCode>General</c:formatCode>
                  <c:ptCount val="5"/>
                  <c:pt idx="0">
                    <c:v>10889571.433256682</c:v>
                  </c:pt>
                  <c:pt idx="1">
                    <c:v>4861647.5259593502</c:v>
                  </c:pt>
                  <c:pt idx="2">
                    <c:v>8462447.8728084341</c:v>
                  </c:pt>
                  <c:pt idx="3">
                    <c:v>4005619.9131830879</c:v>
                  </c:pt>
                  <c:pt idx="4">
                    <c:v>4036745.80159150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/>
                </a:solidFill>
                <a:prstDash val="lgDash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numRef>
              <c:f>([2]Sheet1!$B$77,[2]Sheet1!$B$82,[2]Sheet1!$B$87,[2]Sheet1!$B$92,[2]Sheet1!$B$97)</c:f>
              <c:numCache>
                <c:formatCode>General</c:formatCode>
                <c:ptCount val="5"/>
                <c:pt idx="0">
                  <c:v>0</c:v>
                </c:pt>
                <c:pt idx="1">
                  <c:v>79.2</c:v>
                </c:pt>
                <c:pt idx="2">
                  <c:v>214.2</c:v>
                </c:pt>
                <c:pt idx="3">
                  <c:v>439.2</c:v>
                </c:pt>
                <c:pt idx="4">
                  <c:v>889.2</c:v>
                </c:pt>
              </c:numCache>
            </c:numRef>
          </c:xVal>
          <c:yVal>
            <c:numRef>
              <c:f>([2]Sheet1!$D$81,[2]Sheet1!$D$86,[2]Sheet1!$D$91,[2]Sheet1!$D$96,[2]Sheet1!$D$101)</c:f>
              <c:numCache>
                <c:formatCode>General</c:formatCode>
                <c:ptCount val="5"/>
                <c:pt idx="0">
                  <c:v>165255000</c:v>
                </c:pt>
                <c:pt idx="1">
                  <c:v>167140000</c:v>
                </c:pt>
                <c:pt idx="2">
                  <c:v>165629000</c:v>
                </c:pt>
                <c:pt idx="3">
                  <c:v>169391666.66666666</c:v>
                </c:pt>
                <c:pt idx="4">
                  <c:v>166642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6602-41D5-A95C-551E98AFB8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0001648"/>
        <c:axId val="440001232"/>
      </c:scatterChart>
      <c:valAx>
        <c:axId val="440001648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ow rate (ml min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0001232"/>
        <c:crosses val="autoZero"/>
        <c:crossBetween val="midCat"/>
      </c:valAx>
      <c:valAx>
        <c:axId val="440001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CL Intensity</a:t>
                </a:r>
              </a:p>
            </c:rich>
          </c:tx>
          <c:layout>
            <c:manualLayout>
              <c:xMode val="edge"/>
              <c:yMode val="edge"/>
              <c:x val="0"/>
              <c:y val="0.350916629001649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0001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367311274456344"/>
          <c:y val="2.7372405351205411E-2"/>
          <c:w val="0.83002787532444855"/>
          <c:h val="4.9996093376971737E-2"/>
        </c:manualLayout>
      </c:layout>
      <c:overlay val="0"/>
      <c:spPr>
        <a:solidFill>
          <a:schemeClr val="bg1"/>
        </a:solidFill>
        <a:ln>
          <a:solidFill>
            <a:schemeClr val="bg1">
              <a:lumMod val="8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Linear regio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0.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Total residence time'!$G$3:$G$8</c:f>
                <c:numCache>
                  <c:formatCode>General</c:formatCode>
                  <c:ptCount val="6"/>
                  <c:pt idx="0">
                    <c:v>1.5967933626092769E-7</c:v>
                  </c:pt>
                  <c:pt idx="1">
                    <c:v>1.158420272695146E-6</c:v>
                  </c:pt>
                  <c:pt idx="2">
                    <c:v>1.3968684161383958E-6</c:v>
                  </c:pt>
                  <c:pt idx="3">
                    <c:v>4.3112499283224089E-6</c:v>
                  </c:pt>
                  <c:pt idx="4">
                    <c:v>3.6742487584585535E-6</c:v>
                  </c:pt>
                  <c:pt idx="5">
                    <c:v>6.6154097695237361E-6</c:v>
                  </c:pt>
                </c:numCache>
              </c:numRef>
            </c:plus>
            <c:minus>
              <c:numRef>
                <c:f>'Total residence time'!$G$3:$G$8</c:f>
                <c:numCache>
                  <c:formatCode>General</c:formatCode>
                  <c:ptCount val="6"/>
                  <c:pt idx="0">
                    <c:v>1.5967933626092769E-7</c:v>
                  </c:pt>
                  <c:pt idx="1">
                    <c:v>1.158420272695146E-6</c:v>
                  </c:pt>
                  <c:pt idx="2">
                    <c:v>1.3968684161383958E-6</c:v>
                  </c:pt>
                  <c:pt idx="3">
                    <c:v>4.3112499283224089E-6</c:v>
                  </c:pt>
                  <c:pt idx="4">
                    <c:v>3.6742487584585535E-6</c:v>
                  </c:pt>
                  <c:pt idx="5">
                    <c:v>6.6154097695237361E-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otal residence time'!$B$3:$B$8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Total residence time'!$F$3:$F$8</c:f>
              <c:numCache>
                <c:formatCode>0.00E+00</c:formatCode>
                <c:ptCount val="6"/>
                <c:pt idx="0">
                  <c:v>1.0579145543977757E-6</c:v>
                </c:pt>
                <c:pt idx="1">
                  <c:v>4.5706840409292002E-5</c:v>
                </c:pt>
                <c:pt idx="2">
                  <c:v>8.9550110786278759E-5</c:v>
                </c:pt>
                <c:pt idx="3">
                  <c:v>1.2287807076721339E-4</c:v>
                </c:pt>
                <c:pt idx="4">
                  <c:v>1.5704783580610396E-4</c:v>
                </c:pt>
                <c:pt idx="5">
                  <c:v>2.121011602049679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46-4CF0-97AB-042ED0E93B90}"/>
            </c:ext>
          </c:extLst>
        </c:ser>
        <c:ser>
          <c:idx val="1"/>
          <c:order val="1"/>
          <c:tx>
            <c:v>psuedo furs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4.6768041596873255E-2"/>
                  <c:y val="-4.9010763888888892E-2"/>
                </c:manualLayout>
              </c:layout>
              <c:numFmt formatCode="0.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Total residence time'!$G$8:$G$15</c:f>
                <c:numCache>
                  <c:formatCode>General</c:formatCode>
                  <c:ptCount val="8"/>
                  <c:pt idx="0">
                    <c:v>6.6154097695237361E-6</c:v>
                  </c:pt>
                  <c:pt idx="1">
                    <c:v>5.9136145478942584E-6</c:v>
                  </c:pt>
                  <c:pt idx="2">
                    <c:v>9.7806181740692027E-6</c:v>
                  </c:pt>
                  <c:pt idx="3">
                    <c:v>1.0012183386098962E-5</c:v>
                  </c:pt>
                  <c:pt idx="4">
                    <c:v>6.8184510392045356E-6</c:v>
                  </c:pt>
                  <c:pt idx="5">
                    <c:v>8.974864786081611E-6</c:v>
                  </c:pt>
                  <c:pt idx="6">
                    <c:v>7.5224627294345899E-6</c:v>
                  </c:pt>
                  <c:pt idx="7">
                    <c:v>5.0048090058496921E-6</c:v>
                  </c:pt>
                </c:numCache>
              </c:numRef>
            </c:plus>
            <c:minus>
              <c:numRef>
                <c:f>'Total residence time'!$G$8:$G$15</c:f>
                <c:numCache>
                  <c:formatCode>General</c:formatCode>
                  <c:ptCount val="8"/>
                  <c:pt idx="0">
                    <c:v>6.6154097695237361E-6</c:v>
                  </c:pt>
                  <c:pt idx="1">
                    <c:v>5.9136145478942584E-6</c:v>
                  </c:pt>
                  <c:pt idx="2">
                    <c:v>9.7806181740692027E-6</c:v>
                  </c:pt>
                  <c:pt idx="3">
                    <c:v>1.0012183386098962E-5</c:v>
                  </c:pt>
                  <c:pt idx="4">
                    <c:v>6.8184510392045356E-6</c:v>
                  </c:pt>
                  <c:pt idx="5">
                    <c:v>8.974864786081611E-6</c:v>
                  </c:pt>
                  <c:pt idx="6">
                    <c:v>7.5224627294345899E-6</c:v>
                  </c:pt>
                  <c:pt idx="7">
                    <c:v>5.0048090058496921E-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otal residence time'!$B$9:$B$15</c:f>
              <c:numCache>
                <c:formatCode>General</c:formatCode>
                <c:ptCount val="7"/>
                <c:pt idx="0">
                  <c:v>120</c:v>
                </c:pt>
                <c:pt idx="1">
                  <c:v>140</c:v>
                </c:pt>
                <c:pt idx="2">
                  <c:v>160</c:v>
                </c:pt>
                <c:pt idx="3">
                  <c:v>180</c:v>
                </c:pt>
                <c:pt idx="4">
                  <c:v>200</c:v>
                </c:pt>
                <c:pt idx="5">
                  <c:v>220</c:v>
                </c:pt>
                <c:pt idx="6">
                  <c:v>240</c:v>
                </c:pt>
              </c:numCache>
            </c:numRef>
          </c:xVal>
          <c:yVal>
            <c:numRef>
              <c:f>'Total residence time'!$F$9:$F$15</c:f>
              <c:numCache>
                <c:formatCode>0.00E+00</c:formatCode>
                <c:ptCount val="7"/>
                <c:pt idx="0">
                  <c:v>2.3332864829257496E-4</c:v>
                </c:pt>
                <c:pt idx="1">
                  <c:v>2.3897642516912366E-4</c:v>
                </c:pt>
                <c:pt idx="2">
                  <c:v>2.4463441381355528E-4</c:v>
                </c:pt>
                <c:pt idx="3">
                  <c:v>2.4982215614793775E-4</c:v>
                </c:pt>
                <c:pt idx="4">
                  <c:v>2.5579915074406992E-4</c:v>
                </c:pt>
                <c:pt idx="5">
                  <c:v>2.5725155280071688E-4</c:v>
                </c:pt>
                <c:pt idx="6">
                  <c:v>2.566894025287567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346-4CF0-97AB-042ED0E93B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963736"/>
        <c:axId val="544964720"/>
      </c:scatterChart>
      <c:valAx>
        <c:axId val="544963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964720"/>
        <c:crosses val="autoZero"/>
        <c:crossBetween val="midCat"/>
      </c:valAx>
      <c:valAx>
        <c:axId val="544964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9637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psuedo furs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45098775125628143"/>
                  <c:y val="-2.421284722222222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Total residence time'!$G$8:$G$15</c:f>
                <c:numCache>
                  <c:formatCode>General</c:formatCode>
                  <c:ptCount val="8"/>
                  <c:pt idx="0">
                    <c:v>6.6154097695237361E-6</c:v>
                  </c:pt>
                  <c:pt idx="1">
                    <c:v>5.9136145478942584E-6</c:v>
                  </c:pt>
                  <c:pt idx="2">
                    <c:v>9.7806181740692027E-6</c:v>
                  </c:pt>
                  <c:pt idx="3">
                    <c:v>1.0012183386098962E-5</c:v>
                  </c:pt>
                  <c:pt idx="4">
                    <c:v>6.8184510392045356E-6</c:v>
                  </c:pt>
                  <c:pt idx="5">
                    <c:v>8.974864786081611E-6</c:v>
                  </c:pt>
                  <c:pt idx="6">
                    <c:v>7.5224627294345899E-6</c:v>
                  </c:pt>
                  <c:pt idx="7">
                    <c:v>5.0048090058496921E-6</c:v>
                  </c:pt>
                </c:numCache>
              </c:numRef>
            </c:plus>
            <c:minus>
              <c:numRef>
                <c:f>'Total residence time'!$G$8:$G$15</c:f>
                <c:numCache>
                  <c:formatCode>General</c:formatCode>
                  <c:ptCount val="8"/>
                  <c:pt idx="0">
                    <c:v>6.6154097695237361E-6</c:v>
                  </c:pt>
                  <c:pt idx="1">
                    <c:v>5.9136145478942584E-6</c:v>
                  </c:pt>
                  <c:pt idx="2">
                    <c:v>9.7806181740692027E-6</c:v>
                  </c:pt>
                  <c:pt idx="3">
                    <c:v>1.0012183386098962E-5</c:v>
                  </c:pt>
                  <c:pt idx="4">
                    <c:v>6.8184510392045356E-6</c:v>
                  </c:pt>
                  <c:pt idx="5">
                    <c:v>8.974864786081611E-6</c:v>
                  </c:pt>
                  <c:pt idx="6">
                    <c:v>7.5224627294345899E-6</c:v>
                  </c:pt>
                  <c:pt idx="7">
                    <c:v>5.0048090058496921E-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otal residence time'!$B$9:$B$15</c:f>
              <c:numCache>
                <c:formatCode>General</c:formatCode>
                <c:ptCount val="7"/>
                <c:pt idx="0">
                  <c:v>120</c:v>
                </c:pt>
                <c:pt idx="1">
                  <c:v>140</c:v>
                </c:pt>
                <c:pt idx="2">
                  <c:v>160</c:v>
                </c:pt>
                <c:pt idx="3">
                  <c:v>180</c:v>
                </c:pt>
                <c:pt idx="4">
                  <c:v>200</c:v>
                </c:pt>
                <c:pt idx="5">
                  <c:v>220</c:v>
                </c:pt>
                <c:pt idx="6">
                  <c:v>240</c:v>
                </c:pt>
              </c:numCache>
            </c:numRef>
          </c:xVal>
          <c:yVal>
            <c:numRef>
              <c:f>'Total residence time'!$F$9:$F$15</c:f>
              <c:numCache>
                <c:formatCode>0.00E+00</c:formatCode>
                <c:ptCount val="7"/>
                <c:pt idx="0">
                  <c:v>2.3332864829257496E-4</c:v>
                </c:pt>
                <c:pt idx="1">
                  <c:v>2.3897642516912366E-4</c:v>
                </c:pt>
                <c:pt idx="2">
                  <c:v>2.4463441381355528E-4</c:v>
                </c:pt>
                <c:pt idx="3">
                  <c:v>2.4982215614793775E-4</c:v>
                </c:pt>
                <c:pt idx="4">
                  <c:v>2.5579915074406992E-4</c:v>
                </c:pt>
                <c:pt idx="5">
                  <c:v>2.5725155280071688E-4</c:v>
                </c:pt>
                <c:pt idx="6">
                  <c:v>2.566894025287567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64F-4821-8D46-DDB13091F1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963736"/>
        <c:axId val="544964720"/>
      </c:scatterChart>
      <c:valAx>
        <c:axId val="544963736"/>
        <c:scaling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964720"/>
        <c:crosses val="autoZero"/>
        <c:crossBetween val="midCat"/>
      </c:valAx>
      <c:valAx>
        <c:axId val="544964720"/>
        <c:scaling>
          <c:orientation val="minMax"/>
          <c:min val="2.0000000000000006E-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9637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8.4470691163604549E-4"/>
                  <c:y val="-9.521653543307086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otal residence time'!$B$3:$B$15</c:f>
              <c:numCache>
                <c:formatCode>General</c:formatCode>
                <c:ptCount val="13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20</c:v>
                </c:pt>
                <c:pt idx="12">
                  <c:v>240</c:v>
                </c:pt>
              </c:numCache>
            </c:numRef>
          </c:xVal>
          <c:yVal>
            <c:numRef>
              <c:f>'Total residence time'!$F$3:$F$15</c:f>
              <c:numCache>
                <c:formatCode>0.00E+00</c:formatCode>
                <c:ptCount val="13"/>
                <c:pt idx="0">
                  <c:v>1.0579145543977757E-6</c:v>
                </c:pt>
                <c:pt idx="1">
                  <c:v>4.5706840409292002E-5</c:v>
                </c:pt>
                <c:pt idx="2">
                  <c:v>8.9550110786278759E-5</c:v>
                </c:pt>
                <c:pt idx="3">
                  <c:v>1.2287807076721339E-4</c:v>
                </c:pt>
                <c:pt idx="4">
                  <c:v>1.5704783580610396E-4</c:v>
                </c:pt>
                <c:pt idx="5">
                  <c:v>2.1210116020496791E-4</c:v>
                </c:pt>
                <c:pt idx="6">
                  <c:v>2.3332864829257496E-4</c:v>
                </c:pt>
                <c:pt idx="7">
                  <c:v>2.3897642516912366E-4</c:v>
                </c:pt>
                <c:pt idx="8">
                  <c:v>2.4463441381355528E-4</c:v>
                </c:pt>
                <c:pt idx="9">
                  <c:v>2.4982215614793775E-4</c:v>
                </c:pt>
                <c:pt idx="10">
                  <c:v>2.5579915074406992E-4</c:v>
                </c:pt>
                <c:pt idx="11">
                  <c:v>2.5725155280071688E-4</c:v>
                </c:pt>
                <c:pt idx="12">
                  <c:v>2.566894025287567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E7-49B3-B32F-A678AEF8A9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1944752"/>
        <c:axId val="631945736"/>
      </c:scatterChart>
      <c:valAx>
        <c:axId val="631944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945736"/>
        <c:crosses val="autoZero"/>
        <c:crossBetween val="midCat"/>
      </c:valAx>
      <c:valAx>
        <c:axId val="631945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944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otal residence time'!$G$25:$G$3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34999999999999787</c:v>
                  </c:pt>
                  <c:pt idx="2">
                    <c:v>0.44999999999999929</c:v>
                  </c:pt>
                  <c:pt idx="3">
                    <c:v>0.5</c:v>
                  </c:pt>
                  <c:pt idx="4">
                    <c:v>0.30000000000000071</c:v>
                  </c:pt>
                  <c:pt idx="5">
                    <c:v>0.25</c:v>
                  </c:pt>
                  <c:pt idx="6">
                    <c:v>0.34999999999999787</c:v>
                  </c:pt>
                  <c:pt idx="7">
                    <c:v>0.31428571428571367</c:v>
                  </c:pt>
                  <c:pt idx="8">
                    <c:v>0.35918367346938707</c:v>
                  </c:pt>
                  <c:pt idx="9">
                    <c:v>0.36049562682215697</c:v>
                  </c:pt>
                  <c:pt idx="10">
                    <c:v>0.34770928779675092</c:v>
                  </c:pt>
                  <c:pt idx="11">
                    <c:v>0.32595347176771533</c:v>
                  </c:pt>
                  <c:pt idx="12">
                    <c:v>0.32966111059167458</c:v>
                  </c:pt>
                </c:numCache>
              </c:numRef>
            </c:plus>
            <c:minus>
              <c:numRef>
                <c:f>'Total residence time'!$G$25:$G$3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34999999999999787</c:v>
                  </c:pt>
                  <c:pt idx="2">
                    <c:v>0.44999999999999929</c:v>
                  </c:pt>
                  <c:pt idx="3">
                    <c:v>0.5</c:v>
                  </c:pt>
                  <c:pt idx="4">
                    <c:v>0.30000000000000071</c:v>
                  </c:pt>
                  <c:pt idx="5">
                    <c:v>0.25</c:v>
                  </c:pt>
                  <c:pt idx="6">
                    <c:v>0.34999999999999787</c:v>
                  </c:pt>
                  <c:pt idx="7">
                    <c:v>0.31428571428571367</c:v>
                  </c:pt>
                  <c:pt idx="8">
                    <c:v>0.35918367346938707</c:v>
                  </c:pt>
                  <c:pt idx="9">
                    <c:v>0.36049562682215697</c:v>
                  </c:pt>
                  <c:pt idx="10">
                    <c:v>0.34770928779675092</c:v>
                  </c:pt>
                  <c:pt idx="11">
                    <c:v>0.32595347176771533</c:v>
                  </c:pt>
                  <c:pt idx="12">
                    <c:v>0.329661110591674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otal residence time'!$B$25:$B$37</c:f>
              <c:numCache>
                <c:formatCode>General</c:formatCode>
                <c:ptCount val="13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20</c:v>
                </c:pt>
                <c:pt idx="12">
                  <c:v>240</c:v>
                </c:pt>
              </c:numCache>
            </c:numRef>
          </c:xVal>
          <c:yVal>
            <c:numRef>
              <c:f>'Total residence time'!$F$25:$F$37</c:f>
              <c:numCache>
                <c:formatCode>0.00E+00</c:formatCode>
                <c:ptCount val="13"/>
                <c:pt idx="0">
                  <c:v>21.8</c:v>
                </c:pt>
                <c:pt idx="1">
                  <c:v>32.950000000000003</c:v>
                </c:pt>
                <c:pt idx="2">
                  <c:v>34.349999999999994</c:v>
                </c:pt>
                <c:pt idx="3">
                  <c:v>34.200000000000003</c:v>
                </c:pt>
                <c:pt idx="4">
                  <c:v>33.599999999999994</c:v>
                </c:pt>
                <c:pt idx="5">
                  <c:v>32.75</c:v>
                </c:pt>
                <c:pt idx="6">
                  <c:v>33.450000000000003</c:v>
                </c:pt>
                <c:pt idx="7">
                  <c:v>31.871428571428567</c:v>
                </c:pt>
                <c:pt idx="8">
                  <c:v>33.310204081632655</c:v>
                </c:pt>
                <c:pt idx="9">
                  <c:v>33.36166180758017</c:v>
                </c:pt>
                <c:pt idx="10">
                  <c:v>33.220470637234484</c:v>
                </c:pt>
                <c:pt idx="11">
                  <c:v>33.080537871125124</c:v>
                </c:pt>
                <c:pt idx="12">
                  <c:v>33.0063289955715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FE5-4377-8CBF-E8A3473A79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1934256"/>
        <c:axId val="631938848"/>
      </c:scatterChart>
      <c:valAx>
        <c:axId val="631934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938848"/>
        <c:crosses val="autoZero"/>
        <c:crossBetween val="midCat"/>
      </c:valAx>
      <c:valAx>
        <c:axId val="631938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934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Linear reg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0.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Total residence time'!$G$3:$G$8</c:f>
                <c:numCache>
                  <c:formatCode>General</c:formatCode>
                  <c:ptCount val="6"/>
                  <c:pt idx="0">
                    <c:v>1.5967933626092769E-7</c:v>
                  </c:pt>
                  <c:pt idx="1">
                    <c:v>1.158420272695146E-6</c:v>
                  </c:pt>
                  <c:pt idx="2">
                    <c:v>1.3968684161383958E-6</c:v>
                  </c:pt>
                  <c:pt idx="3">
                    <c:v>4.3112499283224089E-6</c:v>
                  </c:pt>
                  <c:pt idx="4">
                    <c:v>3.6742487584585535E-6</c:v>
                  </c:pt>
                  <c:pt idx="5">
                    <c:v>6.6154097695237361E-6</c:v>
                  </c:pt>
                </c:numCache>
              </c:numRef>
            </c:plus>
            <c:minus>
              <c:numRef>
                <c:f>'Total residence time'!$G$3:$G$8</c:f>
                <c:numCache>
                  <c:formatCode>General</c:formatCode>
                  <c:ptCount val="6"/>
                  <c:pt idx="0">
                    <c:v>1.5967933626092769E-7</c:v>
                  </c:pt>
                  <c:pt idx="1">
                    <c:v>1.158420272695146E-6</c:v>
                  </c:pt>
                  <c:pt idx="2">
                    <c:v>1.3968684161383958E-6</c:v>
                  </c:pt>
                  <c:pt idx="3">
                    <c:v>4.3112499283224089E-6</c:v>
                  </c:pt>
                  <c:pt idx="4">
                    <c:v>3.6742487584585535E-6</c:v>
                  </c:pt>
                  <c:pt idx="5">
                    <c:v>6.6154097695237361E-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otal residence time'!$B$3:$B$8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Total residence time'!$J$3:$J$8</c:f>
              <c:numCache>
                <c:formatCode>0%</c:formatCode>
                <c:ptCount val="6"/>
                <c:pt idx="0">
                  <c:v>4.1123738336277501E-3</c:v>
                </c:pt>
                <c:pt idx="1">
                  <c:v>0.17767372018430294</c:v>
                </c:pt>
                <c:pt idx="2">
                  <c:v>0.34810328571913368</c:v>
                </c:pt>
                <c:pt idx="3">
                  <c:v>0.477657255823845</c:v>
                </c:pt>
                <c:pt idx="4">
                  <c:v>0.61048352904506287</c:v>
                </c:pt>
                <c:pt idx="5">
                  <c:v>0.824489329202512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F86-4147-95B5-D87BCCDF4E86}"/>
            </c:ext>
          </c:extLst>
        </c:ser>
        <c:ser>
          <c:idx val="1"/>
          <c:order val="1"/>
          <c:tx>
            <c:v>psuedo furs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4.6768041596873255E-2"/>
                  <c:y val="-4.9010763888888892E-2"/>
                </c:manualLayout>
              </c:layout>
              <c:numFmt formatCode="0.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Total residence time'!$G$8:$G$15</c:f>
                <c:numCache>
                  <c:formatCode>General</c:formatCode>
                  <c:ptCount val="8"/>
                  <c:pt idx="0">
                    <c:v>6.6154097695237361E-6</c:v>
                  </c:pt>
                  <c:pt idx="1">
                    <c:v>5.9136145478942584E-6</c:v>
                  </c:pt>
                  <c:pt idx="2">
                    <c:v>9.7806181740692027E-6</c:v>
                  </c:pt>
                  <c:pt idx="3">
                    <c:v>1.0012183386098962E-5</c:v>
                  </c:pt>
                  <c:pt idx="4">
                    <c:v>6.8184510392045356E-6</c:v>
                  </c:pt>
                  <c:pt idx="5">
                    <c:v>8.974864786081611E-6</c:v>
                  </c:pt>
                  <c:pt idx="6">
                    <c:v>7.5224627294345899E-6</c:v>
                  </c:pt>
                  <c:pt idx="7">
                    <c:v>5.0048090058496921E-6</c:v>
                  </c:pt>
                </c:numCache>
              </c:numRef>
            </c:plus>
            <c:minus>
              <c:numRef>
                <c:f>'Total residence time'!$G$8:$G$15</c:f>
                <c:numCache>
                  <c:formatCode>General</c:formatCode>
                  <c:ptCount val="8"/>
                  <c:pt idx="0">
                    <c:v>6.6154097695237361E-6</c:v>
                  </c:pt>
                  <c:pt idx="1">
                    <c:v>5.9136145478942584E-6</c:v>
                  </c:pt>
                  <c:pt idx="2">
                    <c:v>9.7806181740692027E-6</c:v>
                  </c:pt>
                  <c:pt idx="3">
                    <c:v>1.0012183386098962E-5</c:v>
                  </c:pt>
                  <c:pt idx="4">
                    <c:v>6.8184510392045356E-6</c:v>
                  </c:pt>
                  <c:pt idx="5">
                    <c:v>8.974864786081611E-6</c:v>
                  </c:pt>
                  <c:pt idx="6">
                    <c:v>7.5224627294345899E-6</c:v>
                  </c:pt>
                  <c:pt idx="7">
                    <c:v>5.0048090058496921E-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otal residence time'!$B$9:$B$15</c:f>
              <c:numCache>
                <c:formatCode>General</c:formatCode>
                <c:ptCount val="7"/>
                <c:pt idx="0">
                  <c:v>120</c:v>
                </c:pt>
                <c:pt idx="1">
                  <c:v>140</c:v>
                </c:pt>
                <c:pt idx="2">
                  <c:v>160</c:v>
                </c:pt>
                <c:pt idx="3">
                  <c:v>180</c:v>
                </c:pt>
                <c:pt idx="4">
                  <c:v>200</c:v>
                </c:pt>
                <c:pt idx="5">
                  <c:v>220</c:v>
                </c:pt>
                <c:pt idx="6">
                  <c:v>240</c:v>
                </c:pt>
              </c:numCache>
            </c:numRef>
          </c:xVal>
          <c:yVal>
            <c:numRef>
              <c:f>'Total residence time'!$J$9:$J$15</c:f>
              <c:numCache>
                <c:formatCode>0%</c:formatCode>
                <c:ptCount val="7"/>
                <c:pt idx="0">
                  <c:v>0.90700579161644912</c:v>
                </c:pt>
                <c:pt idx="1">
                  <c:v>0.92896008816028297</c:v>
                </c:pt>
                <c:pt idx="2">
                  <c:v>0.95095408035520923</c:v>
                </c:pt>
                <c:pt idx="3">
                  <c:v>0.97112010958964201</c:v>
                </c:pt>
                <c:pt idx="4" formatCode="0.0%">
                  <c:v>0.99435415630796176</c:v>
                </c:pt>
                <c:pt idx="5">
                  <c:v>1</c:v>
                </c:pt>
                <c:pt idx="6">
                  <c:v>0.997814783756055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F86-4147-95B5-D87BCCDF4E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963736"/>
        <c:axId val="544964720"/>
      </c:scatterChart>
      <c:valAx>
        <c:axId val="544963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964720"/>
        <c:crosses val="autoZero"/>
        <c:crossBetween val="midCat"/>
      </c:valAx>
      <c:valAx>
        <c:axId val="544964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963736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689501312335958E-2"/>
                  <c:y val="-0.5455172790901137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otal residence time'!$B$9:$B$13</c:f>
              <c:numCache>
                <c:formatCode>General</c:formatCode>
                <c:ptCount val="5"/>
                <c:pt idx="0">
                  <c:v>120</c:v>
                </c:pt>
                <c:pt idx="1">
                  <c:v>140</c:v>
                </c:pt>
                <c:pt idx="2">
                  <c:v>160</c:v>
                </c:pt>
                <c:pt idx="3">
                  <c:v>180</c:v>
                </c:pt>
                <c:pt idx="4">
                  <c:v>200</c:v>
                </c:pt>
              </c:numCache>
            </c:numRef>
          </c:xVal>
          <c:yVal>
            <c:numRef>
              <c:f>'Total residence time'!$L$9:$L$13</c:f>
              <c:numCache>
                <c:formatCode>0.00</c:formatCode>
                <c:ptCount val="5"/>
                <c:pt idx="0">
                  <c:v>1.4072296769495232</c:v>
                </c:pt>
                <c:pt idx="1">
                  <c:v>1.075007507740775</c:v>
                </c:pt>
                <c:pt idx="2">
                  <c:v>0.74218464630362213</c:v>
                </c:pt>
                <c:pt idx="3">
                  <c:v>0.4370233325164179</c:v>
                </c:pt>
                <c:pt idx="4">
                  <c:v>8.543541509687813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2E-4557-809E-82DB210A3C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9246440"/>
        <c:axId val="639241520"/>
      </c:scatterChart>
      <c:valAx>
        <c:axId val="639246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9241520"/>
        <c:crosses val="autoZero"/>
        <c:crossBetween val="midCat"/>
      </c:valAx>
      <c:valAx>
        <c:axId val="639241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9246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7669423516305069E-2"/>
          <c:y val="2.0370364429756656E-2"/>
          <c:w val="0.87393832965123963"/>
          <c:h val="0.89740131309381366"/>
        </c:manualLayout>
      </c:layout>
      <c:scatterChart>
        <c:scatterStyle val="smoothMarker"/>
        <c:varyColors val="0"/>
        <c:ser>
          <c:idx val="0"/>
          <c:order val="0"/>
          <c:tx>
            <c:v>Fluoride release rate</c:v>
          </c:tx>
          <c:spPr>
            <a:ln w="2857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 and Table S1'!$AJ$5:$AJ$9</c:f>
                <c:numCache>
                  <c:formatCode>General</c:formatCode>
                  <c:ptCount val="5"/>
                  <c:pt idx="0">
                    <c:v>5.748693374762778E-8</c:v>
                  </c:pt>
                  <c:pt idx="1">
                    <c:v>1.3132315438910803E-7</c:v>
                  </c:pt>
                  <c:pt idx="2">
                    <c:v>1.4945095969095057E-7</c:v>
                  </c:pt>
                  <c:pt idx="3">
                    <c:v>1.0067914057180222E-7</c:v>
                  </c:pt>
                  <c:pt idx="4">
                    <c:v>2.2101727815813536E-7</c:v>
                  </c:pt>
                </c:numCache>
              </c:numRef>
            </c:plus>
            <c:minus>
              <c:numRef>
                <c:f>'Figure 3 and Table S1'!$AJ$5:$AJ$9</c:f>
                <c:numCache>
                  <c:formatCode>General</c:formatCode>
                  <c:ptCount val="5"/>
                  <c:pt idx="0">
                    <c:v>5.748693374762778E-8</c:v>
                  </c:pt>
                  <c:pt idx="1">
                    <c:v>1.3132315438910803E-7</c:v>
                  </c:pt>
                  <c:pt idx="2">
                    <c:v>1.4945095969095057E-7</c:v>
                  </c:pt>
                  <c:pt idx="3">
                    <c:v>1.0067914057180222E-7</c:v>
                  </c:pt>
                  <c:pt idx="4">
                    <c:v>2.2101727815813536E-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 and Table S1'!$AH$5:$AH$9</c:f>
              <c:numCache>
                <c:formatCode>0.000</c:formatCode>
                <c:ptCount val="5"/>
                <c:pt idx="0">
                  <c:v>0</c:v>
                </c:pt>
                <c:pt idx="1">
                  <c:v>1.3889885942565407E-2</c:v>
                </c:pt>
                <c:pt idx="2">
                  <c:v>3.7565827890120078E-2</c:v>
                </c:pt>
                <c:pt idx="3">
                  <c:v>7.7025731136044537E-2</c:v>
                </c:pt>
                <c:pt idx="4">
                  <c:v>0.15594553762789343</c:v>
                </c:pt>
              </c:numCache>
            </c:numRef>
          </c:xVal>
          <c:yVal>
            <c:numRef>
              <c:f>'Figure 3 and Table S1'!$AI$5:$AI$9</c:f>
              <c:numCache>
                <c:formatCode>0.00E+00</c:formatCode>
                <c:ptCount val="5"/>
                <c:pt idx="0">
                  <c:v>2.5037387208636303E-6</c:v>
                </c:pt>
                <c:pt idx="1">
                  <c:v>2.6289816207136151E-6</c:v>
                </c:pt>
                <c:pt idx="2">
                  <c:v>2.805868493458225E-6</c:v>
                </c:pt>
                <c:pt idx="3">
                  <c:v>2.4581078210993766E-6</c:v>
                </c:pt>
                <c:pt idx="4">
                  <c:v>2.5260786320941717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A0D-46FD-B418-BDE7B2202D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976776"/>
        <c:axId val="594977104"/>
      </c:scatterChart>
      <c:scatterChart>
        <c:scatterStyle val="smoothMarker"/>
        <c:varyColors val="0"/>
        <c:ser>
          <c:idx val="1"/>
          <c:order val="1"/>
          <c:tx>
            <c:v>Calorimetry</c:v>
          </c:tx>
          <c:spPr>
            <a:ln w="28575" cap="rnd">
              <a:solidFill>
                <a:schemeClr val="accent2"/>
              </a:solidFill>
              <a:prstDash val="dashDot"/>
              <a:round/>
            </a:ln>
            <a:effectLst/>
          </c:spPr>
          <c:marker>
            <c:symbol val="diamond"/>
            <c:size val="9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3 and Table S1'!$AH$5:$AH$9</c:f>
              <c:numCache>
                <c:formatCode>0.000</c:formatCode>
                <c:ptCount val="5"/>
                <c:pt idx="0">
                  <c:v>0</c:v>
                </c:pt>
                <c:pt idx="1">
                  <c:v>1.3889885942565407E-2</c:v>
                </c:pt>
                <c:pt idx="2">
                  <c:v>3.7565827890120078E-2</c:v>
                </c:pt>
                <c:pt idx="3">
                  <c:v>7.7025731136044537E-2</c:v>
                </c:pt>
                <c:pt idx="4">
                  <c:v>0.15594553762789343</c:v>
                </c:pt>
              </c:numCache>
            </c:numRef>
          </c:xVal>
          <c:yVal>
            <c:numRef>
              <c:f>'Calorimetry Fig S2 A&amp;B'!$M$5:$M$9</c:f>
              <c:numCache>
                <c:formatCode>0.00</c:formatCode>
                <c:ptCount val="5"/>
                <c:pt idx="0">
                  <c:v>63.003405051315852</c:v>
                </c:pt>
                <c:pt idx="1">
                  <c:v>53.099271124542291</c:v>
                </c:pt>
                <c:pt idx="2">
                  <c:v>51.994164919431689</c:v>
                </c:pt>
                <c:pt idx="3">
                  <c:v>59.540337603461751</c:v>
                </c:pt>
                <c:pt idx="4">
                  <c:v>57.3739706251283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465-4557-8BD1-F6F7615B93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0806896"/>
        <c:axId val="550809520"/>
      </c:scatterChart>
      <c:valAx>
        <c:axId val="594976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ow</a:t>
                </a:r>
                <a:r>
                  <a:rPr lang="en-GB" baseline="0"/>
                  <a:t> rate (m s</a:t>
                </a:r>
                <a:r>
                  <a:rPr lang="en-GB" baseline="30000"/>
                  <a:t>-1</a:t>
                </a:r>
                <a:r>
                  <a:rPr lang="en-GB" baseline="0"/>
                  <a:t>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4767912385378591"/>
              <c:y val="0.958879568714036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4977104"/>
        <c:crosses val="autoZero"/>
        <c:crossBetween val="midCat"/>
      </c:valAx>
      <c:valAx>
        <c:axId val="594977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accent5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chemeClr val="accent5"/>
                    </a:solidFill>
                  </a:rPr>
                  <a:t>Fluoride</a:t>
                </a:r>
                <a:r>
                  <a:rPr lang="en-GB" baseline="0">
                    <a:solidFill>
                      <a:schemeClr val="accent5"/>
                    </a:solidFill>
                  </a:rPr>
                  <a:t> release rate (mol min</a:t>
                </a:r>
                <a:r>
                  <a:rPr lang="en-GB" baseline="30000">
                    <a:solidFill>
                      <a:schemeClr val="accent5"/>
                    </a:solidFill>
                  </a:rPr>
                  <a:t>-1</a:t>
                </a:r>
                <a:r>
                  <a:rPr lang="en-GB" baseline="0">
                    <a:solidFill>
                      <a:schemeClr val="accent5"/>
                    </a:solidFill>
                  </a:rPr>
                  <a:t>)</a:t>
                </a:r>
                <a:endParaRPr lang="en-GB">
                  <a:solidFill>
                    <a:schemeClr val="accent5"/>
                  </a:solidFill>
                </a:endParaRPr>
              </a:p>
            </c:rich>
          </c:tx>
          <c:layout>
            <c:manualLayout>
              <c:xMode val="edge"/>
              <c:yMode val="edge"/>
              <c:x val="3.863460412772145E-3"/>
              <c:y val="0.367520712084902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accent5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5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4976776"/>
        <c:crosses val="autoZero"/>
        <c:crossBetween val="midCat"/>
      </c:valAx>
      <c:valAx>
        <c:axId val="55080952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accent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chemeClr val="accent2"/>
                    </a:solidFill>
                  </a:rPr>
                  <a:t>Calorimetric energy (J)</a:t>
                </a:r>
              </a:p>
            </c:rich>
          </c:tx>
          <c:layout>
            <c:manualLayout>
              <c:xMode val="edge"/>
              <c:yMode val="edge"/>
              <c:x val="0.98154676258992801"/>
              <c:y val="0.37399368557191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0806896"/>
        <c:crosses val="max"/>
        <c:crossBetween val="midCat"/>
      </c:valAx>
      <c:valAx>
        <c:axId val="550806896"/>
        <c:scaling>
          <c:orientation val="minMax"/>
        </c:scaling>
        <c:delete val="1"/>
        <c:axPos val="b"/>
        <c:numFmt formatCode="0.000" sourceLinked="1"/>
        <c:majorTickMark val="out"/>
        <c:minorTickMark val="none"/>
        <c:tickLblPos val="nextTo"/>
        <c:crossAx val="5508095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1156432334447404"/>
          <c:y val="3.4697097645403012E-2"/>
          <c:w val="0.13558790762665457"/>
          <c:h val="6.521784776902887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V(av)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-0.41294881889763779"/>
                  <c:y val="2.157443861184018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Re Number'!$Z$44:$Z$48</c:f>
                <c:numCache>
                  <c:formatCode>General</c:formatCode>
                  <c:ptCount val="5"/>
                  <c:pt idx="0">
                    <c:v>11.227272727272725</c:v>
                  </c:pt>
                  <c:pt idx="1">
                    <c:v>1.1000000000000001</c:v>
                  </c:pt>
                  <c:pt idx="2">
                    <c:v>0.49</c:v>
                  </c:pt>
                  <c:pt idx="3">
                    <c:v>0.44</c:v>
                  </c:pt>
                  <c:pt idx="4">
                    <c:v>0.30682665698550282</c:v>
                  </c:pt>
                </c:numCache>
              </c:numRef>
            </c:plus>
            <c:minus>
              <c:numRef>
                <c:f>'Re Number'!$Z$44:$Z$48</c:f>
                <c:numCache>
                  <c:formatCode>General</c:formatCode>
                  <c:ptCount val="5"/>
                  <c:pt idx="0">
                    <c:v>11.227272727272725</c:v>
                  </c:pt>
                  <c:pt idx="1">
                    <c:v>1.1000000000000001</c:v>
                  </c:pt>
                  <c:pt idx="2">
                    <c:v>0.49</c:v>
                  </c:pt>
                  <c:pt idx="3">
                    <c:v>0.44</c:v>
                  </c:pt>
                  <c:pt idx="4">
                    <c:v>0.306826656985502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e Number'!$D$44:$D$48</c:f>
              <c:numCache>
                <c:formatCode>General</c:formatCode>
                <c:ptCount val="5"/>
                <c:pt idx="1">
                  <c:v>10</c:v>
                </c:pt>
                <c:pt idx="2">
                  <c:v>30</c:v>
                </c:pt>
                <c:pt idx="3">
                  <c:v>50</c:v>
                </c:pt>
                <c:pt idx="4">
                  <c:v>80</c:v>
                </c:pt>
              </c:numCache>
            </c:numRef>
          </c:xVal>
          <c:yVal>
            <c:numRef>
              <c:f>'Re Number'!$E$44:$E$48</c:f>
              <c:numCache>
                <c:formatCode>0.00</c:formatCode>
                <c:ptCount val="5"/>
                <c:pt idx="1">
                  <c:v>0.79</c:v>
                </c:pt>
                <c:pt idx="2">
                  <c:v>1.2</c:v>
                </c:pt>
                <c:pt idx="3">
                  <c:v>1.4</c:v>
                </c:pt>
                <c:pt idx="4">
                  <c:v>1.57450606790672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30-4056-8E28-6B1592612ED3}"/>
            </c:ext>
          </c:extLst>
        </c:ser>
        <c:ser>
          <c:idx val="1"/>
          <c:order val="1"/>
          <c:tx>
            <c:v>S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e Number'!$W$44:$W$47</c:f>
              <c:numCache>
                <c:formatCode>General</c:formatCode>
                <c:ptCount val="4"/>
                <c:pt idx="1">
                  <c:v>10</c:v>
                </c:pt>
                <c:pt idx="2">
                  <c:v>30</c:v>
                </c:pt>
                <c:pt idx="3">
                  <c:v>50</c:v>
                </c:pt>
              </c:numCache>
            </c:numRef>
          </c:xVal>
          <c:yVal>
            <c:numRef>
              <c:f>'Re Number'!$Z$44:$Z$47</c:f>
              <c:numCache>
                <c:formatCode>0.000</c:formatCode>
                <c:ptCount val="4"/>
                <c:pt idx="0" formatCode="_(* #,##0.00_);_(* \(#,##0.00\);_(* &quot;-&quot;??_);_(@_)">
                  <c:v>11.227272727272725</c:v>
                </c:pt>
                <c:pt idx="1">
                  <c:v>1.1000000000000001</c:v>
                </c:pt>
                <c:pt idx="2">
                  <c:v>0.49</c:v>
                </c:pt>
                <c:pt idx="3">
                  <c:v>0.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A8A-4FA6-AE21-4D506CCB0B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8349616"/>
        <c:axId val="608343056"/>
      </c:scatterChart>
      <c:valAx>
        <c:axId val="608349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343056"/>
        <c:crosses val="autoZero"/>
        <c:crossBetween val="midCat"/>
      </c:valAx>
      <c:valAx>
        <c:axId val="608343056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349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/>
              <a:t>Flurodie</a:t>
            </a:r>
            <a:r>
              <a:rPr lang="en-GB" sz="1800" baseline="0"/>
              <a:t> release rate vs time where each line is a different flow rate, not used in paper</a:t>
            </a:r>
            <a:endParaRPr lang="en-GB" sz="1800"/>
          </a:p>
        </c:rich>
      </c:tx>
      <c:layout>
        <c:manualLayout>
          <c:xMode val="edge"/>
          <c:yMode val="edge"/>
          <c:x val="0.26391675870216535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6112156170530076E-2"/>
          <c:y val="0.19811354346811183"/>
          <c:w val="0.86854001422031801"/>
          <c:h val="0.7288154443874918"/>
        </c:manualLayout>
      </c:layout>
      <c:scatterChart>
        <c:scatterStyle val="lineMarker"/>
        <c:varyColors val="0"/>
        <c:ser>
          <c:idx val="1"/>
          <c:order val="0"/>
          <c:tx>
            <c:v>0 ml / mi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3449777224713391"/>
                  <c:y val="-0.20361541649399087"/>
                </c:manualLayout>
              </c:layout>
              <c:numFmt formatCode="0.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3 and Table S1'!$G$17:$G$23</c:f>
                <c:numCache>
                  <c:formatCode>General</c:formatCode>
                  <c:ptCount val="7"/>
                  <c:pt idx="0">
                    <c:v>1.2229044118730665E-7</c:v>
                  </c:pt>
                  <c:pt idx="1">
                    <c:v>4.3131119840288791E-7</c:v>
                  </c:pt>
                  <c:pt idx="2">
                    <c:v>8.239568078391101E-7</c:v>
                  </c:pt>
                  <c:pt idx="3">
                    <c:v>9.4110811602128412E-7</c:v>
                  </c:pt>
                  <c:pt idx="4">
                    <c:v>6.3575021847109978E-7</c:v>
                  </c:pt>
                  <c:pt idx="5">
                    <c:v>1.0486640602805425E-6</c:v>
                  </c:pt>
                  <c:pt idx="6">
                    <c:v>1.6758430502032246E-6</c:v>
                  </c:pt>
                </c:numCache>
              </c:numRef>
            </c:plus>
            <c:minus>
              <c:numRef>
                <c:f>'Figure 3 and Table S1'!$G$17:$G$23</c:f>
                <c:numCache>
                  <c:formatCode>General</c:formatCode>
                  <c:ptCount val="7"/>
                  <c:pt idx="0">
                    <c:v>1.2229044118730665E-7</c:v>
                  </c:pt>
                  <c:pt idx="1">
                    <c:v>4.3131119840288791E-7</c:v>
                  </c:pt>
                  <c:pt idx="2">
                    <c:v>8.239568078391101E-7</c:v>
                  </c:pt>
                  <c:pt idx="3">
                    <c:v>9.4110811602128412E-7</c:v>
                  </c:pt>
                  <c:pt idx="4">
                    <c:v>6.3575021847109978E-7</c:v>
                  </c:pt>
                  <c:pt idx="5">
                    <c:v>1.0486640602805425E-6</c:v>
                  </c:pt>
                  <c:pt idx="6">
                    <c:v>1.6758430502032246E-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 and Table S1'!$B$17:$B$23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Figure 3 and Table S1'!$F$17:$F$23</c:f>
              <c:numCache>
                <c:formatCode>0.0E+00</c:formatCode>
                <c:ptCount val="7"/>
                <c:pt idx="0">
                  <c:v>6.215898186145166E-7</c:v>
                </c:pt>
                <c:pt idx="1">
                  <c:v>1.1282033488093047E-5</c:v>
                </c:pt>
                <c:pt idx="2">
                  <c:v>2.3821363748808988E-5</c:v>
                </c:pt>
                <c:pt idx="3">
                  <c:v>3.6430587610430015E-5</c:v>
                </c:pt>
                <c:pt idx="4">
                  <c:v>4.9178658056322245E-5</c:v>
                </c:pt>
                <c:pt idx="5">
                  <c:v>6.2553248564374076E-5</c:v>
                </c:pt>
                <c:pt idx="6">
                  <c:v>7.5733751444523429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FD7-478B-B0C9-402299F9F219}"/>
            </c:ext>
          </c:extLst>
        </c:ser>
        <c:ser>
          <c:idx val="0"/>
          <c:order val="1"/>
          <c:tx>
            <c:v>98.53 ml / mi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3813083310090326"/>
                  <c:y val="-8.8237601878712532E-2"/>
                </c:manualLayout>
              </c:layout>
              <c:numFmt formatCode="0.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3 and Table S1'!$L$17:$L$23</c:f>
                <c:numCache>
                  <c:formatCode>General</c:formatCode>
                  <c:ptCount val="7"/>
                  <c:pt idx="0">
                    <c:v>3.6723850759446967E-7</c:v>
                  </c:pt>
                  <c:pt idx="1">
                    <c:v>4.8526601382638016E-7</c:v>
                  </c:pt>
                  <c:pt idx="2">
                    <c:v>1.425024758733295E-6</c:v>
                  </c:pt>
                  <c:pt idx="3">
                    <c:v>2.6376148751393219E-6</c:v>
                  </c:pt>
                  <c:pt idx="4">
                    <c:v>3.3854546751833797E-6</c:v>
                  </c:pt>
                  <c:pt idx="5">
                    <c:v>3.7158379017453045E-6</c:v>
                  </c:pt>
                  <c:pt idx="6">
                    <c:v>3.7453537002794463E-6</c:v>
                  </c:pt>
                </c:numCache>
              </c:numRef>
            </c:plus>
            <c:minus>
              <c:numRef>
                <c:f>'Figure 3 and Table S1'!$L$17:$L$23</c:f>
                <c:numCache>
                  <c:formatCode>General</c:formatCode>
                  <c:ptCount val="7"/>
                  <c:pt idx="0">
                    <c:v>3.6723850759446967E-7</c:v>
                  </c:pt>
                  <c:pt idx="1">
                    <c:v>4.8526601382638016E-7</c:v>
                  </c:pt>
                  <c:pt idx="2">
                    <c:v>1.425024758733295E-6</c:v>
                  </c:pt>
                  <c:pt idx="3">
                    <c:v>2.6376148751393219E-6</c:v>
                  </c:pt>
                  <c:pt idx="4">
                    <c:v>3.3854546751833797E-6</c:v>
                  </c:pt>
                  <c:pt idx="5">
                    <c:v>3.7158379017453045E-6</c:v>
                  </c:pt>
                  <c:pt idx="6">
                    <c:v>3.7453537002794463E-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 and Table S1'!$B$17:$B$23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Figure 3 and Table S1'!$K$17:$K$23</c:f>
              <c:numCache>
                <c:formatCode>0.0E+00</c:formatCode>
                <c:ptCount val="7"/>
                <c:pt idx="0">
                  <c:v>9.7400439966725368E-7</c:v>
                </c:pt>
                <c:pt idx="1">
                  <c:v>1.1283983392310297E-5</c:v>
                </c:pt>
                <c:pt idx="2">
                  <c:v>2.4729561655483037E-5</c:v>
                </c:pt>
                <c:pt idx="3">
                  <c:v>3.9305650372874097E-5</c:v>
                </c:pt>
                <c:pt idx="4">
                  <c:v>5.3130929393427962E-5</c:v>
                </c:pt>
                <c:pt idx="5">
                  <c:v>6.6846124081756266E-5</c:v>
                </c:pt>
                <c:pt idx="6">
                  <c:v>7.9843453021075705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D7-478B-B0C9-402299F9F219}"/>
            </c:ext>
          </c:extLst>
        </c:ser>
        <c:ser>
          <c:idx val="2"/>
          <c:order val="2"/>
          <c:tx>
            <c:v>211.30 ml / mi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3318085920458858"/>
                  <c:y val="0.17790413040475203"/>
                </c:manualLayout>
              </c:layout>
              <c:numFmt formatCode="0.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3 and Table S1'!$Q$17:$Q$23</c:f>
                <c:numCache>
                  <c:formatCode>General</c:formatCode>
                  <c:ptCount val="7"/>
                  <c:pt idx="0">
                    <c:v>2.15679313107038E-7</c:v>
                  </c:pt>
                  <c:pt idx="1">
                    <c:v>6.5995498347477728E-6</c:v>
                  </c:pt>
                  <c:pt idx="2">
                    <c:v>6.8108599215794816E-6</c:v>
                  </c:pt>
                  <c:pt idx="3">
                    <c:v>6.117435207213235E-6</c:v>
                  </c:pt>
                  <c:pt idx="4">
                    <c:v>5.8128131756121733E-6</c:v>
                  </c:pt>
                  <c:pt idx="5">
                    <c:v>5.9439597706553847E-6</c:v>
                  </c:pt>
                  <c:pt idx="6">
                    <c:v>4.69756325824005E-6</c:v>
                  </c:pt>
                </c:numCache>
              </c:numRef>
            </c:plus>
            <c:minus>
              <c:numRef>
                <c:f>'Figure 3 and Table S1'!$Q$17:$Q$23</c:f>
                <c:numCache>
                  <c:formatCode>General</c:formatCode>
                  <c:ptCount val="7"/>
                  <c:pt idx="0">
                    <c:v>2.15679313107038E-7</c:v>
                  </c:pt>
                  <c:pt idx="1">
                    <c:v>6.5995498347477728E-6</c:v>
                  </c:pt>
                  <c:pt idx="2">
                    <c:v>6.8108599215794816E-6</c:v>
                  </c:pt>
                  <c:pt idx="3">
                    <c:v>6.117435207213235E-6</c:v>
                  </c:pt>
                  <c:pt idx="4">
                    <c:v>5.8128131756121733E-6</c:v>
                  </c:pt>
                  <c:pt idx="5">
                    <c:v>5.9439597706553847E-6</c:v>
                  </c:pt>
                  <c:pt idx="6">
                    <c:v>4.69756325824005E-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 and Table S1'!$B$17:$B$23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Figure 3 and Table S1'!$P$17:$P$23</c:f>
              <c:numCache>
                <c:formatCode>0.0E+00</c:formatCode>
                <c:ptCount val="7"/>
                <c:pt idx="0">
                  <c:v>8.4227436561431535E-7</c:v>
                </c:pt>
                <c:pt idx="1">
                  <c:v>1.5292951065925384E-5</c:v>
                </c:pt>
                <c:pt idx="2">
                  <c:v>2.8496575197043725E-5</c:v>
                </c:pt>
                <c:pt idx="3">
                  <c:v>4.2812773481564079E-5</c:v>
                </c:pt>
                <c:pt idx="4">
                  <c:v>5.7608452342333358E-5</c:v>
                </c:pt>
                <c:pt idx="5">
                  <c:v>7.1557984047829516E-5</c:v>
                </c:pt>
                <c:pt idx="6">
                  <c:v>8.5018329169361058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FD7-478B-B0C9-402299F9F219}"/>
            </c:ext>
          </c:extLst>
        </c:ser>
        <c:ser>
          <c:idx val="3"/>
          <c:order val="3"/>
          <c:tx>
            <c:v>438.80 ml / mi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3813083310090326"/>
                  <c:y val="0.12801795828153059"/>
                </c:manualLayout>
              </c:layout>
              <c:numFmt formatCode="0.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3 and Table S1'!$V$17:$V$23</c:f>
                <c:numCache>
                  <c:formatCode>General</c:formatCode>
                  <c:ptCount val="7"/>
                  <c:pt idx="0">
                    <c:v>1.5316158059362702E-7</c:v>
                  </c:pt>
                  <c:pt idx="1">
                    <c:v>1.6227433192675327E-6</c:v>
                  </c:pt>
                  <c:pt idx="2">
                    <c:v>6.7831337808429361E-7</c:v>
                  </c:pt>
                  <c:pt idx="3">
                    <c:v>9.1608351239704735E-7</c:v>
                  </c:pt>
                  <c:pt idx="4">
                    <c:v>1.9893001954601313E-6</c:v>
                  </c:pt>
                  <c:pt idx="5">
                    <c:v>2.1033434231087746E-6</c:v>
                  </c:pt>
                  <c:pt idx="6">
                    <c:v>3.2162413846016191E-6</c:v>
                  </c:pt>
                </c:numCache>
              </c:numRef>
            </c:plus>
            <c:minus>
              <c:numRef>
                <c:f>'Figure 3 and Table S1'!$V$17:$V$23</c:f>
                <c:numCache>
                  <c:formatCode>General</c:formatCode>
                  <c:ptCount val="7"/>
                  <c:pt idx="0">
                    <c:v>1.5316158059362702E-7</c:v>
                  </c:pt>
                  <c:pt idx="1">
                    <c:v>1.6227433192675327E-6</c:v>
                  </c:pt>
                  <c:pt idx="2">
                    <c:v>6.7831337808429361E-7</c:v>
                  </c:pt>
                  <c:pt idx="3">
                    <c:v>9.1608351239704735E-7</c:v>
                  </c:pt>
                  <c:pt idx="4">
                    <c:v>1.9893001954601313E-6</c:v>
                  </c:pt>
                  <c:pt idx="5">
                    <c:v>2.1033434231087746E-6</c:v>
                  </c:pt>
                  <c:pt idx="6">
                    <c:v>3.2162413846016191E-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 and Table S1'!$B$17:$B$23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Figure 3 and Table S1'!$U$17:$U$23</c:f>
              <c:numCache>
                <c:formatCode>0.0E+00</c:formatCode>
                <c:ptCount val="7"/>
                <c:pt idx="0">
                  <c:v>4.8413298150623903E-7</c:v>
                </c:pt>
                <c:pt idx="1">
                  <c:v>1.199530239604192E-5</c:v>
                </c:pt>
                <c:pt idx="2">
                  <c:v>2.3785573847199258E-5</c:v>
                </c:pt>
                <c:pt idx="3">
                  <c:v>3.6524662444657666E-5</c:v>
                </c:pt>
                <c:pt idx="4">
                  <c:v>4.9728293837029627E-5</c:v>
                </c:pt>
                <c:pt idx="5">
                  <c:v>6.2579227555721538E-5</c:v>
                </c:pt>
                <c:pt idx="6">
                  <c:v>7.4227367614487536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FD7-478B-B0C9-402299F9F219}"/>
            </c:ext>
          </c:extLst>
        </c:ser>
        <c:ser>
          <c:idx val="4"/>
          <c:order val="4"/>
          <c:tx>
            <c:v>893.8 ml /min 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 and Table S1'!$AA$17:$AA$23</c:f>
                <c:numCache>
                  <c:formatCode>General</c:formatCode>
                  <c:ptCount val="7"/>
                  <c:pt idx="0">
                    <c:v>4.3233462518552923E-7</c:v>
                  </c:pt>
                  <c:pt idx="1">
                    <c:v>7.8023539081652156E-8</c:v>
                  </c:pt>
                  <c:pt idx="2">
                    <c:v>1.0255916113395138E-6</c:v>
                  </c:pt>
                  <c:pt idx="3">
                    <c:v>3.8119353357278061E-6</c:v>
                  </c:pt>
                  <c:pt idx="4">
                    <c:v>4.6041385178802684E-6</c:v>
                  </c:pt>
                  <c:pt idx="5">
                    <c:v>5.0106137063063958E-6</c:v>
                  </c:pt>
                  <c:pt idx="6">
                    <c:v>5.8025548732147646E-6</c:v>
                  </c:pt>
                </c:numCache>
              </c:numRef>
            </c:plus>
            <c:minus>
              <c:numRef>
                <c:f>'Figure 3 and Table S1'!$AA$17:$AA$23</c:f>
                <c:numCache>
                  <c:formatCode>General</c:formatCode>
                  <c:ptCount val="7"/>
                  <c:pt idx="0">
                    <c:v>4.3233462518552923E-7</c:v>
                  </c:pt>
                  <c:pt idx="1">
                    <c:v>7.8023539081652156E-8</c:v>
                  </c:pt>
                  <c:pt idx="2">
                    <c:v>1.0255916113395138E-6</c:v>
                  </c:pt>
                  <c:pt idx="3">
                    <c:v>3.8119353357278061E-6</c:v>
                  </c:pt>
                  <c:pt idx="4">
                    <c:v>4.6041385178802684E-6</c:v>
                  </c:pt>
                  <c:pt idx="5">
                    <c:v>5.0106137063063958E-6</c:v>
                  </c:pt>
                  <c:pt idx="6">
                    <c:v>5.8025548732147646E-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 and Table S1'!$B$17:$B$23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</c:numCache>
            </c:numRef>
          </c:xVal>
          <c:yVal>
            <c:numRef>
              <c:f>'Figure 3 and Table S1'!$Z$17:$Z$23</c:f>
              <c:numCache>
                <c:formatCode>0.0E+00</c:formatCode>
                <c:ptCount val="7"/>
                <c:pt idx="0">
                  <c:v>1.6451891474461882E-6</c:v>
                </c:pt>
                <c:pt idx="1">
                  <c:v>1.0003220691359822E-5</c:v>
                </c:pt>
                <c:pt idx="2">
                  <c:v>2.1930347563128534E-5</c:v>
                </c:pt>
                <c:pt idx="3">
                  <c:v>3.7671962485892668E-5</c:v>
                </c:pt>
                <c:pt idx="4">
                  <c:v>5.1010287675023249E-5</c:v>
                </c:pt>
                <c:pt idx="5">
                  <c:v>6.4224404272480035E-5</c:v>
                </c:pt>
                <c:pt idx="6">
                  <c:v>7.7427548110271338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FD7-478B-B0C9-402299F9F2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7039624"/>
        <c:axId val="507029456"/>
      </c:scatterChart>
      <c:valAx>
        <c:axId val="507039624"/>
        <c:scaling>
          <c:orientation val="minMax"/>
          <c:max val="3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7029456"/>
        <c:crosses val="autoZero"/>
        <c:crossBetween val="midCat"/>
      </c:valAx>
      <c:valAx>
        <c:axId val="507029456"/>
        <c:scaling>
          <c:orientation val="minMax"/>
          <c:min val="0"/>
        </c:scaling>
        <c:delete val="0"/>
        <c:axPos val="l"/>
        <c:numFmt formatCode="0.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70396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ayout>
        <c:manualLayout>
          <c:xMode val="edge"/>
          <c:yMode val="edge"/>
          <c:x val="7.7099272672659785E-2"/>
          <c:y val="0.17890806815913879"/>
          <c:w val="0.13150939688688645"/>
          <c:h val="0.586441013999509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705336832895889"/>
          <c:y val="5.0925925925925923E-2"/>
          <c:w val="0.80094663167104108"/>
          <c:h val="0.74350320793234181"/>
        </c:manualLayout>
      </c:layout>
      <c:scatterChart>
        <c:scatterStyle val="lineMarker"/>
        <c:varyColors val="0"/>
        <c:ser>
          <c:idx val="0"/>
          <c:order val="0"/>
          <c:tx>
            <c:v>Inlet/Outle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 Number'!$AC$39:$AC$43</c:f>
                <c:numCache>
                  <c:formatCode>General</c:formatCode>
                  <c:ptCount val="5"/>
                </c:numCache>
              </c:numRef>
            </c:plus>
            <c:minus>
              <c:numRef>
                <c:f>'Re Number'!$AC$40:$AC$43</c:f>
                <c:numCache>
                  <c:formatCode>General</c:formatCode>
                  <c:ptCount val="4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e Number'!$X$39:$X$43</c:f>
              <c:numCache>
                <c:formatCode>General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Re Number'!$Z$39:$Z$43</c:f>
              <c:numCache>
                <c:formatCode>_(* #,##0.00_);_(* \(#,##0.00\);_(* "-"??_);_(@_)</c:formatCode>
                <c:ptCount val="5"/>
                <c:pt idx="0">
                  <c:v>0</c:v>
                </c:pt>
                <c:pt idx="1">
                  <c:v>153.97575848820131</c:v>
                </c:pt>
                <c:pt idx="2">
                  <c:v>416.43443772945341</c:v>
                </c:pt>
                <c:pt idx="3">
                  <c:v>853.86556979820728</c:v>
                </c:pt>
                <c:pt idx="4">
                  <c:v>1728.72783393571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A4-4577-9D15-CF93FEF38B2B}"/>
            </c:ext>
          </c:extLst>
        </c:ser>
        <c:ser>
          <c:idx val="1"/>
          <c:order val="1"/>
          <c:tx>
            <c:v>Reactor body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 Number'!$AH$39:$AH$43</c:f>
                <c:numCache>
                  <c:formatCode>General</c:formatCode>
                  <c:ptCount val="5"/>
                  <c:pt idx="0">
                    <c:v>225.98504837291125</c:v>
                  </c:pt>
                  <c:pt idx="1">
                    <c:v>225.98504837291102</c:v>
                  </c:pt>
                  <c:pt idx="2">
                    <c:v>225.98504837291125</c:v>
                  </c:pt>
                  <c:pt idx="3">
                    <c:v>225.98504837291125</c:v>
                  </c:pt>
                  <c:pt idx="4">
                    <c:v>225.98504837291102</c:v>
                  </c:pt>
                </c:numCache>
              </c:numRef>
            </c:plus>
            <c:minus>
              <c:numRef>
                <c:f>'Re Number'!$AH$39:$AH$43</c:f>
                <c:numCache>
                  <c:formatCode>General</c:formatCode>
                  <c:ptCount val="5"/>
                  <c:pt idx="0">
                    <c:v>225.98504837291125</c:v>
                  </c:pt>
                  <c:pt idx="1">
                    <c:v>225.98504837291102</c:v>
                  </c:pt>
                  <c:pt idx="2">
                    <c:v>225.98504837291125</c:v>
                  </c:pt>
                  <c:pt idx="3">
                    <c:v>225.98504837291125</c:v>
                  </c:pt>
                  <c:pt idx="4">
                    <c:v>225.985048372911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e Number'!$X$39:$X$43</c:f>
              <c:numCache>
                <c:formatCode>General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Re Number'!$AG$39:$AG$43</c:f>
              <c:numCache>
                <c:formatCode>_(* #,##0.00_);_(* \(#,##0.00\);_(* "-"??_);_(@_)</c:formatCode>
                <c:ptCount val="5"/>
                <c:pt idx="0">
                  <c:v>1160.0516710642041</c:v>
                </c:pt>
                <c:pt idx="1">
                  <c:v>1187.6294188531356</c:v>
                </c:pt>
                <c:pt idx="2">
                  <c:v>1234.6369434933599</c:v>
                </c:pt>
                <c:pt idx="3">
                  <c:v>1312.9828178937337</c:v>
                </c:pt>
                <c:pt idx="4">
                  <c:v>1469.6745666944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EA4-4577-9D15-CF93FEF38B2B}"/>
            </c:ext>
          </c:extLst>
        </c:ser>
        <c:ser>
          <c:idx val="2"/>
          <c:order val="2"/>
          <c:tx>
            <c:v>Contribution by flo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e Number'!$X$39:$X$44</c:f>
              <c:numCache>
                <c:formatCode>General</c:formatCode>
                <c:ptCount val="6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Re Number'!$AI$39:$AI$43</c:f>
              <c:numCache>
                <c:formatCode>_(* #,##0.00_);_(* \(#,##0.00\);_(* "-"??_);_(@_)</c:formatCode>
                <c:ptCount val="5"/>
                <c:pt idx="0">
                  <c:v>0</c:v>
                </c:pt>
                <c:pt idx="1">
                  <c:v>27.577747788931568</c:v>
                </c:pt>
                <c:pt idx="2">
                  <c:v>74.585272429155808</c:v>
                </c:pt>
                <c:pt idx="3">
                  <c:v>152.93114682952964</c:v>
                </c:pt>
                <c:pt idx="4">
                  <c:v>309.622895630277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EA4-4577-9D15-CF93FEF38B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88846479"/>
        <c:axId val="1988846895"/>
      </c:scatterChart>
      <c:valAx>
        <c:axId val="19888464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8846895"/>
        <c:crosses val="autoZero"/>
        <c:crossBetween val="midCat"/>
      </c:valAx>
      <c:valAx>
        <c:axId val="1988846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88464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3429170248268973"/>
          <c:y val="1.307477152539673E-3"/>
          <c:w val="0.29328280839895016"/>
          <c:h val="0.26273257509477982"/>
        </c:manualLayout>
      </c:layout>
      <c:overlay val="0"/>
      <c:spPr>
        <a:solidFill>
          <a:schemeClr val="bg1"/>
        </a:solidFill>
        <a:ln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705336832895889"/>
          <c:y val="5.0925925925925923E-2"/>
          <c:w val="0.80094663167104108"/>
          <c:h val="0.74350320793234181"/>
        </c:manualLayout>
      </c:layout>
      <c:barChart>
        <c:barDir val="col"/>
        <c:grouping val="stacked"/>
        <c:varyColors val="0"/>
        <c:ser>
          <c:idx val="3"/>
          <c:order val="2"/>
          <c:tx>
            <c:v>Contribution by ultrasound</c:v>
          </c:tx>
          <c:spPr>
            <a:solidFill>
              <a:schemeClr val="accent4"/>
            </a:solidFill>
            <a:ln w="25400">
              <a:noFill/>
            </a:ln>
            <a:effectLst/>
          </c:spPr>
          <c:invertIfNegative val="0"/>
          <c:cat>
            <c:numRef>
              <c:f>'Re Number'!$X$39:$X$43</c:f>
              <c:numCache>
                <c:formatCode>General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cat>
          <c:val>
            <c:numRef>
              <c:f>'Re Number'!$AJ$39:$AJ$43</c:f>
              <c:numCache>
                <c:formatCode>_(* #,##0.00_);_(* \(#,##0.00\);_(* "-"??_);_(@_)</c:formatCode>
                <c:ptCount val="5"/>
                <c:pt idx="0">
                  <c:v>1159.8070247504222</c:v>
                </c:pt>
                <c:pt idx="1">
                  <c:v>1159.8070247504222</c:v>
                </c:pt>
                <c:pt idx="2">
                  <c:v>1159.8070247504222</c:v>
                </c:pt>
                <c:pt idx="3">
                  <c:v>1159.8070247504222</c:v>
                </c:pt>
                <c:pt idx="4">
                  <c:v>1159.80702475042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7EC-4AF5-9D6C-FF92255DC2EB}"/>
            </c:ext>
          </c:extLst>
        </c:ser>
        <c:ser>
          <c:idx val="2"/>
          <c:order val="3"/>
          <c:tx>
            <c:v>Contribution by flow</c:v>
          </c:tx>
          <c:spPr>
            <a:solidFill>
              <a:schemeClr val="accent3"/>
            </a:solidFill>
            <a:ln w="25400">
              <a:noFill/>
            </a:ln>
            <a:effectLst/>
          </c:spPr>
          <c:invertIfNegative val="0"/>
          <c:cat>
            <c:numRef>
              <c:f>'Re Number'!$X$39:$X$43</c:f>
              <c:numCache>
                <c:formatCode>General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cat>
          <c:val>
            <c:numRef>
              <c:f>'Re Number'!$AI$39:$AI$43</c:f>
              <c:numCache>
                <c:formatCode>_(* #,##0.00_);_(* \(#,##0.00\);_(* "-"??_);_(@_)</c:formatCode>
                <c:ptCount val="5"/>
                <c:pt idx="0">
                  <c:v>0</c:v>
                </c:pt>
                <c:pt idx="1">
                  <c:v>27.577747788931568</c:v>
                </c:pt>
                <c:pt idx="2">
                  <c:v>74.585272429155808</c:v>
                </c:pt>
                <c:pt idx="3">
                  <c:v>152.93114682952964</c:v>
                </c:pt>
                <c:pt idx="4">
                  <c:v>309.622895630277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7EC-4AF5-9D6C-FF92255DC2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88846479"/>
        <c:axId val="1988846895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v>Inlet/Outlet</c:v>
                </c:tx>
                <c:spPr>
                  <a:solidFill>
                    <a:schemeClr val="accent1"/>
                  </a:solidFill>
                  <a:ln w="25400"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Re Number'!$AC$39:$AC$43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Re Number'!$AC$40:$AC$43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errBars>
                  <c:errBarType val="both"/>
                  <c:errValType val="fixedVal"/>
                  <c:noEndCap val="0"/>
                  <c:val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'Re Number'!$X$39:$X$43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</c:v>
                      </c:pt>
                      <c:pt idx="1">
                        <c:v>79.199999999999989</c:v>
                      </c:pt>
                      <c:pt idx="2">
                        <c:v>214.19999999999996</c:v>
                      </c:pt>
                      <c:pt idx="3">
                        <c:v>439.2</c:v>
                      </c:pt>
                      <c:pt idx="4">
                        <c:v>889.19999999999993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Re Number'!$Z$39:$Z$43</c15:sqref>
                        </c15:formulaRef>
                      </c:ext>
                    </c:extLst>
                    <c:numCache>
                      <c:formatCode>_(* #,##0.00_);_(* \(#,##0.00\);_(* "-"??_);_(@_)</c:formatCode>
                      <c:ptCount val="5"/>
                      <c:pt idx="0">
                        <c:v>0</c:v>
                      </c:pt>
                      <c:pt idx="1">
                        <c:v>153.97575848820131</c:v>
                      </c:pt>
                      <c:pt idx="2">
                        <c:v>416.43443772945341</c:v>
                      </c:pt>
                      <c:pt idx="3">
                        <c:v>853.86556979820728</c:v>
                      </c:pt>
                      <c:pt idx="4">
                        <c:v>1728.727833935714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F7EC-4AF5-9D6C-FF92255DC2EB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v>Reactor body</c:v>
                </c:tx>
                <c:spPr>
                  <a:solidFill>
                    <a:schemeClr val="accent2"/>
                  </a:solidFill>
                  <a:ln w="25400"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Re Number'!$AH$39:$AH$43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225.98504837291125</c:v>
                        </c:pt>
                        <c:pt idx="1">
                          <c:v>225.98504837291102</c:v>
                        </c:pt>
                        <c:pt idx="2">
                          <c:v>225.98504837291125</c:v>
                        </c:pt>
                        <c:pt idx="3">
                          <c:v>225.98504837291125</c:v>
                        </c:pt>
                        <c:pt idx="4">
                          <c:v>225.98504837291102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Re Number'!$AH$39:$AH$43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225.98504837291125</c:v>
                        </c:pt>
                        <c:pt idx="1">
                          <c:v>225.98504837291102</c:v>
                        </c:pt>
                        <c:pt idx="2">
                          <c:v>225.98504837291125</c:v>
                        </c:pt>
                        <c:pt idx="3">
                          <c:v>225.98504837291125</c:v>
                        </c:pt>
                        <c:pt idx="4">
                          <c:v>225.98504837291102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errBars>
                  <c:errBarType val="both"/>
                  <c:errValType val="fixedVal"/>
                  <c:noEndCap val="0"/>
                  <c:val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 Number'!$X$39:$X$43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</c:v>
                      </c:pt>
                      <c:pt idx="1">
                        <c:v>79.199999999999989</c:v>
                      </c:pt>
                      <c:pt idx="2">
                        <c:v>214.19999999999996</c:v>
                      </c:pt>
                      <c:pt idx="3">
                        <c:v>439.2</c:v>
                      </c:pt>
                      <c:pt idx="4">
                        <c:v>889.19999999999993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 Number'!$AG$39:$AG$43</c15:sqref>
                        </c15:formulaRef>
                      </c:ext>
                    </c:extLst>
                    <c:numCache>
                      <c:formatCode>_(* #,##0.00_);_(* \(#,##0.00\);_(* "-"??_);_(@_)</c:formatCode>
                      <c:ptCount val="5"/>
                      <c:pt idx="0">
                        <c:v>1160.0516710642041</c:v>
                      </c:pt>
                      <c:pt idx="1">
                        <c:v>1187.6294188531356</c:v>
                      </c:pt>
                      <c:pt idx="2">
                        <c:v>1234.6369434933599</c:v>
                      </c:pt>
                      <c:pt idx="3">
                        <c:v>1312.9828178937337</c:v>
                      </c:pt>
                      <c:pt idx="4">
                        <c:v>1469.67456669448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F7EC-4AF5-9D6C-FF92255DC2EB}"/>
                  </c:ext>
                </c:extLst>
              </c15:ser>
            </c15:filteredBarSeries>
          </c:ext>
        </c:extLst>
      </c:barChart>
      <c:catAx>
        <c:axId val="19888464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ow rate (ml</a:t>
                </a:r>
                <a:r>
                  <a:rPr lang="en-GB" baseline="0"/>
                  <a:t> min</a:t>
                </a:r>
                <a:r>
                  <a:rPr lang="en-GB" baseline="30000"/>
                  <a:t>-1</a:t>
                </a:r>
                <a:r>
                  <a:rPr lang="en-GB" baseline="0"/>
                  <a:t>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8846895"/>
        <c:crosses val="autoZero"/>
        <c:auto val="1"/>
        <c:lblAlgn val="ctr"/>
        <c:lblOffset val="100"/>
        <c:noMultiLvlLbl val="0"/>
      </c:catAx>
      <c:valAx>
        <c:axId val="1988846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ynolds number (-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88464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298781889864038"/>
          <c:y val="0.42535887084586033"/>
          <c:w val="0.22703588536198552"/>
          <c:h val="0.15065089165021192"/>
        </c:manualLayout>
      </c:layout>
      <c:overlay val="0"/>
      <c:spPr>
        <a:solidFill>
          <a:schemeClr val="bg1"/>
        </a:solidFill>
        <a:ln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705336832895889"/>
          <c:y val="5.0925925925925923E-2"/>
          <c:w val="0.80094663167104108"/>
          <c:h val="0.74350320793234181"/>
        </c:manualLayout>
      </c:layout>
      <c:barChart>
        <c:barDir val="col"/>
        <c:grouping val="stacked"/>
        <c:varyColors val="0"/>
        <c:ser>
          <c:idx val="3"/>
          <c:order val="2"/>
          <c:tx>
            <c:v>Contribution by ultrasound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Re Number'!$X$39:$X$43</c:f>
              <c:numCache>
                <c:formatCode>General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cat>
          <c:val>
            <c:numRef>
              <c:f>'Re Number'!$AJ$46:$AJ$50</c:f>
              <c:numCache>
                <c:formatCode>_(* #,##0.00_);_(* \(#,##0.00\);_(* "-"??_);_(@_)</c:formatCode>
                <c:ptCount val="5"/>
                <c:pt idx="0">
                  <c:v>2430.7387862796836</c:v>
                </c:pt>
                <c:pt idx="1">
                  <c:v>2430.7387862796836</c:v>
                </c:pt>
                <c:pt idx="2">
                  <c:v>2430.7387862796836</c:v>
                </c:pt>
                <c:pt idx="3">
                  <c:v>2430.7387862796836</c:v>
                </c:pt>
                <c:pt idx="4">
                  <c:v>2430.73878627968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4F-4CEE-83D3-97A3199007BC}"/>
            </c:ext>
          </c:extLst>
        </c:ser>
        <c:ser>
          <c:idx val="2"/>
          <c:order val="3"/>
          <c:tx>
            <c:v>Contribution by flow</c:v>
          </c:tx>
          <c:spPr>
            <a:solidFill>
              <a:schemeClr val="accent3"/>
            </a:solidFill>
            <a:ln w="25400">
              <a:noFill/>
            </a:ln>
            <a:effectLst/>
          </c:spPr>
          <c:invertIfNegative val="0"/>
          <c:cat>
            <c:numRef>
              <c:f>'Re Number'!$X$39:$X$43</c:f>
              <c:numCache>
                <c:formatCode>General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cat>
          <c:val>
            <c:numRef>
              <c:f>'Re Number'!$AI$39:$AI$43</c:f>
              <c:numCache>
                <c:formatCode>_(* #,##0.00_);_(* \(#,##0.00\);_(* "-"??_);_(@_)</c:formatCode>
                <c:ptCount val="5"/>
                <c:pt idx="0">
                  <c:v>0</c:v>
                </c:pt>
                <c:pt idx="1">
                  <c:v>27.577747788931568</c:v>
                </c:pt>
                <c:pt idx="2">
                  <c:v>74.585272429155808</c:v>
                </c:pt>
                <c:pt idx="3">
                  <c:v>152.93114682952964</c:v>
                </c:pt>
                <c:pt idx="4">
                  <c:v>309.622895630277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4F-4CEE-83D3-97A3199007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88846479"/>
        <c:axId val="1988846895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v>Inlet/Outlet</c:v>
                </c:tx>
                <c:spPr>
                  <a:solidFill>
                    <a:schemeClr val="accent1"/>
                  </a:solidFill>
                  <a:ln w="25400"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Re Number'!$AC$39:$AC$43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Re Number'!$AC$40:$AC$43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errBars>
                  <c:errBarType val="both"/>
                  <c:errValType val="fixedVal"/>
                  <c:noEndCap val="0"/>
                  <c:val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'Re Number'!$X$39:$X$43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</c:v>
                      </c:pt>
                      <c:pt idx="1">
                        <c:v>79.199999999999989</c:v>
                      </c:pt>
                      <c:pt idx="2">
                        <c:v>214.19999999999996</c:v>
                      </c:pt>
                      <c:pt idx="3">
                        <c:v>439.2</c:v>
                      </c:pt>
                      <c:pt idx="4">
                        <c:v>889.19999999999993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Re Number'!$Z$39:$Z$43</c15:sqref>
                        </c15:formulaRef>
                      </c:ext>
                    </c:extLst>
                    <c:numCache>
                      <c:formatCode>_(* #,##0.00_);_(* \(#,##0.00\);_(* "-"??_);_(@_)</c:formatCode>
                      <c:ptCount val="5"/>
                      <c:pt idx="0">
                        <c:v>0</c:v>
                      </c:pt>
                      <c:pt idx="1">
                        <c:v>153.97575848820131</c:v>
                      </c:pt>
                      <c:pt idx="2">
                        <c:v>416.43443772945341</c:v>
                      </c:pt>
                      <c:pt idx="3">
                        <c:v>853.86556979820728</c:v>
                      </c:pt>
                      <c:pt idx="4">
                        <c:v>1728.727833935714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234F-4CEE-83D3-97A3199007BC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v>Reactor body</c:v>
                </c:tx>
                <c:spPr>
                  <a:solidFill>
                    <a:schemeClr val="accent2"/>
                  </a:solidFill>
                  <a:ln w="25400"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Re Number'!$AH$39:$AH$43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225.98504837291125</c:v>
                        </c:pt>
                        <c:pt idx="1">
                          <c:v>225.98504837291102</c:v>
                        </c:pt>
                        <c:pt idx="2">
                          <c:v>225.98504837291125</c:v>
                        </c:pt>
                        <c:pt idx="3">
                          <c:v>225.98504837291125</c:v>
                        </c:pt>
                        <c:pt idx="4">
                          <c:v>225.98504837291102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Re Number'!$AH$39:$AH$43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  <c:pt idx="0">
                          <c:v>225.98504837291125</c:v>
                        </c:pt>
                        <c:pt idx="1">
                          <c:v>225.98504837291102</c:v>
                        </c:pt>
                        <c:pt idx="2">
                          <c:v>225.98504837291125</c:v>
                        </c:pt>
                        <c:pt idx="3">
                          <c:v>225.98504837291125</c:v>
                        </c:pt>
                        <c:pt idx="4">
                          <c:v>225.98504837291102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errBars>
                  <c:errBarType val="both"/>
                  <c:errValType val="fixedVal"/>
                  <c:noEndCap val="0"/>
                  <c:val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 Number'!$X$39:$X$43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</c:v>
                      </c:pt>
                      <c:pt idx="1">
                        <c:v>79.199999999999989</c:v>
                      </c:pt>
                      <c:pt idx="2">
                        <c:v>214.19999999999996</c:v>
                      </c:pt>
                      <c:pt idx="3">
                        <c:v>439.2</c:v>
                      </c:pt>
                      <c:pt idx="4">
                        <c:v>889.19999999999993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e Number'!$AG$39:$AG$43</c15:sqref>
                        </c15:formulaRef>
                      </c:ext>
                    </c:extLst>
                    <c:numCache>
                      <c:formatCode>_(* #,##0.00_);_(* \(#,##0.00\);_(* "-"??_);_(@_)</c:formatCode>
                      <c:ptCount val="5"/>
                      <c:pt idx="0">
                        <c:v>1160.0516710642041</c:v>
                      </c:pt>
                      <c:pt idx="1">
                        <c:v>1187.6294188531356</c:v>
                      </c:pt>
                      <c:pt idx="2">
                        <c:v>1234.6369434933599</c:v>
                      </c:pt>
                      <c:pt idx="3">
                        <c:v>1312.9828178937337</c:v>
                      </c:pt>
                      <c:pt idx="4">
                        <c:v>1469.67456669448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234F-4CEE-83D3-97A3199007BC}"/>
                  </c:ext>
                </c:extLst>
              </c15:ser>
            </c15:filteredBarSeries>
          </c:ext>
        </c:extLst>
      </c:barChart>
      <c:catAx>
        <c:axId val="19888464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ow rate (ml</a:t>
                </a:r>
                <a:r>
                  <a:rPr lang="en-GB" baseline="0"/>
                  <a:t> min</a:t>
                </a:r>
                <a:r>
                  <a:rPr lang="en-GB" baseline="30000"/>
                  <a:t>-1</a:t>
                </a:r>
                <a:r>
                  <a:rPr lang="en-GB" baseline="0"/>
                  <a:t>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8846895"/>
        <c:crosses val="autoZero"/>
        <c:auto val="1"/>
        <c:lblAlgn val="ctr"/>
        <c:lblOffset val="100"/>
        <c:noMultiLvlLbl val="0"/>
      </c:catAx>
      <c:valAx>
        <c:axId val="198884689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ynolds number (-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88464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298781889864038"/>
          <c:y val="0.42535887084586033"/>
          <c:w val="0.22703588536198552"/>
          <c:h val="0.15065089165021192"/>
        </c:manualLayout>
      </c:layout>
      <c:overlay val="0"/>
      <c:spPr>
        <a:solidFill>
          <a:schemeClr val="bg1"/>
        </a:solidFill>
        <a:ln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e Number'!$AB$66:$AB$70</c:f>
              <c:numCache>
                <c:formatCode>General</c:formatCode>
                <c:ptCount val="5"/>
                <c:pt idx="0">
                  <c:v>0</c:v>
                </c:pt>
                <c:pt idx="1">
                  <c:v>12.626262626262626</c:v>
                </c:pt>
                <c:pt idx="2">
                  <c:v>4.6685340802987865</c:v>
                </c:pt>
                <c:pt idx="3">
                  <c:v>2.2768670309653918</c:v>
                </c:pt>
                <c:pt idx="4">
                  <c:v>1.1246063877642827</c:v>
                </c:pt>
              </c:numCache>
            </c:numRef>
          </c:xVal>
          <c:yVal>
            <c:numRef>
              <c:f>'Re Number'!$AC$66:$AC$70</c:f>
              <c:numCache>
                <c:formatCode>0.00</c:formatCode>
                <c:ptCount val="5"/>
                <c:pt idx="0">
                  <c:v>1</c:v>
                </c:pt>
                <c:pt idx="1">
                  <c:v>1.0500223520954231</c:v>
                </c:pt>
                <c:pt idx="2">
                  <c:v>1.1206714462962728</c:v>
                </c:pt>
                <c:pt idx="3">
                  <c:v>0.98177489552563457</c:v>
                </c:pt>
                <c:pt idx="4">
                  <c:v>1.00892262081677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A30-46DF-B95C-185225D7A6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1707696"/>
        <c:axId val="671708112"/>
      </c:scatterChart>
      <c:valAx>
        <c:axId val="671707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1708112"/>
        <c:crosses val="autoZero"/>
        <c:crossBetween val="midCat"/>
      </c:valAx>
      <c:valAx>
        <c:axId val="67170811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17076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solidFill>
                  <a:srgbClr val="FF0000"/>
                </a:solidFill>
              </a:rPr>
              <a:t>Figure S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rgbClr val="FF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 and Table S1'!$AE$13:$AE$17</c:f>
                <c:numCache>
                  <c:formatCode>General</c:formatCode>
                  <c:ptCount val="5"/>
                  <c:pt idx="0">
                    <c:v>2.2101727815813536E-7</c:v>
                  </c:pt>
                  <c:pt idx="1">
                    <c:v>1.0067914057180222E-7</c:v>
                  </c:pt>
                  <c:pt idx="2">
                    <c:v>1.4945095969095057E-7</c:v>
                  </c:pt>
                  <c:pt idx="3">
                    <c:v>1.3132315438910803E-7</c:v>
                  </c:pt>
                  <c:pt idx="4">
                    <c:v>5.748693374762778E-8</c:v>
                  </c:pt>
                </c:numCache>
              </c:numRef>
            </c:plus>
            <c:minus>
              <c:numRef>
                <c:f>'Figure 3 and Table S1'!$AE$13:$AE$17</c:f>
                <c:numCache>
                  <c:formatCode>General</c:formatCode>
                  <c:ptCount val="5"/>
                  <c:pt idx="0">
                    <c:v>2.2101727815813536E-7</c:v>
                  </c:pt>
                  <c:pt idx="1">
                    <c:v>1.0067914057180222E-7</c:v>
                  </c:pt>
                  <c:pt idx="2">
                    <c:v>1.4945095969095057E-7</c:v>
                  </c:pt>
                  <c:pt idx="3">
                    <c:v>1.3132315438910803E-7</c:v>
                  </c:pt>
                  <c:pt idx="4">
                    <c:v>5.748693374762778E-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 and Table S1'!$AC$13:$AC$17</c:f>
              <c:strCache>
                <c:ptCount val="5"/>
                <c:pt idx="0">
                  <c:v>27.71</c:v>
                </c:pt>
                <c:pt idx="1">
                  <c:v>54.67</c:v>
                </c:pt>
                <c:pt idx="2">
                  <c:v>107.83</c:v>
                </c:pt>
                <c:pt idx="3">
                  <c:v>264.67</c:v>
                </c:pt>
                <c:pt idx="4">
                  <c:v>∞</c:v>
                </c:pt>
              </c:strCache>
            </c:strRef>
          </c:cat>
          <c:val>
            <c:numRef>
              <c:f>'Figure 3 and Table S1'!$AD$13:$AD$17</c:f>
              <c:numCache>
                <c:formatCode>0.00E+00</c:formatCode>
                <c:ptCount val="5"/>
                <c:pt idx="0">
                  <c:v>2.5260786320941717E-6</c:v>
                </c:pt>
                <c:pt idx="1">
                  <c:v>2.4581078210993766E-6</c:v>
                </c:pt>
                <c:pt idx="2">
                  <c:v>2.805868493458225E-6</c:v>
                </c:pt>
                <c:pt idx="3">
                  <c:v>2.6289816207136151E-6</c:v>
                </c:pt>
                <c:pt idx="4">
                  <c:v>2.5037387208636303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85-4D1B-8C70-FE0CE3C7B1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4976776"/>
        <c:axId val="594977104"/>
      </c:barChart>
      <c:catAx>
        <c:axId val="594976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actor Residence Time (s)</a:t>
                </a:r>
              </a:p>
            </c:rich>
          </c:tx>
          <c:layout>
            <c:manualLayout>
              <c:xMode val="edge"/>
              <c:yMode val="edge"/>
              <c:x val="0.40378546474403915"/>
              <c:y val="0.931572613737354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4977104"/>
        <c:crosses val="autoZero"/>
        <c:auto val="1"/>
        <c:lblAlgn val="ctr"/>
        <c:lblOffset val="100"/>
        <c:noMultiLvlLbl val="0"/>
      </c:catAx>
      <c:valAx>
        <c:axId val="594977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uoride release rate (mol L</a:t>
                </a:r>
                <a:r>
                  <a:rPr lang="en-GB" baseline="30000"/>
                  <a:t>-1</a:t>
                </a:r>
                <a:r>
                  <a:rPr lang="en-GB"/>
                  <a:t> min</a:t>
                </a:r>
                <a:r>
                  <a:rPr lang="en-GB" baseline="30000"/>
                  <a:t>-1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4976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igure 3</a:t>
            </a:r>
          </a:p>
        </c:rich>
      </c:tx>
      <c:layout>
        <c:manualLayout>
          <c:xMode val="edge"/>
          <c:yMode val="edge"/>
          <c:x val="0.43146266862136812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608986492282508"/>
          <c:y val="0.11192024923360028"/>
          <c:w val="0.81693094461026117"/>
          <c:h val="0.68424366858365204"/>
        </c:manualLayout>
      </c:layout>
      <c:scatterChart>
        <c:scatterStyle val="smooth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 and Table S1'!$AN$5:$AN$9</c:f>
                <c:numCache>
                  <c:formatCode>General</c:formatCode>
                  <c:ptCount val="5"/>
                  <c:pt idx="0">
                    <c:v>5.7486933747627783E-2</c:v>
                  </c:pt>
                  <c:pt idx="1">
                    <c:v>0.13132315438910802</c:v>
                  </c:pt>
                  <c:pt idx="2">
                    <c:v>0.14945095969095057</c:v>
                  </c:pt>
                  <c:pt idx="3">
                    <c:v>0.10067914057180222</c:v>
                  </c:pt>
                  <c:pt idx="4">
                    <c:v>0.22101727815813535</c:v>
                  </c:pt>
                </c:numCache>
              </c:numRef>
            </c:plus>
            <c:minus>
              <c:numRef>
                <c:f>'Figure 3 and Table S1'!$AN$5:$AN$9</c:f>
                <c:numCache>
                  <c:formatCode>General</c:formatCode>
                  <c:ptCount val="5"/>
                  <c:pt idx="0">
                    <c:v>5.7486933747627783E-2</c:v>
                  </c:pt>
                  <c:pt idx="1">
                    <c:v>0.13132315438910802</c:v>
                  </c:pt>
                  <c:pt idx="2">
                    <c:v>0.14945095969095057</c:v>
                  </c:pt>
                  <c:pt idx="3">
                    <c:v>0.10067914057180222</c:v>
                  </c:pt>
                  <c:pt idx="4">
                    <c:v>0.221017278158135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 and Table S1'!$AD$5:$AD$9</c:f>
              <c:numCache>
                <c:formatCode>0.0</c:formatCode>
                <c:ptCount val="5"/>
                <c:pt idx="0">
                  <c:v>0</c:v>
                </c:pt>
                <c:pt idx="1">
                  <c:v>79.199999999999989</c:v>
                </c:pt>
                <c:pt idx="2">
                  <c:v>214.19999999999996</c:v>
                </c:pt>
                <c:pt idx="3">
                  <c:v>439.2</c:v>
                </c:pt>
                <c:pt idx="4">
                  <c:v>889.19999999999993</c:v>
                </c:pt>
              </c:numCache>
            </c:numRef>
          </c:xVal>
          <c:yVal>
            <c:numRef>
              <c:f>'Figure 3 and Table S1'!$AM$5:$AM$9</c:f>
              <c:numCache>
                <c:formatCode>0.00E+00</c:formatCode>
                <c:ptCount val="5"/>
                <c:pt idx="0">
                  <c:v>2.5037387208636304</c:v>
                </c:pt>
                <c:pt idx="1">
                  <c:v>2.6289816207136152</c:v>
                </c:pt>
                <c:pt idx="2">
                  <c:v>2.8058684934582248</c:v>
                </c:pt>
                <c:pt idx="3">
                  <c:v>2.4581078210993765</c:v>
                </c:pt>
                <c:pt idx="4">
                  <c:v>2.52607863209417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7D2-4131-9704-D712606287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976776"/>
        <c:axId val="594977104"/>
      </c:scatterChart>
      <c:valAx>
        <c:axId val="594976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Volumetric flow rate (ml min-1)</a:t>
                </a:r>
              </a:p>
            </c:rich>
          </c:tx>
          <c:layout>
            <c:manualLayout>
              <c:xMode val="edge"/>
              <c:yMode val="edge"/>
              <c:x val="0.34526604567563041"/>
              <c:y val="0.909998738475101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4977104"/>
        <c:crosses val="autoZero"/>
        <c:crossBetween val="midCat"/>
      </c:valAx>
      <c:valAx>
        <c:axId val="59497710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uoride release rate (µmol min-1)</a:t>
                </a:r>
              </a:p>
            </c:rich>
          </c:tx>
          <c:layout>
            <c:manualLayout>
              <c:xMode val="edge"/>
              <c:yMode val="edge"/>
              <c:x val="2.4435588414260186E-2"/>
              <c:y val="0.139217812611713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4976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3 and Table S1'!$AG$5:$AG$9</c:f>
              <c:numCache>
                <c:formatCode>0.000</c:formatCode>
                <c:ptCount val="5"/>
                <c:pt idx="0">
                  <c:v>0</c:v>
                </c:pt>
                <c:pt idx="1">
                  <c:v>1.3889885942565408</c:v>
                </c:pt>
                <c:pt idx="2">
                  <c:v>3.7565827890120076</c:v>
                </c:pt>
                <c:pt idx="3">
                  <c:v>7.7025731136044531</c:v>
                </c:pt>
                <c:pt idx="4">
                  <c:v>15.594553762789344</c:v>
                </c:pt>
              </c:numCache>
            </c:numRef>
          </c:xVal>
          <c:yVal>
            <c:numRef>
              <c:f>'Figure 3 and Table S1'!$AI$5:$AI$9</c:f>
              <c:numCache>
                <c:formatCode>0.00E+00</c:formatCode>
                <c:ptCount val="5"/>
                <c:pt idx="0">
                  <c:v>2.5037387208636303E-6</c:v>
                </c:pt>
                <c:pt idx="1">
                  <c:v>2.6289816207136151E-6</c:v>
                </c:pt>
                <c:pt idx="2">
                  <c:v>2.805868493458225E-6</c:v>
                </c:pt>
                <c:pt idx="3">
                  <c:v>2.4581078210993766E-6</c:v>
                </c:pt>
                <c:pt idx="4">
                  <c:v>2.5260786320941717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6E-4AD9-B6B2-C77881B6A9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9666312"/>
        <c:axId val="609667952"/>
      </c:scatterChart>
      <c:valAx>
        <c:axId val="609666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667952"/>
        <c:crosses val="autoZero"/>
        <c:crossBetween val="midCat"/>
      </c:valAx>
      <c:valAx>
        <c:axId val="60966795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666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7.xml"/><Relationship Id="rId2" Type="http://schemas.openxmlformats.org/officeDocument/2006/relationships/chart" Target="../charts/chart46.xml"/><Relationship Id="rId1" Type="http://schemas.openxmlformats.org/officeDocument/2006/relationships/chart" Target="../charts/chart45.xml"/><Relationship Id="rId4" Type="http://schemas.openxmlformats.org/officeDocument/2006/relationships/chart" Target="../charts/chart48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1.xml"/><Relationship Id="rId2" Type="http://schemas.openxmlformats.org/officeDocument/2006/relationships/chart" Target="../charts/chart50.xml"/><Relationship Id="rId1" Type="http://schemas.openxmlformats.org/officeDocument/2006/relationships/chart" Target="../charts/chart49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4.xml"/><Relationship Id="rId2" Type="http://schemas.openxmlformats.org/officeDocument/2006/relationships/chart" Target="../charts/chart53.xml"/><Relationship Id="rId1" Type="http://schemas.openxmlformats.org/officeDocument/2006/relationships/chart" Target="../charts/chart52.xml"/><Relationship Id="rId6" Type="http://schemas.openxmlformats.org/officeDocument/2006/relationships/chart" Target="../charts/chart57.xml"/><Relationship Id="rId5" Type="http://schemas.openxmlformats.org/officeDocument/2006/relationships/chart" Target="../charts/chart56.xml"/><Relationship Id="rId4" Type="http://schemas.openxmlformats.org/officeDocument/2006/relationships/chart" Target="../charts/chart55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0.xml"/><Relationship Id="rId2" Type="http://schemas.openxmlformats.org/officeDocument/2006/relationships/chart" Target="../charts/chart59.xml"/><Relationship Id="rId1" Type="http://schemas.openxmlformats.org/officeDocument/2006/relationships/chart" Target="../charts/chart58.xml"/><Relationship Id="rId6" Type="http://schemas.openxmlformats.org/officeDocument/2006/relationships/chart" Target="../charts/chart63.xml"/><Relationship Id="rId5" Type="http://schemas.openxmlformats.org/officeDocument/2006/relationships/chart" Target="../charts/chart62.xml"/><Relationship Id="rId4" Type="http://schemas.openxmlformats.org/officeDocument/2006/relationships/chart" Target="../charts/chart6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6" Type="http://schemas.openxmlformats.org/officeDocument/2006/relationships/chart" Target="../charts/chart11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2.xml"/><Relationship Id="rId3" Type="http://schemas.openxmlformats.org/officeDocument/2006/relationships/chart" Target="../charts/chart17.xml"/><Relationship Id="rId7" Type="http://schemas.openxmlformats.org/officeDocument/2006/relationships/chart" Target="../charts/chart21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6" Type="http://schemas.openxmlformats.org/officeDocument/2006/relationships/chart" Target="../charts/chart20.xml"/><Relationship Id="rId5" Type="http://schemas.openxmlformats.org/officeDocument/2006/relationships/chart" Target="../charts/chart19.xml"/><Relationship Id="rId4" Type="http://schemas.openxmlformats.org/officeDocument/2006/relationships/chart" Target="../charts/chart18.xml"/><Relationship Id="rId9" Type="http://schemas.openxmlformats.org/officeDocument/2006/relationships/chart" Target="../charts/chart23.xml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0.xml"/><Relationship Id="rId3" Type="http://schemas.openxmlformats.org/officeDocument/2006/relationships/chart" Target="../charts/chart26.xml"/><Relationship Id="rId7" Type="http://schemas.openxmlformats.org/officeDocument/2006/relationships/chart" Target="../charts/chart29.xml"/><Relationship Id="rId2" Type="http://schemas.openxmlformats.org/officeDocument/2006/relationships/chart" Target="../charts/chart25.xml"/><Relationship Id="rId1" Type="http://schemas.openxmlformats.org/officeDocument/2006/relationships/chart" Target="../charts/chart24.xml"/><Relationship Id="rId6" Type="http://schemas.openxmlformats.org/officeDocument/2006/relationships/image" Target="../media/image1.png"/><Relationship Id="rId5" Type="http://schemas.openxmlformats.org/officeDocument/2006/relationships/chart" Target="../charts/chart28.xml"/><Relationship Id="rId4" Type="http://schemas.openxmlformats.org/officeDocument/2006/relationships/chart" Target="../charts/chart27.xml"/><Relationship Id="rId9" Type="http://schemas.openxmlformats.org/officeDocument/2006/relationships/chart" Target="../charts/chart31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4.xml"/><Relationship Id="rId2" Type="http://schemas.openxmlformats.org/officeDocument/2006/relationships/chart" Target="../charts/chart33.xml"/><Relationship Id="rId1" Type="http://schemas.openxmlformats.org/officeDocument/2006/relationships/chart" Target="../charts/chart32.xml"/><Relationship Id="rId4" Type="http://schemas.openxmlformats.org/officeDocument/2006/relationships/chart" Target="../charts/chart35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8.xml"/><Relationship Id="rId2" Type="http://schemas.openxmlformats.org/officeDocument/2006/relationships/chart" Target="../charts/chart37.xml"/><Relationship Id="rId1" Type="http://schemas.openxmlformats.org/officeDocument/2006/relationships/chart" Target="../charts/chart36.xml"/><Relationship Id="rId5" Type="http://schemas.openxmlformats.org/officeDocument/2006/relationships/chart" Target="../charts/chart40.xml"/><Relationship Id="rId4" Type="http://schemas.openxmlformats.org/officeDocument/2006/relationships/chart" Target="../charts/chart39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3.xml"/><Relationship Id="rId2" Type="http://schemas.openxmlformats.org/officeDocument/2006/relationships/chart" Target="../charts/chart42.xml"/><Relationship Id="rId1" Type="http://schemas.openxmlformats.org/officeDocument/2006/relationships/chart" Target="../charts/chart41.xml"/><Relationship Id="rId4" Type="http://schemas.openxmlformats.org/officeDocument/2006/relationships/chart" Target="../charts/chart4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26066</xdr:colOff>
      <xdr:row>18</xdr:row>
      <xdr:rowOff>81523</xdr:rowOff>
    </xdr:from>
    <xdr:to>
      <xdr:col>25</xdr:col>
      <xdr:colOff>99732</xdr:colOff>
      <xdr:row>32</xdr:row>
      <xdr:rowOff>1689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F7AD310-57D2-424D-8F8A-16F60168D0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90769</xdr:colOff>
      <xdr:row>3</xdr:row>
      <xdr:rowOff>112338</xdr:rowOff>
    </xdr:from>
    <xdr:to>
      <xdr:col>23</xdr:col>
      <xdr:colOff>428737</xdr:colOff>
      <xdr:row>16</xdr:row>
      <xdr:rowOff>10085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821B9FA-8EE4-4030-B4DD-CBF714C591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12058</xdr:colOff>
      <xdr:row>20</xdr:row>
      <xdr:rowOff>2519</xdr:rowOff>
    </xdr:from>
    <xdr:to>
      <xdr:col>8</xdr:col>
      <xdr:colOff>891427</xdr:colOff>
      <xdr:row>31</xdr:row>
      <xdr:rowOff>7871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A9119FA-0CDF-4946-B2E5-F21F3F21C1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96593</xdr:colOff>
      <xdr:row>5</xdr:row>
      <xdr:rowOff>30911</xdr:rowOff>
    </xdr:from>
    <xdr:to>
      <xdr:col>25</xdr:col>
      <xdr:colOff>339846</xdr:colOff>
      <xdr:row>18</xdr:row>
      <xdr:rowOff>12718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B408FE1-51F7-4963-9880-E468CA85C0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780322</xdr:colOff>
      <xdr:row>51</xdr:row>
      <xdr:rowOff>80476</xdr:rowOff>
    </xdr:from>
    <xdr:to>
      <xdr:col>26</xdr:col>
      <xdr:colOff>4314</xdr:colOff>
      <xdr:row>74</xdr:row>
      <xdr:rowOff>10790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3F6B8DD-843C-4250-B607-B45FEF7ED3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128222</xdr:colOff>
      <xdr:row>50</xdr:row>
      <xdr:rowOff>82427</xdr:rowOff>
    </xdr:from>
    <xdr:to>
      <xdr:col>36</xdr:col>
      <xdr:colOff>398263</xdr:colOff>
      <xdr:row>73</xdr:row>
      <xdr:rowOff>6337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5527A03-9112-4186-8480-4B51F26264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7</xdr:col>
      <xdr:colOff>100061</xdr:colOff>
      <xdr:row>50</xdr:row>
      <xdr:rowOff>180880</xdr:rowOff>
    </xdr:from>
    <xdr:to>
      <xdr:col>46</xdr:col>
      <xdr:colOff>367474</xdr:colOff>
      <xdr:row>73</xdr:row>
      <xdr:rowOff>1617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5E2B528-2C52-4CF2-BAD0-432B73BAC5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9708</xdr:colOff>
      <xdr:row>16</xdr:row>
      <xdr:rowOff>7990</xdr:rowOff>
    </xdr:from>
    <xdr:to>
      <xdr:col>25</xdr:col>
      <xdr:colOff>274690</xdr:colOff>
      <xdr:row>31</xdr:row>
      <xdr:rowOff>304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BB6E982-A230-4E48-8CAF-4E77EF193B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08748</xdr:colOff>
      <xdr:row>9</xdr:row>
      <xdr:rowOff>122704</xdr:rowOff>
    </xdr:from>
    <xdr:to>
      <xdr:col>9</xdr:col>
      <xdr:colOff>108137</xdr:colOff>
      <xdr:row>28</xdr:row>
      <xdr:rowOff>2745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15BBB31-B0AD-4034-83E6-878BA2233F91}"/>
            </a:ext>
            <a:ext uri="{147F2762-F138-4A5C-976F-8EAC2B608ADB}">
              <a16:predDERef xmlns:a16="http://schemas.microsoft.com/office/drawing/2014/main" pred="{427D1EBD-E79D-4414-BEE9-F65C91581B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33618</xdr:colOff>
      <xdr:row>0</xdr:row>
      <xdr:rowOff>0</xdr:rowOff>
    </xdr:from>
    <xdr:to>
      <xdr:col>25</xdr:col>
      <xdr:colOff>278092</xdr:colOff>
      <xdr:row>15</xdr:row>
      <xdr:rowOff>222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23FBD9B-B612-4D3D-9950-0774B81063E8}"/>
            </a:ext>
            <a:ext uri="{147F2762-F138-4A5C-976F-8EAC2B608ADB}">
              <a16:predDERef xmlns:a16="http://schemas.microsoft.com/office/drawing/2014/main" pred="{A7107C7D-2850-44AB-9466-5FA6DA3CA7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00074</xdr:colOff>
      <xdr:row>33</xdr:row>
      <xdr:rowOff>26533</xdr:rowOff>
    </xdr:from>
    <xdr:to>
      <xdr:col>29</xdr:col>
      <xdr:colOff>6675</xdr:colOff>
      <xdr:row>48</xdr:row>
      <xdr:rowOff>490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C7AF3D1-5C3E-4C9D-8B8E-4F873C6654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466725</xdr:colOff>
      <xdr:row>1</xdr:row>
      <xdr:rowOff>66675</xdr:rowOff>
    </xdr:from>
    <xdr:to>
      <xdr:col>30</xdr:col>
      <xdr:colOff>101925</xdr:colOff>
      <xdr:row>16</xdr:row>
      <xdr:rowOff>891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E0FB16F-CEF3-4464-821E-9D06EF7D81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342900</xdr:colOff>
      <xdr:row>2</xdr:row>
      <xdr:rowOff>71437</xdr:rowOff>
    </xdr:from>
    <xdr:to>
      <xdr:col>36</xdr:col>
      <xdr:colOff>38100</xdr:colOff>
      <xdr:row>16</xdr:row>
      <xdr:rowOff>1476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1AF63E0-D1B5-4658-B037-5A561ABD2B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28575</xdr:colOff>
      <xdr:row>38</xdr:row>
      <xdr:rowOff>176212</xdr:rowOff>
    </xdr:from>
    <xdr:to>
      <xdr:col>6</xdr:col>
      <xdr:colOff>304800</xdr:colOff>
      <xdr:row>53</xdr:row>
      <xdr:rowOff>6191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C1985D6-CD3D-49A2-B5E8-931FBB534E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144236</xdr:colOff>
      <xdr:row>32</xdr:row>
      <xdr:rowOff>183697</xdr:rowOff>
    </xdr:from>
    <xdr:to>
      <xdr:col>18</xdr:col>
      <xdr:colOff>103286</xdr:colOff>
      <xdr:row>55</xdr:row>
      <xdr:rowOff>2177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A5A4BC5-06AB-44C2-81FF-33D4C91B7D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9</xdr:col>
      <xdr:colOff>500743</xdr:colOff>
      <xdr:row>29</xdr:row>
      <xdr:rowOff>153080</xdr:rowOff>
    </xdr:from>
    <xdr:to>
      <xdr:col>37</xdr:col>
      <xdr:colOff>193221</xdr:colOff>
      <xdr:row>44</xdr:row>
      <xdr:rowOff>3878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B31EB83-6B99-44A3-8CFE-B31960BF8C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2425</xdr:colOff>
      <xdr:row>0</xdr:row>
      <xdr:rowOff>171450</xdr:rowOff>
    </xdr:from>
    <xdr:to>
      <xdr:col>17</xdr:col>
      <xdr:colOff>581025</xdr:colOff>
      <xdr:row>3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6AF21EB-AA44-4B9A-8E02-19161F50FD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52985</xdr:colOff>
      <xdr:row>48</xdr:row>
      <xdr:rowOff>79561</xdr:rowOff>
    </xdr:from>
    <xdr:to>
      <xdr:col>20</xdr:col>
      <xdr:colOff>689161</xdr:colOff>
      <xdr:row>62</xdr:row>
      <xdr:rowOff>15576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636FE34-1E32-42B1-BDCD-49F09E00D9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504263</xdr:colOff>
      <xdr:row>16</xdr:row>
      <xdr:rowOff>124385</xdr:rowOff>
    </xdr:from>
    <xdr:to>
      <xdr:col>34</xdr:col>
      <xdr:colOff>437028</xdr:colOff>
      <xdr:row>31</xdr:row>
      <xdr:rowOff>11205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069215E-806C-4C9D-A606-E51C62ACF4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6</xdr:col>
      <xdr:colOff>0</xdr:colOff>
      <xdr:row>17</xdr:row>
      <xdr:rowOff>0</xdr:rowOff>
    </xdr:from>
    <xdr:to>
      <xdr:col>46</xdr:col>
      <xdr:colOff>381001</xdr:colOff>
      <xdr:row>31</xdr:row>
      <xdr:rowOff>17817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E6099E8-BD04-473B-8F15-7F25EE0A73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9</xdr:col>
      <xdr:colOff>0</xdr:colOff>
      <xdr:row>37</xdr:row>
      <xdr:rowOff>0</xdr:rowOff>
    </xdr:from>
    <xdr:to>
      <xdr:col>49</xdr:col>
      <xdr:colOff>414618</xdr:colOff>
      <xdr:row>51</xdr:row>
      <xdr:rowOff>17817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CE8DE4C-B270-4E21-AAA9-ED461BBB6A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952499</xdr:colOff>
      <xdr:row>71</xdr:row>
      <xdr:rowOff>86138</xdr:rowOff>
    </xdr:from>
    <xdr:to>
      <xdr:col>25</xdr:col>
      <xdr:colOff>480390</xdr:colOff>
      <xdr:row>85</xdr:row>
      <xdr:rowOff>16233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040155B-F79E-4BDD-982D-F3A5ABD9BE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7200</xdr:colOff>
      <xdr:row>11</xdr:row>
      <xdr:rowOff>52387</xdr:rowOff>
    </xdr:from>
    <xdr:to>
      <xdr:col>8</xdr:col>
      <xdr:colOff>152400</xdr:colOff>
      <xdr:row>25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ED0090-7695-4DBD-AA07-644ED5F7F9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57187</xdr:colOff>
      <xdr:row>0</xdr:row>
      <xdr:rowOff>52387</xdr:rowOff>
    </xdr:from>
    <xdr:to>
      <xdr:col>16</xdr:col>
      <xdr:colOff>52387</xdr:colOff>
      <xdr:row>14</xdr:row>
      <xdr:rowOff>1285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F8457CC-483E-4A07-8C96-2CBD987F19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4</xdr:col>
      <xdr:colOff>177205</xdr:colOff>
      <xdr:row>0</xdr:row>
      <xdr:rowOff>224118</xdr:rowOff>
    </xdr:from>
    <xdr:to>
      <xdr:col>58</xdr:col>
      <xdr:colOff>280148</xdr:colOff>
      <xdr:row>24</xdr:row>
      <xdr:rowOff>448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B987919-B34E-4809-BF68-08485248D4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683761</xdr:colOff>
      <xdr:row>10</xdr:row>
      <xdr:rowOff>91403</xdr:rowOff>
    </xdr:from>
    <xdr:to>
      <xdr:col>37</xdr:col>
      <xdr:colOff>156627</xdr:colOff>
      <xdr:row>24</xdr:row>
      <xdr:rowOff>16760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BE3F4AC-A6BC-45FB-87B2-5D41ADA90A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66260</xdr:colOff>
      <xdr:row>18</xdr:row>
      <xdr:rowOff>14697</xdr:rowOff>
    </xdr:from>
    <xdr:to>
      <xdr:col>34</xdr:col>
      <xdr:colOff>554935</xdr:colOff>
      <xdr:row>35</xdr:row>
      <xdr:rowOff>3888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E45D847-2FE0-44EE-99CA-97513A94D3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9</xdr:col>
      <xdr:colOff>304267</xdr:colOff>
      <xdr:row>26</xdr:row>
      <xdr:rowOff>217089</xdr:rowOff>
    </xdr:from>
    <xdr:to>
      <xdr:col>57</xdr:col>
      <xdr:colOff>542937</xdr:colOff>
      <xdr:row>41</xdr:row>
      <xdr:rowOff>3351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2E49385-FF44-4590-813F-BDD75AFF95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431426</xdr:colOff>
      <xdr:row>40</xdr:row>
      <xdr:rowOff>45943</xdr:rowOff>
    </xdr:from>
    <xdr:to>
      <xdr:col>24</xdr:col>
      <xdr:colOff>274544</xdr:colOff>
      <xdr:row>54</xdr:row>
      <xdr:rowOff>12214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A1745D8-2282-44ED-A053-C7F84CBC03A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7</xdr:col>
      <xdr:colOff>405118</xdr:colOff>
      <xdr:row>35</xdr:row>
      <xdr:rowOff>74468</xdr:rowOff>
    </xdr:from>
    <xdr:to>
      <xdr:col>34</xdr:col>
      <xdr:colOff>2407228</xdr:colOff>
      <xdr:row>57</xdr:row>
      <xdr:rowOff>1731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3C3E0FC-DC89-4E72-913C-8196F0B0F9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0962</xdr:colOff>
      <xdr:row>8</xdr:row>
      <xdr:rowOff>157162</xdr:rowOff>
    </xdr:from>
    <xdr:to>
      <xdr:col>4</xdr:col>
      <xdr:colOff>1652587</xdr:colOff>
      <xdr:row>23</xdr:row>
      <xdr:rowOff>428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D252C50-BFB7-4DC2-ABE7-AA2FA7D9D9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33375</xdr:colOff>
      <xdr:row>10</xdr:row>
      <xdr:rowOff>71437</xdr:rowOff>
    </xdr:from>
    <xdr:to>
      <xdr:col>14</xdr:col>
      <xdr:colOff>28575</xdr:colOff>
      <xdr:row>24</xdr:row>
      <xdr:rowOff>1476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385F051-2F14-4A5D-981A-927CA8D27F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314325</xdr:colOff>
      <xdr:row>27</xdr:row>
      <xdr:rowOff>23812</xdr:rowOff>
    </xdr:from>
    <xdr:to>
      <xdr:col>13</xdr:col>
      <xdr:colOff>619125</xdr:colOff>
      <xdr:row>41</xdr:row>
      <xdr:rowOff>1000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C2236E5-4363-490D-A5D5-5DE8F23C26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99515</xdr:colOff>
      <xdr:row>28</xdr:row>
      <xdr:rowOff>1121</xdr:rowOff>
    </xdr:from>
    <xdr:to>
      <xdr:col>25</xdr:col>
      <xdr:colOff>493060</xdr:colOff>
      <xdr:row>49</xdr:row>
      <xdr:rowOff>1232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589FCBD-7C76-4CED-B8FF-4CE8F72B8A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0</xdr:colOff>
      <xdr:row>28</xdr:row>
      <xdr:rowOff>0</xdr:rowOff>
    </xdr:from>
    <xdr:to>
      <xdr:col>37</xdr:col>
      <xdr:colOff>240928</xdr:colOff>
      <xdr:row>49</xdr:row>
      <xdr:rowOff>12214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66599E6-99A6-4D8E-899F-A457E53B79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1</xdr:col>
      <xdr:colOff>0</xdr:colOff>
      <xdr:row>28</xdr:row>
      <xdr:rowOff>0</xdr:rowOff>
    </xdr:from>
    <xdr:to>
      <xdr:col>48</xdr:col>
      <xdr:colOff>240928</xdr:colOff>
      <xdr:row>49</xdr:row>
      <xdr:rowOff>12214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A9BF427-43E4-4298-A58B-D7716106F9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2</xdr:col>
      <xdr:colOff>0</xdr:colOff>
      <xdr:row>28</xdr:row>
      <xdr:rowOff>0</xdr:rowOff>
    </xdr:from>
    <xdr:to>
      <xdr:col>59</xdr:col>
      <xdr:colOff>240928</xdr:colOff>
      <xdr:row>49</xdr:row>
      <xdr:rowOff>12214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6B6C54E1-736F-4F62-A84B-6DB0D45635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3</xdr:col>
      <xdr:colOff>0</xdr:colOff>
      <xdr:row>28</xdr:row>
      <xdr:rowOff>0</xdr:rowOff>
    </xdr:from>
    <xdr:to>
      <xdr:col>70</xdr:col>
      <xdr:colOff>240928</xdr:colOff>
      <xdr:row>49</xdr:row>
      <xdr:rowOff>122144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5F9B1A2A-75E6-4A69-A520-BBAD5E4826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5</xdr:col>
      <xdr:colOff>724290</xdr:colOff>
      <xdr:row>52</xdr:row>
      <xdr:rowOff>155851</xdr:rowOff>
    </xdr:from>
    <xdr:to>
      <xdr:col>52</xdr:col>
      <xdr:colOff>110157</xdr:colOff>
      <xdr:row>95</xdr:row>
      <xdr:rowOff>135321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8ECC403F-C015-4029-AC23-F9588C2A0B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188595</xdr:colOff>
      <xdr:row>35</xdr:row>
      <xdr:rowOff>172267</xdr:rowOff>
    </xdr:from>
    <xdr:to>
      <xdr:col>12</xdr:col>
      <xdr:colOff>282931</xdr:colOff>
      <xdr:row>62</xdr:row>
      <xdr:rowOff>47286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C88F6349-5FCB-4D7E-8BBF-BB5D0D576B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</xdr:col>
      <xdr:colOff>260442</xdr:colOff>
      <xdr:row>15</xdr:row>
      <xdr:rowOff>131589</xdr:rowOff>
    </xdr:from>
    <xdr:to>
      <xdr:col>14</xdr:col>
      <xdr:colOff>244929</xdr:colOff>
      <xdr:row>45</xdr:row>
      <xdr:rowOff>149678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D0E7D025-0734-45AB-AD1B-7B8956D828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4</xdr:col>
      <xdr:colOff>139425</xdr:colOff>
      <xdr:row>44</xdr:row>
      <xdr:rowOff>3540</xdr:rowOff>
    </xdr:from>
    <xdr:to>
      <xdr:col>23</xdr:col>
      <xdr:colOff>543534</xdr:colOff>
      <xdr:row>76</xdr:row>
      <xdr:rowOff>18891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717A3D4-4C55-476D-AA3D-3D46B7E964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266380</xdr:colOff>
      <xdr:row>12</xdr:row>
      <xdr:rowOff>126547</xdr:rowOff>
    </xdr:from>
    <xdr:to>
      <xdr:col>43</xdr:col>
      <xdr:colOff>419340</xdr:colOff>
      <xdr:row>59</xdr:row>
      <xdr:rowOff>8012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6C506FC-1DF9-423B-A19B-AC5473A790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318616</xdr:colOff>
      <xdr:row>16</xdr:row>
      <xdr:rowOff>63995</xdr:rowOff>
    </xdr:from>
    <xdr:to>
      <xdr:col>24</xdr:col>
      <xdr:colOff>487349</xdr:colOff>
      <xdr:row>31</xdr:row>
      <xdr:rowOff>855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1189264-8E5C-4E6E-815D-701ECFB161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21437</xdr:colOff>
      <xdr:row>36</xdr:row>
      <xdr:rowOff>146561</xdr:rowOff>
    </xdr:from>
    <xdr:to>
      <xdr:col>7</xdr:col>
      <xdr:colOff>499672</xdr:colOff>
      <xdr:row>57</xdr:row>
      <xdr:rowOff>7807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D1E1F70-317B-402D-AB78-335BFD18B5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6</xdr:col>
      <xdr:colOff>0</xdr:colOff>
      <xdr:row>16</xdr:row>
      <xdr:rowOff>0</xdr:rowOff>
    </xdr:from>
    <xdr:to>
      <xdr:col>58</xdr:col>
      <xdr:colOff>198664</xdr:colOff>
      <xdr:row>63</xdr:row>
      <xdr:rowOff>952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A7547A5-23AE-4460-A856-F2639082F0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9</xdr:col>
      <xdr:colOff>0</xdr:colOff>
      <xdr:row>17</xdr:row>
      <xdr:rowOff>0</xdr:rowOff>
    </xdr:from>
    <xdr:to>
      <xdr:col>71</xdr:col>
      <xdr:colOff>198665</xdr:colOff>
      <xdr:row>64</xdr:row>
      <xdr:rowOff>952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D1C9CED-1C30-4FE7-A40C-3B2A814396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8</xdr:col>
      <xdr:colOff>95569</xdr:colOff>
      <xdr:row>40</xdr:row>
      <xdr:rowOff>117902</xdr:rowOff>
    </xdr:from>
    <xdr:to>
      <xdr:col>15</xdr:col>
      <xdr:colOff>535387</xdr:colOff>
      <xdr:row>103</xdr:row>
      <xdr:rowOff>167315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93CA1F04-F957-4FFC-9DC2-8B19A0BE13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7198498" y="7778723"/>
          <a:ext cx="6469876" cy="12050913"/>
        </a:xfrm>
        <a:prstGeom prst="rect">
          <a:avLst/>
        </a:prstGeom>
      </xdr:spPr>
    </xdr:pic>
    <xdr:clientData/>
  </xdr:twoCellAnchor>
  <xdr:twoCellAnchor>
    <xdr:from>
      <xdr:col>15</xdr:col>
      <xdr:colOff>612276</xdr:colOff>
      <xdr:row>33</xdr:row>
      <xdr:rowOff>57661</xdr:rowOff>
    </xdr:from>
    <xdr:to>
      <xdr:col>24</xdr:col>
      <xdr:colOff>334067</xdr:colOff>
      <xdr:row>48</xdr:row>
      <xdr:rowOff>88443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67D3084D-0D80-4A15-9906-23D1B23B74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509699</xdr:colOff>
      <xdr:row>0</xdr:row>
      <xdr:rowOff>0</xdr:rowOff>
    </xdr:from>
    <xdr:to>
      <xdr:col>21</xdr:col>
      <xdr:colOff>837499</xdr:colOff>
      <xdr:row>14</xdr:row>
      <xdr:rowOff>762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1F740B1E-4528-447F-BB90-B3DB079219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223143</xdr:colOff>
      <xdr:row>12</xdr:row>
      <xdr:rowOff>17052</xdr:rowOff>
    </xdr:from>
    <xdr:to>
      <xdr:col>15</xdr:col>
      <xdr:colOff>582706</xdr:colOff>
      <xdr:row>39</xdr:row>
      <xdr:rowOff>56028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43F4E993-CDAF-4F19-ABF1-E38C23480A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050</xdr:colOff>
      <xdr:row>27</xdr:row>
      <xdr:rowOff>123825</xdr:rowOff>
    </xdr:from>
    <xdr:to>
      <xdr:col>18</xdr:col>
      <xdr:colOff>561975</xdr:colOff>
      <xdr:row>54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B9B659E-E344-41CA-B2AF-95A125D425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76030</xdr:colOff>
      <xdr:row>9</xdr:row>
      <xdr:rowOff>74129</xdr:rowOff>
    </xdr:from>
    <xdr:to>
      <xdr:col>26</xdr:col>
      <xdr:colOff>10767</xdr:colOff>
      <xdr:row>35</xdr:row>
      <xdr:rowOff>13500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4C7B1C6-64A1-463E-A6D0-42BCF3F48D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39460</xdr:colOff>
      <xdr:row>5</xdr:row>
      <xdr:rowOff>27213</xdr:rowOff>
    </xdr:from>
    <xdr:to>
      <xdr:col>8</xdr:col>
      <xdr:colOff>164646</xdr:colOff>
      <xdr:row>31</xdr:row>
      <xdr:rowOff>8436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2DB3B27-5291-4CA1-8896-50C322472E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65702</xdr:colOff>
      <xdr:row>32</xdr:row>
      <xdr:rowOff>67841</xdr:rowOff>
    </xdr:from>
    <xdr:to>
      <xdr:col>21</xdr:col>
      <xdr:colOff>159398</xdr:colOff>
      <xdr:row>49</xdr:row>
      <xdr:rowOff>5831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3ABB3B5-49E6-4BA9-8E68-206EE283AF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34967</xdr:colOff>
      <xdr:row>41</xdr:row>
      <xdr:rowOff>156575</xdr:rowOff>
    </xdr:from>
    <xdr:to>
      <xdr:col>12</xdr:col>
      <xdr:colOff>691540</xdr:colOff>
      <xdr:row>74</xdr:row>
      <xdr:rowOff>1089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DB3CB57-C86F-45DD-8C55-193F843AA8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763</xdr:colOff>
      <xdr:row>24</xdr:row>
      <xdr:rowOff>181137</xdr:rowOff>
    </xdr:from>
    <xdr:to>
      <xdr:col>25</xdr:col>
      <xdr:colOff>302864</xdr:colOff>
      <xdr:row>54</xdr:row>
      <xdr:rowOff>13447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2307EAE-1D0F-47E4-8821-67BF882A64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760583</xdr:colOff>
      <xdr:row>54</xdr:row>
      <xdr:rowOff>188717</xdr:rowOff>
    </xdr:from>
    <xdr:to>
      <xdr:col>22</xdr:col>
      <xdr:colOff>447427</xdr:colOff>
      <xdr:row>84</xdr:row>
      <xdr:rowOff>737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F85289-97A2-472F-9D9C-50A8E5AEEF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468529</xdr:colOff>
      <xdr:row>27</xdr:row>
      <xdr:rowOff>10013</xdr:rowOff>
    </xdr:from>
    <xdr:to>
      <xdr:col>9</xdr:col>
      <xdr:colOff>436779</xdr:colOff>
      <xdr:row>41</xdr:row>
      <xdr:rowOff>9143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F2D0EA5-2ED2-4863-A069-81B19682CC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845506</xdr:colOff>
      <xdr:row>24</xdr:row>
      <xdr:rowOff>115866</xdr:rowOff>
    </xdr:from>
    <xdr:to>
      <xdr:col>13</xdr:col>
      <xdr:colOff>785486</xdr:colOff>
      <xdr:row>38</xdr:row>
      <xdr:rowOff>9290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2B8ED6E-53ED-4BD7-BBED-0BF0A3EFE2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63428</xdr:colOff>
      <xdr:row>29</xdr:row>
      <xdr:rowOff>120816</xdr:rowOff>
    </xdr:from>
    <xdr:to>
      <xdr:col>20</xdr:col>
      <xdr:colOff>835692</xdr:colOff>
      <xdr:row>60</xdr:row>
      <xdr:rowOff>15991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1F12A53-D706-406F-8388-DDC5CABE5E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370002</xdr:colOff>
      <xdr:row>6</xdr:row>
      <xdr:rowOff>117145</xdr:rowOff>
    </xdr:from>
    <xdr:to>
      <xdr:col>27</xdr:col>
      <xdr:colOff>621065</xdr:colOff>
      <xdr:row>24</xdr:row>
      <xdr:rowOff>1540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1BEB574-8ADD-4915-9D0E-20A5C171E8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0</xdr:colOff>
      <xdr:row>25</xdr:row>
      <xdr:rowOff>0</xdr:rowOff>
    </xdr:from>
    <xdr:to>
      <xdr:col>28</xdr:col>
      <xdr:colOff>190103</xdr:colOff>
      <xdr:row>42</xdr:row>
      <xdr:rowOff>5828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AEFA1F5-201A-436C-B91E-8425A9EBA5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0</xdr:colOff>
      <xdr:row>11</xdr:row>
      <xdr:rowOff>0</xdr:rowOff>
    </xdr:from>
    <xdr:to>
      <xdr:col>34</xdr:col>
      <xdr:colOff>251063</xdr:colOff>
      <xdr:row>28</xdr:row>
      <xdr:rowOff>5828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9AFCCA9-4088-459D-9B31-01B9E137B6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J%20SCL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AJ%20SL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Repeats"/>
    </sheetNames>
    <sheetDataSet>
      <sheetData sheetId="0">
        <row r="2">
          <cell r="B2">
            <v>30</v>
          </cell>
          <cell r="H2">
            <v>269352400</v>
          </cell>
        </row>
        <row r="3">
          <cell r="B3">
            <v>45</v>
          </cell>
          <cell r="H3">
            <v>267257200</v>
          </cell>
        </row>
        <row r="4">
          <cell r="B4">
            <v>60</v>
          </cell>
          <cell r="H4">
            <v>264819800</v>
          </cell>
        </row>
        <row r="5">
          <cell r="B5">
            <v>75</v>
          </cell>
          <cell r="H5">
            <v>261950200</v>
          </cell>
        </row>
        <row r="6">
          <cell r="B6">
            <v>90</v>
          </cell>
          <cell r="H6">
            <v>259471200</v>
          </cell>
        </row>
        <row r="7">
          <cell r="B7">
            <v>30</v>
          </cell>
          <cell r="H7">
            <v>306065666.66666669</v>
          </cell>
        </row>
        <row r="8">
          <cell r="B8">
            <v>45</v>
          </cell>
          <cell r="H8">
            <v>302764666.66666669</v>
          </cell>
        </row>
        <row r="9">
          <cell r="B9">
            <v>60</v>
          </cell>
          <cell r="H9">
            <v>300805333.33333331</v>
          </cell>
        </row>
        <row r="10">
          <cell r="B10">
            <v>75</v>
          </cell>
          <cell r="H10">
            <v>298227000</v>
          </cell>
        </row>
        <row r="11">
          <cell r="B11">
            <v>90</v>
          </cell>
          <cell r="H11">
            <v>296202333.33333331</v>
          </cell>
        </row>
        <row r="12">
          <cell r="B12">
            <v>30</v>
          </cell>
          <cell r="H12">
            <v>287024333.33333331</v>
          </cell>
        </row>
        <row r="13">
          <cell r="B13">
            <v>45</v>
          </cell>
          <cell r="H13">
            <v>285053000</v>
          </cell>
        </row>
        <row r="14">
          <cell r="B14">
            <v>60</v>
          </cell>
          <cell r="H14">
            <v>286586333.33333331</v>
          </cell>
        </row>
        <row r="15">
          <cell r="B15">
            <v>75</v>
          </cell>
          <cell r="H15">
            <v>284704333.33333331</v>
          </cell>
        </row>
        <row r="16">
          <cell r="B16">
            <v>90</v>
          </cell>
          <cell r="H16">
            <v>284139000</v>
          </cell>
        </row>
        <row r="17">
          <cell r="B17">
            <v>30</v>
          </cell>
          <cell r="H17">
            <v>288628333.33333331</v>
          </cell>
        </row>
        <row r="18">
          <cell r="B18">
            <v>45</v>
          </cell>
          <cell r="H18">
            <v>288645333.33333331</v>
          </cell>
        </row>
        <row r="19">
          <cell r="B19">
            <v>60</v>
          </cell>
          <cell r="H19">
            <v>286222333.33333331</v>
          </cell>
        </row>
        <row r="20">
          <cell r="B20">
            <v>75</v>
          </cell>
          <cell r="H20">
            <v>284708000</v>
          </cell>
        </row>
        <row r="21">
          <cell r="B21">
            <v>90</v>
          </cell>
          <cell r="H21">
            <v>281224333.33333331</v>
          </cell>
        </row>
        <row r="22">
          <cell r="B22">
            <v>30</v>
          </cell>
          <cell r="H22">
            <v>287255666.66666669</v>
          </cell>
        </row>
        <row r="23">
          <cell r="B23">
            <v>45</v>
          </cell>
          <cell r="H23">
            <v>285771666.66666669</v>
          </cell>
        </row>
        <row r="24">
          <cell r="B24">
            <v>60</v>
          </cell>
          <cell r="H24">
            <v>283844000</v>
          </cell>
        </row>
        <row r="25">
          <cell r="B25">
            <v>75</v>
          </cell>
          <cell r="H25">
            <v>281902333.33333331</v>
          </cell>
        </row>
        <row r="26">
          <cell r="B26">
            <v>90</v>
          </cell>
          <cell r="H26">
            <v>279893333.33333331</v>
          </cell>
        </row>
        <row r="30">
          <cell r="H30">
            <v>269352400</v>
          </cell>
          <cell r="I30">
            <v>30773259.135814738</v>
          </cell>
        </row>
        <row r="31">
          <cell r="H31">
            <v>306065666.66666669</v>
          </cell>
          <cell r="I31">
            <v>9086437.4145695232</v>
          </cell>
        </row>
        <row r="32">
          <cell r="H32">
            <v>287024333.33333331</v>
          </cell>
          <cell r="I32">
            <v>10191151.859442692</v>
          </cell>
        </row>
        <row r="33">
          <cell r="H33">
            <v>288628333.33333331</v>
          </cell>
          <cell r="I33">
            <v>11733872.828506177</v>
          </cell>
        </row>
        <row r="34">
          <cell r="H34">
            <v>287255666.66666669</v>
          </cell>
          <cell r="I34">
            <v>10872834.200683625</v>
          </cell>
        </row>
        <row r="35">
          <cell r="H35">
            <v>267257200</v>
          </cell>
          <cell r="I35">
            <v>28846172.996777143</v>
          </cell>
        </row>
        <row r="36">
          <cell r="H36">
            <v>302764666.66666669</v>
          </cell>
          <cell r="I36">
            <v>6870274.8287257198</v>
          </cell>
        </row>
        <row r="37">
          <cell r="H37">
            <v>285053000</v>
          </cell>
          <cell r="I37">
            <v>10901408.441114387</v>
          </cell>
        </row>
        <row r="38">
          <cell r="H38">
            <v>288645333.33333331</v>
          </cell>
          <cell r="I38">
            <v>10244591.950010613</v>
          </cell>
        </row>
        <row r="39">
          <cell r="H39">
            <v>285771666.66666669</v>
          </cell>
          <cell r="I39">
            <v>7940644.1944103139</v>
          </cell>
        </row>
        <row r="40">
          <cell r="H40">
            <v>264819800</v>
          </cell>
          <cell r="I40">
            <v>27970553.733524833</v>
          </cell>
        </row>
        <row r="41">
          <cell r="H41">
            <v>300805333.33333331</v>
          </cell>
          <cell r="I41">
            <v>6159375.0945656458</v>
          </cell>
        </row>
        <row r="42">
          <cell r="H42">
            <v>286586333.33333331</v>
          </cell>
          <cell r="I42">
            <v>6461718.6740233609</v>
          </cell>
        </row>
        <row r="43">
          <cell r="H43">
            <v>286222333.33333331</v>
          </cell>
          <cell r="I43">
            <v>9721696.8454871885</v>
          </cell>
        </row>
        <row r="44">
          <cell r="H44">
            <v>283844000</v>
          </cell>
          <cell r="I44">
            <v>7923404.1085045421</v>
          </cell>
        </row>
        <row r="45">
          <cell r="H45">
            <v>261950200</v>
          </cell>
          <cell r="I45">
            <v>26525089.914268058</v>
          </cell>
        </row>
        <row r="46">
          <cell r="H46">
            <v>298227000</v>
          </cell>
          <cell r="I46">
            <v>5070893.8725501513</v>
          </cell>
        </row>
        <row r="47">
          <cell r="H47">
            <v>284704333.33333331</v>
          </cell>
          <cell r="I47">
            <v>7307022.208502965</v>
          </cell>
        </row>
        <row r="48">
          <cell r="H48">
            <v>284708000</v>
          </cell>
          <cell r="I48">
            <v>8628431.41403272</v>
          </cell>
        </row>
        <row r="49">
          <cell r="H49">
            <v>281902333.33333331</v>
          </cell>
          <cell r="I49">
            <v>7062537.1424785368</v>
          </cell>
        </row>
        <row r="50">
          <cell r="H50">
            <v>259471200</v>
          </cell>
          <cell r="I50">
            <v>26030609.454255965</v>
          </cell>
        </row>
        <row r="51">
          <cell r="H51">
            <v>296202333.33333331</v>
          </cell>
          <cell r="I51">
            <v>4917745.169847209</v>
          </cell>
        </row>
        <row r="52">
          <cell r="H52">
            <v>284139000</v>
          </cell>
          <cell r="I52">
            <v>4187586.9742211523</v>
          </cell>
        </row>
        <row r="53">
          <cell r="H53">
            <v>281224333.33333331</v>
          </cell>
          <cell r="I53">
            <v>7344696.3328800881</v>
          </cell>
        </row>
        <row r="54">
          <cell r="H54">
            <v>279893333.33333331</v>
          </cell>
          <cell r="I54">
            <v>6645991.9918365497</v>
          </cell>
        </row>
      </sheetData>
      <sheetData sheetId="1">
        <row r="34">
          <cell r="K34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Sheet2"/>
      <sheetName val="Sheet3"/>
      <sheetName val="WATER SL"/>
    </sheetNames>
    <sheetDataSet>
      <sheetData sheetId="0">
        <row r="77">
          <cell r="B77">
            <v>0</v>
          </cell>
          <cell r="D77">
            <v>159652666.66666666</v>
          </cell>
        </row>
        <row r="78">
          <cell r="D78">
            <v>161555333.33333334</v>
          </cell>
        </row>
        <row r="79">
          <cell r="D79">
            <v>163409333.33333334</v>
          </cell>
        </row>
        <row r="80">
          <cell r="D80">
            <v>164292333.33333334</v>
          </cell>
        </row>
        <row r="81">
          <cell r="D81">
            <v>165255000</v>
          </cell>
        </row>
        <row r="82">
          <cell r="B82">
            <v>79.2</v>
          </cell>
          <cell r="D82">
            <v>157896666.66666666</v>
          </cell>
        </row>
        <row r="83">
          <cell r="D83">
            <v>161075666.66666666</v>
          </cell>
        </row>
        <row r="84">
          <cell r="D84">
            <v>163243000</v>
          </cell>
        </row>
        <row r="85">
          <cell r="D85">
            <v>165722333.33333334</v>
          </cell>
        </row>
        <row r="86">
          <cell r="D86">
            <v>167140000</v>
          </cell>
        </row>
        <row r="87">
          <cell r="B87">
            <v>214.2</v>
          </cell>
          <cell r="D87">
            <v>161446333.33333334</v>
          </cell>
        </row>
        <row r="88">
          <cell r="D88">
            <v>161877333.33333334</v>
          </cell>
        </row>
        <row r="89">
          <cell r="D89">
            <v>163227666.66666666</v>
          </cell>
        </row>
        <row r="90">
          <cell r="D90">
            <v>164596000</v>
          </cell>
        </row>
        <row r="91">
          <cell r="D91">
            <v>165629000</v>
          </cell>
        </row>
        <row r="92">
          <cell r="B92">
            <v>439.2</v>
          </cell>
          <cell r="D92">
            <v>161032666.66666666</v>
          </cell>
        </row>
        <row r="93">
          <cell r="D93">
            <v>163060333.33333334</v>
          </cell>
        </row>
        <row r="94">
          <cell r="D94">
            <v>165227000</v>
          </cell>
        </row>
        <row r="95">
          <cell r="D95">
            <v>167523000</v>
          </cell>
        </row>
        <row r="96">
          <cell r="D96">
            <v>169391666.66666666</v>
          </cell>
        </row>
        <row r="97">
          <cell r="B97">
            <v>889.2</v>
          </cell>
          <cell r="D97">
            <v>158826000</v>
          </cell>
        </row>
        <row r="98">
          <cell r="D98">
            <v>160689666.66666666</v>
          </cell>
        </row>
        <row r="99">
          <cell r="D99">
            <v>162069333.33333334</v>
          </cell>
        </row>
        <row r="100">
          <cell r="D100">
            <v>165210666.66666666</v>
          </cell>
        </row>
        <row r="101">
          <cell r="D101">
            <v>166642000</v>
          </cell>
        </row>
        <row r="102">
          <cell r="D102">
            <v>10114427.396326277</v>
          </cell>
        </row>
        <row r="103">
          <cell r="D103">
            <v>11157382.140189616</v>
          </cell>
        </row>
        <row r="104">
          <cell r="D104">
            <v>11337151.445089234</v>
          </cell>
        </row>
        <row r="105">
          <cell r="D105">
            <v>11206852.853896534</v>
          </cell>
        </row>
        <row r="106">
          <cell r="D106">
            <v>10889571.433256682</v>
          </cell>
        </row>
        <row r="107">
          <cell r="D107">
            <v>4815185.1700866316</v>
          </cell>
        </row>
        <row r="108">
          <cell r="D108">
            <v>5062975.5633970378</v>
          </cell>
        </row>
        <row r="109">
          <cell r="D109">
            <v>5006470.280214062</v>
          </cell>
        </row>
        <row r="110">
          <cell r="D110">
            <v>5292384.1088450449</v>
          </cell>
        </row>
        <row r="111">
          <cell r="D111">
            <v>4861647.5259593502</v>
          </cell>
        </row>
        <row r="112">
          <cell r="D112">
            <v>7986119.472072918</v>
          </cell>
        </row>
        <row r="113">
          <cell r="D113">
            <v>7860010.8707869416</v>
          </cell>
        </row>
        <row r="114">
          <cell r="D114">
            <v>8020317.2561245291</v>
          </cell>
        </row>
        <row r="115">
          <cell r="D115">
            <v>8160712.2646657908</v>
          </cell>
        </row>
        <row r="116">
          <cell r="D116">
            <v>8462447.8728084341</v>
          </cell>
        </row>
        <row r="117">
          <cell r="D117">
            <v>5790758.8641060004</v>
          </cell>
        </row>
        <row r="118">
          <cell r="D118">
            <v>5101745.2133776946</v>
          </cell>
        </row>
        <row r="119">
          <cell r="D119">
            <v>4499608.2051663119</v>
          </cell>
        </row>
        <row r="120">
          <cell r="D120">
            <v>4128627.9399658511</v>
          </cell>
        </row>
        <row r="121">
          <cell r="D121">
            <v>4005619.9131830879</v>
          </cell>
        </row>
        <row r="122">
          <cell r="D122">
            <v>4482409.1736475825</v>
          </cell>
        </row>
        <row r="123">
          <cell r="D123">
            <v>3586052.3637498035</v>
          </cell>
        </row>
        <row r="124">
          <cell r="D124">
            <v>3520937.1227305694</v>
          </cell>
        </row>
        <row r="125">
          <cell r="D125">
            <v>3748844.6516523222</v>
          </cell>
        </row>
        <row r="126">
          <cell r="D126">
            <v>4036745.8015915081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X34"/>
  <sheetViews>
    <sheetView zoomScale="85" zoomScaleNormal="85" workbookViewId="0">
      <selection activeCell="K19" sqref="K19"/>
    </sheetView>
  </sheetViews>
  <sheetFormatPr defaultRowHeight="15" x14ac:dyDescent="0.25"/>
  <cols>
    <col min="1" max="2" width="4" customWidth="1"/>
    <col min="3" max="3" width="9.42578125" bestFit="1" customWidth="1"/>
    <col min="4" max="4" width="28.42578125" bestFit="1" customWidth="1"/>
    <col min="8" max="10" width="17" bestFit="1" customWidth="1"/>
    <col min="11" max="11" width="38.85546875" bestFit="1" customWidth="1"/>
    <col min="12" max="12" width="19.28515625" bestFit="1" customWidth="1"/>
    <col min="13" max="14" width="12.28515625" bestFit="1" customWidth="1"/>
  </cols>
  <sheetData>
    <row r="1" spans="3:24" ht="15.75" thickBot="1" x14ac:dyDescent="0.3"/>
    <row r="2" spans="3:24" ht="23.25" x14ac:dyDescent="0.35">
      <c r="C2" s="101" t="s">
        <v>157</v>
      </c>
      <c r="D2" s="102"/>
      <c r="E2" s="102"/>
      <c r="F2" s="102"/>
      <c r="G2" s="102"/>
      <c r="H2" s="102"/>
      <c r="I2" s="102"/>
      <c r="J2" s="102"/>
      <c r="K2" s="102"/>
      <c r="L2" s="102"/>
      <c r="M2" s="102"/>
      <c r="N2" s="102"/>
      <c r="O2" s="102"/>
      <c r="P2" s="102"/>
      <c r="Q2" s="102"/>
      <c r="R2" s="102"/>
      <c r="S2" s="102"/>
      <c r="T2" s="102"/>
      <c r="U2" s="102"/>
      <c r="V2" s="102"/>
      <c r="W2" s="102"/>
      <c r="X2" s="103"/>
    </row>
    <row r="3" spans="3:24" x14ac:dyDescent="0.25">
      <c r="C3" s="66"/>
      <c r="D3" s="100" t="s">
        <v>1</v>
      </c>
      <c r="E3" s="100"/>
      <c r="F3" s="100"/>
      <c r="X3" s="67"/>
    </row>
    <row r="4" spans="3:24" x14ac:dyDescent="0.25">
      <c r="C4" s="66" t="s">
        <v>0</v>
      </c>
      <c r="D4" s="1" t="s">
        <v>2</v>
      </c>
      <c r="E4" s="1" t="s">
        <v>4</v>
      </c>
      <c r="F4" s="1" t="s">
        <v>5</v>
      </c>
      <c r="G4" s="1" t="s">
        <v>6</v>
      </c>
      <c r="H4" t="s">
        <v>3</v>
      </c>
      <c r="I4" t="s">
        <v>3</v>
      </c>
      <c r="J4" t="s">
        <v>3</v>
      </c>
      <c r="K4" t="s">
        <v>6</v>
      </c>
      <c r="L4" t="s">
        <v>7</v>
      </c>
      <c r="M4" t="s">
        <v>6</v>
      </c>
      <c r="P4" s="1"/>
      <c r="X4" s="67"/>
    </row>
    <row r="5" spans="3:24" x14ac:dyDescent="0.25">
      <c r="C5" s="66">
        <v>0</v>
      </c>
      <c r="D5" s="2"/>
      <c r="G5" s="2"/>
      <c r="H5" s="52">
        <v>0</v>
      </c>
      <c r="I5" s="52">
        <v>0</v>
      </c>
      <c r="J5">
        <v>0</v>
      </c>
      <c r="K5" s="41">
        <f>AVERAGE(H5:J5)</f>
        <v>0</v>
      </c>
      <c r="L5">
        <f>1000*_xlfn.STDEV.P(H5:J5)</f>
        <v>0</v>
      </c>
      <c r="M5">
        <v>0</v>
      </c>
      <c r="O5" s="2"/>
      <c r="P5" s="3"/>
      <c r="X5" s="67"/>
    </row>
    <row r="6" spans="3:24" x14ac:dyDescent="0.25">
      <c r="C6" s="66">
        <v>10</v>
      </c>
      <c r="D6" s="2">
        <v>607.12</v>
      </c>
      <c r="E6">
        <v>610.77</v>
      </c>
      <c r="G6" s="2">
        <f t="shared" ref="G6:G14" si="0">AVERAGE(D6:F6)</f>
        <v>608.94499999999994</v>
      </c>
      <c r="H6" s="52">
        <f>60/D6</f>
        <v>9.8827249967057579E-2</v>
      </c>
      <c r="I6" s="52">
        <f>60/E6</f>
        <v>9.8236652094896612E-2</v>
      </c>
      <c r="J6" s="2"/>
      <c r="K6" s="41">
        <f>AVERAGE(H6:J6)</f>
        <v>9.8531951030977089E-2</v>
      </c>
      <c r="L6">
        <f t="shared" ref="L6:L14" si="1">1000*_xlfn.STDEV.P(H6:J6)</f>
        <v>0.29529893608048335</v>
      </c>
      <c r="M6" s="3">
        <f>1000*60/G6</f>
        <v>98.531066024025165</v>
      </c>
      <c r="O6" s="2"/>
      <c r="P6" s="3"/>
      <c r="X6" s="67"/>
    </row>
    <row r="7" spans="3:24" x14ac:dyDescent="0.25">
      <c r="C7" s="66">
        <v>20</v>
      </c>
      <c r="D7" s="2">
        <v>334.9</v>
      </c>
      <c r="E7">
        <v>328.82</v>
      </c>
      <c r="G7" s="2">
        <f t="shared" si="0"/>
        <v>331.86</v>
      </c>
      <c r="H7" s="52">
        <f t="shared" ref="H7:I14" si="2">60/D7</f>
        <v>0.17915795759928338</v>
      </c>
      <c r="I7" s="52">
        <f t="shared" si="2"/>
        <v>0.18247065263670093</v>
      </c>
      <c r="J7" s="2"/>
      <c r="K7" s="41">
        <f t="shared" ref="K7:K14" si="3">AVERAGE(H7:J7)</f>
        <v>0.18081430511799215</v>
      </c>
      <c r="L7">
        <f t="shared" si="1"/>
        <v>1.6563475187087728</v>
      </c>
      <c r="M7" s="3">
        <f t="shared" ref="M7:M14" si="4">1000*60/G7</f>
        <v>180.7991321641656</v>
      </c>
      <c r="O7" s="2"/>
      <c r="P7" s="3"/>
      <c r="X7" s="67"/>
    </row>
    <row r="8" spans="3:24" x14ac:dyDescent="0.25">
      <c r="C8" s="66">
        <v>30</v>
      </c>
      <c r="D8" s="2">
        <v>258.2</v>
      </c>
      <c r="E8">
        <v>244.25</v>
      </c>
      <c r="G8" s="2">
        <f t="shared" si="0"/>
        <v>251.22499999999999</v>
      </c>
      <c r="H8" s="52">
        <f t="shared" si="2"/>
        <v>0.2323780015491867</v>
      </c>
      <c r="I8" s="52">
        <f t="shared" si="2"/>
        <v>0.24564994882292732</v>
      </c>
      <c r="J8" s="2"/>
      <c r="K8" s="41">
        <f t="shared" si="3"/>
        <v>0.23901397518605699</v>
      </c>
      <c r="L8">
        <f t="shared" si="1"/>
        <v>6.6359736368703102</v>
      </c>
      <c r="M8" s="3">
        <f t="shared" si="4"/>
        <v>238.82973430192058</v>
      </c>
      <c r="O8" s="2"/>
      <c r="P8" s="3"/>
      <c r="X8" s="67"/>
    </row>
    <row r="9" spans="3:24" x14ac:dyDescent="0.25">
      <c r="C9" s="66">
        <v>45</v>
      </c>
      <c r="D9" s="2">
        <v>176.13</v>
      </c>
      <c r="E9">
        <v>169.65</v>
      </c>
      <c r="G9" s="2">
        <f t="shared" si="0"/>
        <v>172.89</v>
      </c>
      <c r="H9" s="52">
        <f t="shared" si="2"/>
        <v>0.34065746891500598</v>
      </c>
      <c r="I9" s="52">
        <f t="shared" si="2"/>
        <v>0.35366931918656053</v>
      </c>
      <c r="J9" s="2"/>
      <c r="K9" s="41">
        <f t="shared" si="3"/>
        <v>0.34716339405078322</v>
      </c>
      <c r="L9">
        <f t="shared" si="1"/>
        <v>6.5059251357772743</v>
      </c>
      <c r="M9" s="3">
        <f t="shared" si="4"/>
        <v>347.04147145583897</v>
      </c>
      <c r="O9" s="2"/>
      <c r="P9" s="3"/>
      <c r="X9" s="67"/>
    </row>
    <row r="10" spans="3:24" x14ac:dyDescent="0.25">
      <c r="C10" s="66">
        <v>60</v>
      </c>
      <c r="D10" s="2">
        <v>103.5</v>
      </c>
      <c r="E10">
        <v>123.65</v>
      </c>
      <c r="G10" s="2">
        <f t="shared" si="0"/>
        <v>113.575</v>
      </c>
      <c r="H10" s="52">
        <f t="shared" si="2"/>
        <v>0.57971014492753625</v>
      </c>
      <c r="I10" s="52">
        <f t="shared" si="2"/>
        <v>0.48524059846340473</v>
      </c>
      <c r="J10" s="2"/>
      <c r="K10" s="41">
        <f t="shared" si="3"/>
        <v>0.53247537169547043</v>
      </c>
      <c r="L10">
        <f t="shared" si="1"/>
        <v>47.234773232065763</v>
      </c>
      <c r="M10" s="3">
        <f t="shared" si="4"/>
        <v>528.28527404798592</v>
      </c>
      <c r="O10" s="2"/>
      <c r="P10" s="3"/>
      <c r="X10" s="67"/>
    </row>
    <row r="11" spans="3:24" x14ac:dyDescent="0.25">
      <c r="C11" s="66">
        <v>70</v>
      </c>
      <c r="D11" s="2">
        <v>90.38</v>
      </c>
      <c r="E11">
        <v>101.07</v>
      </c>
      <c r="G11" s="2">
        <f t="shared" si="0"/>
        <v>95.724999999999994</v>
      </c>
      <c r="H11" s="52">
        <f t="shared" si="2"/>
        <v>0.66386368665633988</v>
      </c>
      <c r="I11" s="52">
        <f t="shared" si="2"/>
        <v>0.59364796675571385</v>
      </c>
      <c r="J11" s="2"/>
      <c r="K11" s="41">
        <f t="shared" si="3"/>
        <v>0.62875582670602692</v>
      </c>
      <c r="L11">
        <f t="shared" si="1"/>
        <v>35.107859950313014</v>
      </c>
      <c r="M11" s="3">
        <f t="shared" si="4"/>
        <v>626.79550796552633</v>
      </c>
      <c r="O11" s="2"/>
      <c r="P11" s="3"/>
      <c r="X11" s="67"/>
    </row>
    <row r="12" spans="3:24" x14ac:dyDescent="0.25">
      <c r="C12" s="66">
        <v>80</v>
      </c>
      <c r="D12" s="2">
        <v>81.5</v>
      </c>
      <c r="E12">
        <v>85.88</v>
      </c>
      <c r="G12" s="2">
        <f t="shared" si="0"/>
        <v>83.69</v>
      </c>
      <c r="H12" s="52">
        <f t="shared" si="2"/>
        <v>0.73619631901840488</v>
      </c>
      <c r="I12" s="52">
        <f t="shared" si="2"/>
        <v>0.69864927806241273</v>
      </c>
      <c r="J12" s="2"/>
      <c r="K12" s="41">
        <f t="shared" si="3"/>
        <v>0.7174227985404088</v>
      </c>
      <c r="L12">
        <f t="shared" si="1"/>
        <v>18.773520477996076</v>
      </c>
      <c r="M12" s="3">
        <f t="shared" si="4"/>
        <v>716.93153303859481</v>
      </c>
      <c r="O12" s="2"/>
      <c r="P12" s="3"/>
      <c r="X12" s="67"/>
    </row>
    <row r="13" spans="3:24" x14ac:dyDescent="0.25">
      <c r="C13" s="66">
        <v>90</v>
      </c>
      <c r="D13" s="2">
        <v>72.28</v>
      </c>
      <c r="E13">
        <v>71.64</v>
      </c>
      <c r="G13" s="2">
        <f t="shared" si="0"/>
        <v>71.960000000000008</v>
      </c>
      <c r="H13" s="52">
        <f>60/D13</f>
        <v>0.83010514665190926</v>
      </c>
      <c r="I13" s="52">
        <f t="shared" si="2"/>
        <v>0.83752093802345062</v>
      </c>
      <c r="J13" s="2"/>
      <c r="K13" s="41">
        <f t="shared" si="3"/>
        <v>0.83381304233767994</v>
      </c>
      <c r="L13">
        <f t="shared" si="1"/>
        <v>3.7078956857706791</v>
      </c>
      <c r="M13" s="3">
        <f t="shared" si="4"/>
        <v>833.7965536409115</v>
      </c>
      <c r="O13" s="2"/>
      <c r="P13" s="3"/>
      <c r="X13" s="67"/>
    </row>
    <row r="14" spans="3:24" x14ac:dyDescent="0.25">
      <c r="C14" s="66">
        <v>100</v>
      </c>
      <c r="D14" s="2">
        <v>64.45</v>
      </c>
      <c r="E14">
        <v>71.77</v>
      </c>
      <c r="G14" s="2">
        <f t="shared" si="0"/>
        <v>68.11</v>
      </c>
      <c r="H14" s="52">
        <f t="shared" si="2"/>
        <v>0.93095422808378581</v>
      </c>
      <c r="I14" s="52">
        <f t="shared" si="2"/>
        <v>0.83600390135153968</v>
      </c>
      <c r="J14" s="2"/>
      <c r="K14" s="41">
        <f t="shared" si="3"/>
        <v>0.88347906471766269</v>
      </c>
      <c r="L14">
        <f t="shared" si="1"/>
        <v>47.475163366123063</v>
      </c>
      <c r="M14" s="3">
        <f t="shared" si="4"/>
        <v>880.92791073263834</v>
      </c>
      <c r="O14" s="2"/>
      <c r="P14" s="3"/>
      <c r="X14" s="67"/>
    </row>
    <row r="15" spans="3:24" x14ac:dyDescent="0.25">
      <c r="C15" s="66"/>
      <c r="X15" s="67"/>
    </row>
    <row r="16" spans="3:24" x14ac:dyDescent="0.25">
      <c r="C16" s="66"/>
      <c r="L16">
        <f>(228-10.783)/9.0292</f>
        <v>24.057170070438136</v>
      </c>
      <c r="X16" s="67"/>
    </row>
    <row r="17" spans="3:24" ht="15.75" thickBot="1" x14ac:dyDescent="0.3">
      <c r="C17" s="68"/>
      <c r="D17" s="69"/>
      <c r="E17" s="69"/>
      <c r="F17" s="69"/>
      <c r="G17" s="69"/>
      <c r="H17" s="69"/>
      <c r="I17" s="69"/>
      <c r="J17" s="69"/>
      <c r="K17" s="69"/>
      <c r="L17" s="69"/>
      <c r="M17" s="69"/>
      <c r="N17" s="69"/>
      <c r="O17" s="69"/>
      <c r="P17" s="69"/>
      <c r="Q17" s="69"/>
      <c r="R17" s="69"/>
      <c r="S17" s="69"/>
      <c r="T17" s="69"/>
      <c r="U17" s="69"/>
      <c r="V17" s="69"/>
      <c r="W17" s="69"/>
      <c r="X17" s="70"/>
    </row>
    <row r="18" spans="3:24" ht="15.75" thickBot="1" x14ac:dyDescent="0.3"/>
    <row r="19" spans="3:24" x14ac:dyDescent="0.25">
      <c r="C19" s="104" t="s">
        <v>153</v>
      </c>
      <c r="D19" s="105"/>
      <c r="E19" s="105"/>
      <c r="F19" s="105"/>
      <c r="G19" s="105"/>
      <c r="H19" s="105"/>
      <c r="I19" s="106"/>
      <c r="L19">
        <f>42.127/(25^0.98)</f>
        <v>1.7971292972164759</v>
      </c>
    </row>
    <row r="20" spans="3:24" x14ac:dyDescent="0.25">
      <c r="C20" s="66" t="s">
        <v>0</v>
      </c>
      <c r="D20" s="79" t="s">
        <v>93</v>
      </c>
      <c r="I20" s="67"/>
      <c r="L20">
        <f>L19*60</f>
        <v>107.82775783298855</v>
      </c>
    </row>
    <row r="21" spans="3:24" x14ac:dyDescent="0.25">
      <c r="C21" s="66"/>
      <c r="I21" s="67"/>
      <c r="K21" t="s">
        <v>94</v>
      </c>
      <c r="M21" t="s">
        <v>113</v>
      </c>
    </row>
    <row r="22" spans="3:24" x14ac:dyDescent="0.25">
      <c r="C22" s="80">
        <v>10</v>
      </c>
      <c r="D22" s="41">
        <f t="shared" ref="D22:D30" si="5">400/M6</f>
        <v>4.0596333333333332</v>
      </c>
      <c r="I22" s="67"/>
      <c r="K22" t="s">
        <v>95</v>
      </c>
      <c r="L22" t="s">
        <v>96</v>
      </c>
      <c r="M22">
        <v>140</v>
      </c>
      <c r="N22">
        <v>60</v>
      </c>
    </row>
    <row r="23" spans="3:24" x14ac:dyDescent="0.25">
      <c r="C23" s="80">
        <v>20</v>
      </c>
      <c r="D23" s="41">
        <f t="shared" si="5"/>
        <v>2.2124000000000001</v>
      </c>
      <c r="I23" s="67"/>
      <c r="K23" t="s">
        <v>97</v>
      </c>
      <c r="L23">
        <f>180/L19</f>
        <v>100.15973824409687</v>
      </c>
      <c r="M23">
        <f>M22/L19</f>
        <v>77.902018634297576</v>
      </c>
      <c r="N23">
        <f>N22/L19</f>
        <v>33.386579414698957</v>
      </c>
    </row>
    <row r="24" spans="3:24" x14ac:dyDescent="0.25">
      <c r="C24" s="80">
        <v>30</v>
      </c>
      <c r="D24" s="41">
        <f t="shared" si="5"/>
        <v>1.6748333333333334</v>
      </c>
      <c r="I24" s="67"/>
      <c r="K24" t="s">
        <v>114</v>
      </c>
      <c r="L24" t="s">
        <v>115</v>
      </c>
    </row>
    <row r="25" spans="3:24" x14ac:dyDescent="0.25">
      <c r="C25" s="80">
        <v>45</v>
      </c>
      <c r="D25" s="41">
        <f t="shared" si="5"/>
        <v>1.1526000000000001</v>
      </c>
      <c r="I25" s="67"/>
      <c r="K25" s="46">
        <f>L23*400</f>
        <v>40063.895297638752</v>
      </c>
      <c r="L25" s="62">
        <f>K25/1000</f>
        <v>40.063895297638751</v>
      </c>
      <c r="M25" s="46">
        <f>M23*400</f>
        <v>31160.80745371903</v>
      </c>
      <c r="N25" s="62">
        <f>M25/1000</f>
        <v>31.16080745371903</v>
      </c>
    </row>
    <row r="26" spans="3:24" x14ac:dyDescent="0.25">
      <c r="C26" s="80">
        <v>60</v>
      </c>
      <c r="D26" s="41">
        <f t="shared" si="5"/>
        <v>0.75716666666666665</v>
      </c>
      <c r="I26" s="67"/>
      <c r="K26" t="s">
        <v>116</v>
      </c>
    </row>
    <row r="27" spans="3:24" x14ac:dyDescent="0.25">
      <c r="C27" s="80">
        <v>70</v>
      </c>
      <c r="D27" s="41">
        <f t="shared" si="5"/>
        <v>0.63816666666666655</v>
      </c>
      <c r="I27" s="67"/>
      <c r="K27" s="46">
        <f>L23*400</f>
        <v>40063.895297638752</v>
      </c>
      <c r="L27" s="46">
        <f>M23*400</f>
        <v>31160.80745371903</v>
      </c>
    </row>
    <row r="28" spans="3:24" x14ac:dyDescent="0.25">
      <c r="C28" s="80">
        <v>80</v>
      </c>
      <c r="D28" s="41">
        <f t="shared" si="5"/>
        <v>0.55793333333333339</v>
      </c>
      <c r="I28" s="67"/>
      <c r="K28" t="s">
        <v>117</v>
      </c>
      <c r="L28" s="46">
        <f>N23*400</f>
        <v>13354.631765879583</v>
      </c>
      <c r="M28" s="62">
        <f>L28/1000</f>
        <v>13.354631765879583</v>
      </c>
    </row>
    <row r="29" spans="3:24" x14ac:dyDescent="0.25">
      <c r="C29" s="80">
        <v>90</v>
      </c>
      <c r="D29" s="41">
        <f t="shared" si="5"/>
        <v>0.4797333333333334</v>
      </c>
      <c r="I29" s="67"/>
    </row>
    <row r="30" spans="3:24" x14ac:dyDescent="0.25">
      <c r="C30" s="80">
        <v>100</v>
      </c>
      <c r="D30" s="41">
        <f t="shared" si="5"/>
        <v>0.45406666666666667</v>
      </c>
      <c r="I30" s="67"/>
    </row>
    <row r="31" spans="3:24" x14ac:dyDescent="0.25">
      <c r="C31" s="66"/>
      <c r="I31" s="67"/>
    </row>
    <row r="32" spans="3:24" x14ac:dyDescent="0.25">
      <c r="C32" s="66"/>
      <c r="I32" s="67"/>
    </row>
    <row r="33" spans="3:9" x14ac:dyDescent="0.25">
      <c r="C33" s="66"/>
      <c r="I33" s="67"/>
    </row>
    <row r="34" spans="3:9" ht="15.75" thickBot="1" x14ac:dyDescent="0.3">
      <c r="C34" s="68"/>
      <c r="D34" s="69"/>
      <c r="E34" s="69"/>
      <c r="F34" s="69"/>
      <c r="G34" s="69"/>
      <c r="H34" s="69"/>
      <c r="I34" s="70"/>
    </row>
  </sheetData>
  <mergeCells count="3">
    <mergeCell ref="D3:F3"/>
    <mergeCell ref="C2:X2"/>
    <mergeCell ref="C19:I19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AC390-A194-4693-BDAD-60230306B6DA}">
  <dimension ref="A1:AE59"/>
  <sheetViews>
    <sheetView topLeftCell="M43" zoomScaleNormal="100" workbookViewId="0">
      <selection activeCell="P67" sqref="P67"/>
    </sheetView>
  </sheetViews>
  <sheetFormatPr defaultRowHeight="15" x14ac:dyDescent="0.25"/>
  <cols>
    <col min="2" max="2" width="11.5703125" bestFit="1" customWidth="1"/>
    <col min="6" max="6" width="16.7109375" bestFit="1" customWidth="1"/>
    <col min="7" max="7" width="16.7109375" customWidth="1"/>
    <col min="8" max="8" width="16.85546875" bestFit="1" customWidth="1"/>
    <col min="9" max="9" width="16.85546875" customWidth="1"/>
    <col min="17" max="17" width="16.42578125" bestFit="1" customWidth="1"/>
  </cols>
  <sheetData>
    <row r="1" spans="1:21" x14ac:dyDescent="0.25">
      <c r="C1" s="127" t="s">
        <v>23</v>
      </c>
      <c r="D1" s="127"/>
      <c r="E1" s="127"/>
      <c r="F1" t="s">
        <v>32</v>
      </c>
      <c r="G1" t="s">
        <v>69</v>
      </c>
      <c r="H1" t="s">
        <v>24</v>
      </c>
      <c r="I1" t="s">
        <v>69</v>
      </c>
      <c r="J1" s="100" t="s">
        <v>25</v>
      </c>
      <c r="K1" s="100"/>
      <c r="L1" s="1"/>
      <c r="M1" s="1"/>
    </row>
    <row r="2" spans="1:21" x14ac:dyDescent="0.25">
      <c r="B2" t="s">
        <v>8</v>
      </c>
      <c r="C2" s="25" t="s">
        <v>6</v>
      </c>
      <c r="D2" s="25" t="s">
        <v>27</v>
      </c>
      <c r="E2" s="25" t="s">
        <v>7</v>
      </c>
      <c r="P2" s="1"/>
    </row>
    <row r="3" spans="1:21" x14ac:dyDescent="0.25">
      <c r="A3" s="3">
        <f>Q3</f>
        <v>0</v>
      </c>
      <c r="B3">
        <v>0</v>
      </c>
      <c r="C3" s="2">
        <v>16.033333333333331</v>
      </c>
      <c r="D3" s="2">
        <f>AVERAGE(C3,C4)</f>
        <v>21.85</v>
      </c>
      <c r="E3" s="2">
        <v>0.44969125210773531</v>
      </c>
      <c r="F3" s="37">
        <f>-(C3-C4)*4.18*420</f>
        <v>20423.480000000003</v>
      </c>
      <c r="G3" s="37">
        <f>F3/300</f>
        <v>68.078266666666678</v>
      </c>
      <c r="H3" s="2">
        <f>(2.117*EXP(0.0401*D3))*300</f>
        <v>1525.3321472611431</v>
      </c>
      <c r="I3" s="37">
        <f>H3/300</f>
        <v>5.0844404908704766</v>
      </c>
      <c r="J3" s="32">
        <f>(1.0517*EXP(0.0472*D3))*300</f>
        <v>884.93162063181978</v>
      </c>
      <c r="K3" s="32">
        <f>(0.9559*EXP(0.0482*D3))*300</f>
        <v>822.09051185805197</v>
      </c>
      <c r="L3" s="32">
        <f>(J3-K3)/300</f>
        <v>0.20947036257922605</v>
      </c>
      <c r="M3" s="32"/>
      <c r="N3" s="93"/>
      <c r="O3" s="2"/>
      <c r="P3" s="2"/>
      <c r="Q3" s="3"/>
      <c r="U3" s="37">
        <v>5.0844404908704766</v>
      </c>
    </row>
    <row r="4" spans="1:21" x14ac:dyDescent="0.25">
      <c r="B4">
        <v>5</v>
      </c>
      <c r="C4" s="2">
        <v>27.666666666666668</v>
      </c>
      <c r="D4" s="2">
        <f t="shared" ref="D4:D41" si="0">AVERAGE(C4,C5)</f>
        <v>32.466666666666669</v>
      </c>
      <c r="E4" s="2">
        <v>0.374165738677395</v>
      </c>
      <c r="F4" s="37">
        <f t="shared" ref="F4:F8" si="1">-(C4-C5)*4.18*420</f>
        <v>16853.759999999995</v>
      </c>
      <c r="G4" s="37">
        <f t="shared" ref="G4:I8" si="2">F4/300</f>
        <v>56.17919999999998</v>
      </c>
      <c r="H4" s="2">
        <f t="shared" ref="H4:H8" si="3">(2.117*EXP(0.0401*D4))*300</f>
        <v>2334.8333570884029</v>
      </c>
      <c r="I4" s="37">
        <f t="shared" si="2"/>
        <v>7.7827778569613431</v>
      </c>
      <c r="J4" s="32">
        <f t="shared" ref="J4:J8" si="4">(1.0517*EXP(0.0472*D4))*300</f>
        <v>1460.6211126592248</v>
      </c>
      <c r="K4" s="32">
        <f t="shared" ref="K4:K8" si="5">(0.9559*EXP(0.0482*D4))*300</f>
        <v>1371.3814028817987</v>
      </c>
      <c r="L4" s="32">
        <f t="shared" ref="L4:L8" si="6">(J4-K4)/300</f>
        <v>0.29746569925808669</v>
      </c>
      <c r="M4" s="32"/>
      <c r="N4" s="93"/>
      <c r="O4" s="2"/>
      <c r="P4" s="2"/>
      <c r="Q4" s="3"/>
      <c r="U4" s="37">
        <v>7.7827778569613431</v>
      </c>
    </row>
    <row r="5" spans="1:21" x14ac:dyDescent="0.25">
      <c r="B5">
        <v>10</v>
      </c>
      <c r="C5" s="2">
        <v>37.266666666666666</v>
      </c>
      <c r="D5" s="2">
        <f t="shared" si="0"/>
        <v>41.533333333333331</v>
      </c>
      <c r="E5" s="2">
        <v>0.24944382578492727</v>
      </c>
      <c r="F5" s="37">
        <f t="shared" si="1"/>
        <v>14981.119999999983</v>
      </c>
      <c r="G5" s="37">
        <f t="shared" si="2"/>
        <v>49.93706666666661</v>
      </c>
      <c r="H5" s="2">
        <f t="shared" si="3"/>
        <v>3358.5651849821779</v>
      </c>
      <c r="I5" s="37">
        <f t="shared" si="2"/>
        <v>11.195217283273927</v>
      </c>
      <c r="J5" s="32">
        <f t="shared" si="4"/>
        <v>2240.7450710184794</v>
      </c>
      <c r="K5" s="32">
        <f t="shared" si="5"/>
        <v>2123.0036212194559</v>
      </c>
      <c r="L5" s="32">
        <f t="shared" si="6"/>
        <v>0.3924714993300783</v>
      </c>
      <c r="M5" s="32"/>
      <c r="N5" s="93"/>
      <c r="O5" s="2"/>
      <c r="P5" s="2"/>
      <c r="U5" s="37">
        <v>11.195217283273927</v>
      </c>
    </row>
    <row r="6" spans="1:21" x14ac:dyDescent="0.25">
      <c r="B6">
        <v>15</v>
      </c>
      <c r="C6" s="2">
        <v>45.79999999999999</v>
      </c>
      <c r="D6" s="2">
        <f t="shared" si="0"/>
        <v>49.583333333333329</v>
      </c>
      <c r="E6" s="2">
        <v>0.18856180831641536</v>
      </c>
      <c r="F6" s="37">
        <f t="shared" si="1"/>
        <v>13284.040000000017</v>
      </c>
      <c r="G6" s="37">
        <f t="shared" si="2"/>
        <v>44.280133333333389</v>
      </c>
      <c r="H6" s="2">
        <f t="shared" si="3"/>
        <v>4638.1651883732584</v>
      </c>
      <c r="I6" s="37">
        <f t="shared" si="2"/>
        <v>15.460550627910861</v>
      </c>
      <c r="J6" s="32">
        <f t="shared" si="4"/>
        <v>3276.4759245428218</v>
      </c>
      <c r="K6" s="32">
        <f t="shared" si="5"/>
        <v>3129.4018636912238</v>
      </c>
      <c r="L6" s="32">
        <f t="shared" si="6"/>
        <v>0.4902468695053267</v>
      </c>
      <c r="M6" s="32"/>
      <c r="N6" s="93"/>
      <c r="O6" s="2"/>
      <c r="P6" s="2"/>
      <c r="U6" s="37">
        <v>15.460550627910861</v>
      </c>
    </row>
    <row r="7" spans="1:21" x14ac:dyDescent="0.25">
      <c r="B7">
        <v>20</v>
      </c>
      <c r="C7" s="2">
        <v>53.366666666666667</v>
      </c>
      <c r="D7" s="2">
        <f t="shared" si="0"/>
        <v>56.75</v>
      </c>
      <c r="E7" s="2">
        <v>9.4280904158207682E-2</v>
      </c>
      <c r="F7" s="37">
        <f t="shared" si="1"/>
        <v>11879.559999999998</v>
      </c>
      <c r="G7" s="37">
        <f t="shared" si="2"/>
        <v>39.598533333333329</v>
      </c>
      <c r="H7" s="2">
        <f t="shared" si="3"/>
        <v>6182.3730585863059</v>
      </c>
      <c r="I7" s="37">
        <f t="shared" si="2"/>
        <v>20.607910195287687</v>
      </c>
      <c r="J7" s="32">
        <f t="shared" si="4"/>
        <v>4595.3048534873869</v>
      </c>
      <c r="K7" s="32">
        <f t="shared" si="5"/>
        <v>4420.5990640637665</v>
      </c>
      <c r="L7" s="32">
        <f t="shared" si="6"/>
        <v>0.58235263141206817</v>
      </c>
      <c r="M7" s="32"/>
      <c r="N7" s="93"/>
      <c r="O7" s="2"/>
      <c r="P7" s="2"/>
      <c r="U7" s="37">
        <v>20.607910195287687</v>
      </c>
    </row>
    <row r="8" spans="1:21" x14ac:dyDescent="0.25">
      <c r="B8">
        <v>25</v>
      </c>
      <c r="C8" s="2">
        <v>60.133333333333333</v>
      </c>
      <c r="D8" s="2">
        <f t="shared" si="0"/>
        <v>62.983333333333334</v>
      </c>
      <c r="E8" s="2">
        <v>4.7140452079103841E-2</v>
      </c>
      <c r="F8" s="37">
        <f t="shared" si="1"/>
        <v>10006.919999999991</v>
      </c>
      <c r="G8" s="37">
        <f t="shared" si="2"/>
        <v>33.356399999999972</v>
      </c>
      <c r="H8" s="2">
        <f t="shared" si="3"/>
        <v>7937.980156077263</v>
      </c>
      <c r="I8" s="37">
        <f t="shared" si="2"/>
        <v>26.459933853590876</v>
      </c>
      <c r="J8" s="32">
        <f t="shared" si="4"/>
        <v>6167.2216184687841</v>
      </c>
      <c r="K8" s="32">
        <f t="shared" si="5"/>
        <v>5969.8505191835166</v>
      </c>
      <c r="L8" s="32">
        <f t="shared" si="6"/>
        <v>0.65790366428422509</v>
      </c>
      <c r="M8" s="32"/>
      <c r="U8" s="37">
        <v>26.459933853590876</v>
      </c>
    </row>
    <row r="9" spans="1:21" x14ac:dyDescent="0.25">
      <c r="B9">
        <v>30</v>
      </c>
      <c r="C9" s="2">
        <v>65.833333333333329</v>
      </c>
      <c r="D9" s="2">
        <f t="shared" si="0"/>
        <v>65.833333333333329</v>
      </c>
      <c r="E9" s="2">
        <v>8.1649658092773761E-2</v>
      </c>
      <c r="F9" s="39">
        <f>(SUM(F3:F8))/1800</f>
        <v>48.571599999999989</v>
      </c>
      <c r="G9" s="39"/>
      <c r="H9" s="32">
        <f>(SUM(H3:H8))/1800</f>
        <v>14.431805051315859</v>
      </c>
      <c r="I9" s="39"/>
      <c r="J9" s="32">
        <f>(SUM(J3:J8))/1800</f>
        <v>10.347389000449176</v>
      </c>
      <c r="K9" s="32">
        <f t="shared" ref="K9" si="7">(SUM(K3:K8))/1800</f>
        <v>9.9090705460543411</v>
      </c>
      <c r="L9" s="32"/>
      <c r="M9" s="32"/>
      <c r="N9" s="33"/>
      <c r="O9" s="33"/>
      <c r="P9" s="34"/>
      <c r="U9" s="39"/>
    </row>
    <row r="10" spans="1:21" x14ac:dyDescent="0.25">
      <c r="D10" s="2"/>
      <c r="F10" s="3"/>
      <c r="G10" s="3"/>
      <c r="I10" s="3"/>
      <c r="J10" s="9"/>
      <c r="K10" s="9"/>
      <c r="L10" s="9"/>
      <c r="M10" s="9"/>
      <c r="U10" s="3"/>
    </row>
    <row r="11" spans="1:21" x14ac:dyDescent="0.25">
      <c r="A11" s="3">
        <f>Q4</f>
        <v>0</v>
      </c>
      <c r="B11">
        <v>0</v>
      </c>
      <c r="C11" s="2">
        <v>17.5</v>
      </c>
      <c r="D11" s="2">
        <f t="shared" si="0"/>
        <v>22.524999999999999</v>
      </c>
      <c r="E11" s="2">
        <v>8.1649658092773761E-2</v>
      </c>
      <c r="F11" s="37">
        <f>-(C11-C12)*4.18*420</f>
        <v>17643.78</v>
      </c>
      <c r="G11" s="37">
        <f t="shared" ref="G11:I40" si="8">F11/300</f>
        <v>58.812599999999996</v>
      </c>
      <c r="H11" s="2">
        <f>(0.8539*EXP(0.0636*D11))*300</f>
        <v>1073.2334500576856</v>
      </c>
      <c r="I11" s="37">
        <f t="shared" si="8"/>
        <v>3.5774448335256186</v>
      </c>
      <c r="J11" s="32">
        <f>(1.5174*EXP(0.0424*D11))*300</f>
        <v>1183.0378028953728</v>
      </c>
      <c r="K11" s="32">
        <f>(1.3699*EXP(0.0434*D11))*300</f>
        <v>1092.3703193838214</v>
      </c>
      <c r="L11" s="32">
        <f t="shared" ref="L11:L40" si="9">(J11-K11)/300</f>
        <v>0.30222494503850461</v>
      </c>
      <c r="M11" s="32"/>
      <c r="U11" s="37">
        <v>3.5774448335256186</v>
      </c>
    </row>
    <row r="12" spans="1:21" x14ac:dyDescent="0.25">
      <c r="B12">
        <v>5</v>
      </c>
      <c r="C12" s="2">
        <v>27.55</v>
      </c>
      <c r="D12" s="2">
        <f t="shared" si="0"/>
        <v>31.924999999999997</v>
      </c>
      <c r="E12" s="2">
        <v>0.12472191289246363</v>
      </c>
      <c r="F12" s="37">
        <f t="shared" ref="F12:F16" si="10">-(C12-C13)*4.18*420</f>
        <v>15361.499999999993</v>
      </c>
      <c r="G12" s="37">
        <f t="shared" si="8"/>
        <v>51.204999999999977</v>
      </c>
      <c r="H12" s="2">
        <f t="shared" ref="H12:H16" si="11">(0.8539*EXP(0.0636*D12))*300</f>
        <v>1951.339398094374</v>
      </c>
      <c r="I12" s="37">
        <f t="shared" si="8"/>
        <v>6.5044646603145804</v>
      </c>
      <c r="J12" s="32">
        <f t="shared" ref="J12:J16" si="12">(1.5174*EXP(0.0424*D12))*300</f>
        <v>1762.3454071392121</v>
      </c>
      <c r="K12" s="32">
        <f t="shared" ref="K12:K16" si="13">(1.3699*EXP(0.0434*D12))*300</f>
        <v>1642.6486016808692</v>
      </c>
      <c r="L12" s="32">
        <f t="shared" si="9"/>
        <v>0.39898935152780951</v>
      </c>
      <c r="M12" s="32"/>
      <c r="U12" s="37">
        <v>6.5044646603145804</v>
      </c>
    </row>
    <row r="13" spans="1:21" x14ac:dyDescent="0.25">
      <c r="B13">
        <v>10</v>
      </c>
      <c r="C13" s="2">
        <v>36.299999999999997</v>
      </c>
      <c r="D13" s="2">
        <f t="shared" si="0"/>
        <v>39.725000000000001</v>
      </c>
      <c r="E13" s="2">
        <v>8.1649658092773761E-2</v>
      </c>
      <c r="F13" s="37">
        <f t="shared" si="10"/>
        <v>12025.860000000015</v>
      </c>
      <c r="G13" s="37">
        <f t="shared" si="8"/>
        <v>40.086200000000048</v>
      </c>
      <c r="H13" s="2">
        <f t="shared" si="11"/>
        <v>3204.6279763244838</v>
      </c>
      <c r="I13" s="37">
        <f t="shared" si="8"/>
        <v>10.682093254414946</v>
      </c>
      <c r="J13" s="32">
        <f t="shared" si="12"/>
        <v>2453.1319119525601</v>
      </c>
      <c r="K13" s="32">
        <f t="shared" si="13"/>
        <v>2304.4221252801312</v>
      </c>
      <c r="L13" s="32">
        <f t="shared" si="9"/>
        <v>0.49569928890809628</v>
      </c>
      <c r="M13" s="32"/>
      <c r="U13" s="37">
        <v>10.682093254414946</v>
      </c>
    </row>
    <row r="14" spans="1:21" x14ac:dyDescent="0.25">
      <c r="B14">
        <v>15</v>
      </c>
      <c r="C14" s="2">
        <v>43.150000000000006</v>
      </c>
      <c r="D14" s="2">
        <f t="shared" si="0"/>
        <v>45.875</v>
      </c>
      <c r="E14" s="2">
        <v>0.16329931618554464</v>
      </c>
      <c r="F14" s="37">
        <f t="shared" si="10"/>
        <v>9568.0199999999913</v>
      </c>
      <c r="G14" s="37">
        <f t="shared" si="8"/>
        <v>31.893399999999971</v>
      </c>
      <c r="H14" s="2">
        <f t="shared" si="11"/>
        <v>4738.5728676845074</v>
      </c>
      <c r="I14" s="37">
        <f t="shared" si="8"/>
        <v>15.795242892281692</v>
      </c>
      <c r="J14" s="32">
        <f t="shared" si="12"/>
        <v>3183.9594730761496</v>
      </c>
      <c r="K14" s="32">
        <f t="shared" si="13"/>
        <v>3009.3976430587954</v>
      </c>
      <c r="L14" s="32">
        <f t="shared" si="9"/>
        <v>0.58187276672451393</v>
      </c>
      <c r="M14" s="32"/>
      <c r="U14" s="37">
        <v>15.795242892281692</v>
      </c>
    </row>
    <row r="15" spans="1:21" x14ac:dyDescent="0.25">
      <c r="B15">
        <v>20</v>
      </c>
      <c r="C15" s="2">
        <v>48.6</v>
      </c>
      <c r="D15" s="2">
        <f t="shared" si="0"/>
        <v>51.025000000000006</v>
      </c>
      <c r="E15" s="2">
        <v>0.12472191289246649</v>
      </c>
      <c r="F15" s="37">
        <f t="shared" si="10"/>
        <v>8514.6600000000017</v>
      </c>
      <c r="G15" s="37">
        <f t="shared" si="8"/>
        <v>28.382200000000005</v>
      </c>
      <c r="H15" s="2">
        <f t="shared" si="11"/>
        <v>6575.0093992431302</v>
      </c>
      <c r="I15" s="37">
        <f t="shared" si="8"/>
        <v>21.916697997477101</v>
      </c>
      <c r="J15" s="32">
        <f t="shared" si="12"/>
        <v>3960.9565122459271</v>
      </c>
      <c r="K15" s="32">
        <f t="shared" si="13"/>
        <v>3763.1257936909219</v>
      </c>
      <c r="L15" s="32">
        <f t="shared" si="9"/>
        <v>0.65943572851668397</v>
      </c>
      <c r="M15" s="32"/>
      <c r="U15" s="37">
        <v>21.916697997477101</v>
      </c>
    </row>
    <row r="16" spans="1:21" x14ac:dyDescent="0.25">
      <c r="B16">
        <v>25</v>
      </c>
      <c r="C16" s="2">
        <v>53.45</v>
      </c>
      <c r="D16" s="2">
        <f t="shared" si="0"/>
        <v>55.25</v>
      </c>
      <c r="E16" s="2">
        <v>0.12472191289246648</v>
      </c>
      <c r="F16" s="37">
        <f t="shared" si="10"/>
        <v>6320.1599999999899</v>
      </c>
      <c r="G16" s="27">
        <f t="shared" si="8"/>
        <v>21.067199999999968</v>
      </c>
      <c r="H16" s="2">
        <f t="shared" si="11"/>
        <v>8601.9249327719444</v>
      </c>
      <c r="I16" s="37">
        <f t="shared" si="8"/>
        <v>28.673083109239816</v>
      </c>
      <c r="J16" s="32">
        <f t="shared" si="12"/>
        <v>4738.049435883303</v>
      </c>
      <c r="K16" s="32">
        <f t="shared" si="13"/>
        <v>4520.4653412513626</v>
      </c>
      <c r="L16" s="32">
        <f t="shared" si="9"/>
        <v>0.72528031543980132</v>
      </c>
      <c r="M16" s="32"/>
      <c r="U16" s="37">
        <v>28.673083109239816</v>
      </c>
    </row>
    <row r="17" spans="1:21" x14ac:dyDescent="0.25">
      <c r="B17">
        <v>30</v>
      </c>
      <c r="C17" s="2">
        <v>57.05</v>
      </c>
      <c r="D17" s="2">
        <f t="shared" si="0"/>
        <v>57.05</v>
      </c>
      <c r="E17" s="2">
        <v>4.7140452079100489E-2</v>
      </c>
      <c r="F17" s="39">
        <f>(SUM(F11:F16))/1800</f>
        <v>38.574433333333332</v>
      </c>
      <c r="G17" s="39"/>
      <c r="H17" s="32">
        <f>(SUM(H11:H16))/1800</f>
        <v>14.524837791208961</v>
      </c>
      <c r="I17" s="39"/>
      <c r="J17" s="32">
        <f t="shared" ref="J17:K17" si="14">(SUM(J11:J16))/1800</f>
        <v>9.6008225239958467</v>
      </c>
      <c r="K17" s="32">
        <f t="shared" si="14"/>
        <v>9.0735721246366126</v>
      </c>
      <c r="L17" s="32"/>
      <c r="M17" s="32"/>
      <c r="N17" s="33"/>
      <c r="O17" s="33"/>
      <c r="P17" s="34"/>
      <c r="U17" s="39"/>
    </row>
    <row r="18" spans="1:21" x14ac:dyDescent="0.25">
      <c r="D18" s="2"/>
      <c r="F18" s="3"/>
      <c r="G18" s="3"/>
      <c r="I18" s="3"/>
      <c r="J18" s="9"/>
      <c r="K18" s="9"/>
      <c r="L18" s="9"/>
      <c r="M18" s="9"/>
      <c r="U18" s="3"/>
    </row>
    <row r="19" spans="1:21" x14ac:dyDescent="0.25">
      <c r="A19">
        <f>Q5</f>
        <v>0</v>
      </c>
      <c r="B19">
        <v>0</v>
      </c>
      <c r="C19" s="2">
        <v>18.600000000000001</v>
      </c>
      <c r="D19" s="2">
        <f t="shared" si="0"/>
        <v>23.675000000000001</v>
      </c>
      <c r="E19" s="2">
        <v>1.8832595855767373</v>
      </c>
      <c r="F19" s="37">
        <f>-(C19-C20)*4.18*420</f>
        <v>17819.339999999997</v>
      </c>
      <c r="G19" s="37">
        <f t="shared" ref="G19:I19" si="15">F19/300</f>
        <v>59.397799999999989</v>
      </c>
      <c r="H19" s="2">
        <f>(1.136*EXP(0.0564*D19))*300</f>
        <v>1295.3883261750991</v>
      </c>
      <c r="I19" s="37">
        <f t="shared" si="15"/>
        <v>4.31796108725033</v>
      </c>
      <c r="J19" s="32">
        <f>(1.043*EXP(0.0498*D19))*300</f>
        <v>1017.2911626262594</v>
      </c>
      <c r="K19" s="32">
        <f>(1.1332*EXP(0.0463*D19))*300</f>
        <v>1017.3743936276093</v>
      </c>
      <c r="L19" s="32">
        <f t="shared" ref="L19" si="16">(J19-K19)/300</f>
        <v>-2.7743667116624237E-4</v>
      </c>
      <c r="M19" s="32"/>
      <c r="U19" s="37">
        <v>4.31796108725033</v>
      </c>
    </row>
    <row r="20" spans="1:21" x14ac:dyDescent="0.25">
      <c r="B20">
        <v>5</v>
      </c>
      <c r="C20" s="2">
        <v>28.75</v>
      </c>
      <c r="D20" s="2">
        <f t="shared" si="0"/>
        <v>32.975000000000001</v>
      </c>
      <c r="E20" s="2">
        <v>1.8372685039360879</v>
      </c>
      <c r="F20" s="37">
        <f t="shared" ref="F20:F23" si="17">-(C20-C21)*4.18*420</f>
        <v>14834.820000000005</v>
      </c>
      <c r="G20" s="37">
        <f t="shared" si="8"/>
        <v>49.449400000000018</v>
      </c>
      <c r="H20" s="2">
        <f t="shared" ref="H20:H24" si="18">(1.136*EXP(0.0564*D20))*300</f>
        <v>2188.7498059784816</v>
      </c>
      <c r="I20" s="37">
        <f t="shared" si="8"/>
        <v>7.295832686594939</v>
      </c>
      <c r="J20" s="32">
        <f t="shared" ref="J20:J24" si="19">(1.043*EXP(0.0498*D20))*300</f>
        <v>1616.5324168228965</v>
      </c>
      <c r="K20" s="32">
        <f t="shared" ref="K20:K24" si="20">(1.1332*EXP(0.0463*D20))*300</f>
        <v>1564.8894533314274</v>
      </c>
      <c r="L20" s="32">
        <f t="shared" si="9"/>
        <v>0.1721432116382304</v>
      </c>
      <c r="M20" s="32"/>
      <c r="U20" s="37">
        <v>7.295832686594939</v>
      </c>
    </row>
    <row r="21" spans="1:21" x14ac:dyDescent="0.25">
      <c r="B21">
        <v>10</v>
      </c>
      <c r="C21" s="2">
        <v>37.200000000000003</v>
      </c>
      <c r="D21" s="2">
        <f t="shared" si="0"/>
        <v>40.475000000000001</v>
      </c>
      <c r="E21" s="2">
        <v>1.4854853303438105</v>
      </c>
      <c r="F21" s="37">
        <f t="shared" si="17"/>
        <v>11499.179999999995</v>
      </c>
      <c r="G21" s="37">
        <f t="shared" si="8"/>
        <v>38.330599999999983</v>
      </c>
      <c r="H21" s="2">
        <f t="shared" si="18"/>
        <v>3341.2016441160795</v>
      </c>
      <c r="I21" s="37">
        <f t="shared" si="8"/>
        <v>11.137338813720264</v>
      </c>
      <c r="J21" s="32">
        <f t="shared" si="19"/>
        <v>2348.5153714707908</v>
      </c>
      <c r="K21" s="32">
        <f t="shared" si="20"/>
        <v>2214.5853490663312</v>
      </c>
      <c r="L21" s="32">
        <f t="shared" si="9"/>
        <v>0.44643340801486525</v>
      </c>
      <c r="M21" s="32"/>
      <c r="U21" s="37">
        <v>11.137338813720264</v>
      </c>
    </row>
    <row r="22" spans="1:21" x14ac:dyDescent="0.25">
      <c r="B22">
        <v>15</v>
      </c>
      <c r="C22" s="2">
        <v>43.75</v>
      </c>
      <c r="D22" s="2">
        <f t="shared" si="0"/>
        <v>46.5</v>
      </c>
      <c r="E22" s="2">
        <v>1.435270009440734</v>
      </c>
      <c r="F22" s="37">
        <f t="shared" si="17"/>
        <v>9655.7999999999993</v>
      </c>
      <c r="G22" s="37">
        <f t="shared" si="8"/>
        <v>32.186</v>
      </c>
      <c r="H22" s="2">
        <f t="shared" si="18"/>
        <v>4693.3213837052836</v>
      </c>
      <c r="I22" s="37">
        <f t="shared" si="8"/>
        <v>15.644404612350945</v>
      </c>
      <c r="J22" s="32">
        <f t="shared" si="19"/>
        <v>3170.3068195044652</v>
      </c>
      <c r="K22" s="32">
        <f t="shared" si="20"/>
        <v>2927.1307723203377</v>
      </c>
      <c r="L22" s="32">
        <f t="shared" si="9"/>
        <v>0.81058682394709192</v>
      </c>
      <c r="M22" s="32"/>
      <c r="U22" s="37">
        <v>15.644404612350945</v>
      </c>
    </row>
    <row r="23" spans="1:21" x14ac:dyDescent="0.25">
      <c r="B23">
        <v>20</v>
      </c>
      <c r="C23" s="2">
        <v>49.25</v>
      </c>
      <c r="D23" s="2">
        <f t="shared" si="0"/>
        <v>51.5</v>
      </c>
      <c r="E23" s="2">
        <v>1.302134998974974</v>
      </c>
      <c r="F23" s="94">
        <f t="shared" si="17"/>
        <v>7900.2</v>
      </c>
      <c r="G23" s="37">
        <f t="shared" si="8"/>
        <v>26.334</v>
      </c>
      <c r="H23" s="2">
        <f t="shared" si="18"/>
        <v>6222.3056165754297</v>
      </c>
      <c r="I23" s="37">
        <f t="shared" si="8"/>
        <v>20.741018721918099</v>
      </c>
      <c r="J23" s="32">
        <f t="shared" si="19"/>
        <v>4066.6858151062461</v>
      </c>
      <c r="K23" s="32">
        <f t="shared" si="20"/>
        <v>3689.6170960066656</v>
      </c>
      <c r="L23" s="32">
        <f t="shared" si="9"/>
        <v>1.2568957303319348</v>
      </c>
      <c r="M23" s="32"/>
      <c r="U23" s="37">
        <v>20.741018721918099</v>
      </c>
    </row>
    <row r="24" spans="1:21" x14ac:dyDescent="0.25">
      <c r="B24">
        <v>25</v>
      </c>
      <c r="C24" s="2">
        <v>53.75</v>
      </c>
      <c r="D24" s="2">
        <f t="shared" si="0"/>
        <v>55.55</v>
      </c>
      <c r="E24" s="2">
        <v>1.2283683848458842</v>
      </c>
      <c r="F24" s="94">
        <f>-(C24-C25)*4.18*420</f>
        <v>6320.1599999999899</v>
      </c>
      <c r="G24" s="27">
        <f t="shared" si="8"/>
        <v>21.067199999999968</v>
      </c>
      <c r="H24" s="2">
        <f t="shared" si="18"/>
        <v>7819.0300784266774</v>
      </c>
      <c r="I24" s="37">
        <f t="shared" si="8"/>
        <v>26.06343359475559</v>
      </c>
      <c r="J24" s="32">
        <f t="shared" si="19"/>
        <v>4975.4627018992178</v>
      </c>
      <c r="K24" s="32">
        <f t="shared" si="20"/>
        <v>4450.5945084009709</v>
      </c>
      <c r="L24" s="32">
        <f t="shared" si="9"/>
        <v>1.7495606449941563</v>
      </c>
      <c r="M24" s="32"/>
      <c r="U24" s="37">
        <v>26.06343359475559</v>
      </c>
    </row>
    <row r="25" spans="1:21" x14ac:dyDescent="0.25">
      <c r="B25">
        <v>30</v>
      </c>
      <c r="C25" s="2">
        <v>57.349999999999994</v>
      </c>
      <c r="D25" s="2">
        <f t="shared" si="0"/>
        <v>57.349999999999994</v>
      </c>
      <c r="E25" s="2">
        <v>1.1085526098877232</v>
      </c>
      <c r="F25" s="95">
        <f>(SUM(F19:F24))/1800</f>
        <v>37.794166666666662</v>
      </c>
      <c r="G25" s="39"/>
      <c r="H25" s="32">
        <f>(SUM(H19:H24))/1800</f>
        <v>14.199998252765029</v>
      </c>
      <c r="I25" s="39"/>
      <c r="J25" s="32">
        <f t="shared" ref="J25:K25" si="21">(SUM(J19:J24))/1800</f>
        <v>9.5526634930165972</v>
      </c>
      <c r="K25" s="32">
        <f t="shared" si="21"/>
        <v>8.8134397626407459</v>
      </c>
      <c r="L25" s="32"/>
      <c r="M25" s="32"/>
      <c r="N25" s="33"/>
      <c r="O25" s="33"/>
      <c r="P25" s="34"/>
      <c r="U25" s="39"/>
    </row>
    <row r="26" spans="1:21" x14ac:dyDescent="0.25">
      <c r="D26" s="2"/>
      <c r="F26" s="52"/>
      <c r="G26" s="3"/>
      <c r="I26" s="3"/>
      <c r="J26" s="9"/>
      <c r="K26" s="9"/>
      <c r="L26" s="9"/>
      <c r="M26" s="9"/>
      <c r="U26" s="3"/>
    </row>
    <row r="27" spans="1:21" x14ac:dyDescent="0.25">
      <c r="A27">
        <f>Q6</f>
        <v>0</v>
      </c>
      <c r="B27">
        <v>0</v>
      </c>
      <c r="C27" s="2">
        <v>19.149999999999999</v>
      </c>
      <c r="D27" s="2">
        <f t="shared" si="0"/>
        <v>24.3</v>
      </c>
      <c r="E27" s="2">
        <v>1.5923427883328256</v>
      </c>
      <c r="F27" s="94">
        <f>-(C27-C28)*4.18*420</f>
        <v>18082.680000000008</v>
      </c>
      <c r="G27" s="37">
        <f>F27/300</f>
        <v>60.275600000000026</v>
      </c>
      <c r="H27" s="2">
        <f>(1.9317*EXP(0.0533*D27))*300</f>
        <v>2116.190715015638</v>
      </c>
      <c r="I27" s="37">
        <f t="shared" ref="I27" si="22">H27/300</f>
        <v>7.0539690500521264</v>
      </c>
      <c r="J27" s="32">
        <f>(1.4966*EXP(0.0456*D27))*300</f>
        <v>1359.7529982755143</v>
      </c>
      <c r="K27" s="32">
        <f>(1.4901*EXP(0.0444*D27))*300</f>
        <v>1314.9391982300438</v>
      </c>
      <c r="L27" s="32">
        <f t="shared" ref="L27" si="23">(J27-K27)/300</f>
        <v>0.14937933348490182</v>
      </c>
      <c r="M27" s="32"/>
      <c r="U27" s="37">
        <v>7.0539690500521264</v>
      </c>
    </row>
    <row r="28" spans="1:21" x14ac:dyDescent="0.25">
      <c r="B28">
        <v>5</v>
      </c>
      <c r="C28" s="2">
        <v>29.450000000000003</v>
      </c>
      <c r="D28" s="2">
        <f t="shared" si="0"/>
        <v>33.950000000000003</v>
      </c>
      <c r="E28" s="2">
        <v>1.3589211407093014</v>
      </c>
      <c r="F28" s="94">
        <f t="shared" ref="F28:F31" si="24">-(C28-C29)*4.18*420</f>
        <v>15800.4</v>
      </c>
      <c r="G28" s="37">
        <f t="shared" si="8"/>
        <v>52.667999999999999</v>
      </c>
      <c r="H28" s="2">
        <f t="shared" ref="H28:H32" si="25">(1.9317*EXP(0.0533*D28))*300</f>
        <v>3539.4191788190351</v>
      </c>
      <c r="I28" s="37">
        <f t="shared" si="8"/>
        <v>11.798063929396784</v>
      </c>
      <c r="J28" s="32">
        <f t="shared" ref="J28:J32" si="26">(1.4966*EXP(0.0456*D28))*300</f>
        <v>2111.382749435717</v>
      </c>
      <c r="K28" s="32">
        <f t="shared" ref="K28:K32" si="27">(1.4901*EXP(0.0444*D28))*300</f>
        <v>2018.2896149637825</v>
      </c>
      <c r="L28" s="32">
        <f t="shared" si="9"/>
        <v>0.31031044823978166</v>
      </c>
      <c r="M28" s="32"/>
      <c r="U28" s="37">
        <v>11.798063929396784</v>
      </c>
    </row>
    <row r="29" spans="1:21" x14ac:dyDescent="0.25">
      <c r="B29">
        <v>10</v>
      </c>
      <c r="C29" s="2">
        <v>38.450000000000003</v>
      </c>
      <c r="D29" s="2">
        <f t="shared" si="0"/>
        <v>41.5</v>
      </c>
      <c r="E29" s="2">
        <v>1.6579773487261187</v>
      </c>
      <c r="F29" s="94">
        <f t="shared" si="24"/>
        <v>10709.159999999991</v>
      </c>
      <c r="G29" s="37">
        <f t="shared" si="8"/>
        <v>35.697199999999967</v>
      </c>
      <c r="H29" s="2">
        <f t="shared" si="25"/>
        <v>5292.9600222718946</v>
      </c>
      <c r="I29" s="37">
        <f t="shared" si="8"/>
        <v>17.643200074239648</v>
      </c>
      <c r="J29" s="32">
        <f t="shared" si="26"/>
        <v>2979.1054304839854</v>
      </c>
      <c r="K29" s="32">
        <f t="shared" si="27"/>
        <v>2822.06934880064</v>
      </c>
      <c r="L29" s="32">
        <f t="shared" si="9"/>
        <v>0.52345360561115128</v>
      </c>
      <c r="M29" s="32"/>
      <c r="U29" s="37">
        <v>17.643200074239648</v>
      </c>
    </row>
    <row r="30" spans="1:21" x14ac:dyDescent="0.25">
      <c r="B30">
        <v>15</v>
      </c>
      <c r="C30" s="2">
        <v>44.55</v>
      </c>
      <c r="D30" s="2">
        <f t="shared" si="0"/>
        <v>47.274999999999999</v>
      </c>
      <c r="E30" s="2">
        <v>1.4429907214608895</v>
      </c>
      <c r="F30" s="94">
        <f t="shared" si="24"/>
        <v>9568.0200000000041</v>
      </c>
      <c r="G30" s="37">
        <f t="shared" si="8"/>
        <v>31.893400000000014</v>
      </c>
      <c r="H30" s="2">
        <f t="shared" si="25"/>
        <v>7200.7496589758621</v>
      </c>
      <c r="I30" s="37">
        <f t="shared" si="8"/>
        <v>24.002498863252875</v>
      </c>
      <c r="J30" s="32">
        <f t="shared" si="26"/>
        <v>3876.6177685459379</v>
      </c>
      <c r="K30" s="32">
        <f t="shared" si="27"/>
        <v>3646.9107066570223</v>
      </c>
      <c r="L30" s="32">
        <f t="shared" si="9"/>
        <v>0.7656902062963854</v>
      </c>
      <c r="M30" s="32"/>
      <c r="U30" s="37">
        <v>24.002498863252875</v>
      </c>
    </row>
    <row r="31" spans="1:21" x14ac:dyDescent="0.25">
      <c r="B31">
        <v>20</v>
      </c>
      <c r="C31" s="2">
        <v>50</v>
      </c>
      <c r="D31" s="2">
        <f t="shared" si="0"/>
        <v>52.174999999999997</v>
      </c>
      <c r="E31" s="2">
        <v>1.2727922061357835</v>
      </c>
      <c r="F31" s="94">
        <f t="shared" si="24"/>
        <v>7636.8600000000015</v>
      </c>
      <c r="G31" s="37">
        <f t="shared" si="8"/>
        <v>25.456200000000006</v>
      </c>
      <c r="H31" s="2">
        <f t="shared" si="25"/>
        <v>9349.8017503452484</v>
      </c>
      <c r="I31" s="37">
        <f t="shared" si="8"/>
        <v>31.16600583448416</v>
      </c>
      <c r="J31" s="32">
        <f t="shared" si="26"/>
        <v>4847.2089464346063</v>
      </c>
      <c r="K31" s="32">
        <f t="shared" si="27"/>
        <v>4533.255920071796</v>
      </c>
      <c r="L31" s="32">
        <f t="shared" si="9"/>
        <v>1.0465100878760343</v>
      </c>
      <c r="M31" s="32"/>
      <c r="U31" s="37">
        <v>31.16600583448416</v>
      </c>
    </row>
    <row r="32" spans="1:21" x14ac:dyDescent="0.25">
      <c r="B32">
        <v>25</v>
      </c>
      <c r="C32" s="2">
        <v>54.35</v>
      </c>
      <c r="D32" s="2">
        <f t="shared" si="0"/>
        <v>56.150000000000006</v>
      </c>
      <c r="E32" s="2">
        <v>2.0510160083886886</v>
      </c>
      <c r="F32" s="94">
        <f>-(C32-C33)*4.18*420</f>
        <v>6320.1600000000026</v>
      </c>
      <c r="G32" s="27">
        <f>F32/300</f>
        <v>21.06720000000001</v>
      </c>
      <c r="H32" s="2">
        <f t="shared" si="25"/>
        <v>11556.206360803464</v>
      </c>
      <c r="I32" s="37">
        <f t="shared" si="8"/>
        <v>38.520687869344883</v>
      </c>
      <c r="J32" s="32">
        <f t="shared" si="26"/>
        <v>5810.4793068556355</v>
      </c>
      <c r="K32" s="32">
        <f t="shared" si="27"/>
        <v>5408.276294924045</v>
      </c>
      <c r="L32" s="32">
        <f t="shared" si="9"/>
        <v>1.3406767064386349</v>
      </c>
      <c r="M32" s="32"/>
      <c r="U32" s="37">
        <v>38.520687869344883</v>
      </c>
    </row>
    <row r="33" spans="1:31" x14ac:dyDescent="0.25">
      <c r="B33">
        <v>30</v>
      </c>
      <c r="C33" s="2">
        <v>57.95</v>
      </c>
      <c r="D33" s="2">
        <f t="shared" si="0"/>
        <v>57.95</v>
      </c>
      <c r="E33" s="2">
        <v>0.94162979278837022</v>
      </c>
      <c r="F33" s="95">
        <f>(SUM(F27:F32))/1800</f>
        <v>37.842933333333335</v>
      </c>
      <c r="G33" s="39"/>
      <c r="H33" s="32">
        <f>(SUM(H27:H32))/1800</f>
        <v>21.697404270128416</v>
      </c>
      <c r="I33" s="39"/>
      <c r="J33" s="32">
        <f t="shared" ref="J33:K33" si="28">(SUM(J27:J32))/1800</f>
        <v>11.658081777795219</v>
      </c>
      <c r="K33" s="32">
        <f t="shared" si="28"/>
        <v>10.968745046470739</v>
      </c>
      <c r="L33" s="32"/>
      <c r="M33" s="32"/>
      <c r="N33" s="33"/>
      <c r="O33" s="33"/>
      <c r="P33" s="34"/>
      <c r="U33" s="39"/>
    </row>
    <row r="34" spans="1:31" x14ac:dyDescent="0.25">
      <c r="D34" s="2"/>
      <c r="F34" s="3"/>
      <c r="G34" s="3"/>
      <c r="I34" s="3"/>
      <c r="J34" s="9"/>
      <c r="K34" s="9"/>
      <c r="L34" s="9"/>
      <c r="M34" s="9"/>
      <c r="U34" s="3"/>
    </row>
    <row r="35" spans="1:31" x14ac:dyDescent="0.25">
      <c r="A35">
        <f>Q7</f>
        <v>0</v>
      </c>
      <c r="B35">
        <v>0</v>
      </c>
      <c r="C35" s="2">
        <v>20.466666666666665</v>
      </c>
      <c r="D35" s="2">
        <f>AVERAGE(C35,C36)</f>
        <v>25.45</v>
      </c>
      <c r="E35" s="2">
        <v>0</v>
      </c>
      <c r="F35" s="37">
        <f>-(C35-C36)*4.18*420</f>
        <v>17497.480000000003</v>
      </c>
      <c r="G35" s="37">
        <f t="shared" ref="G35:I35" si="29">F35/300</f>
        <v>58.324933333333341</v>
      </c>
      <c r="H35" s="2">
        <f>(1.4866*EXP(0.0561*D35))*300</f>
        <v>1859.4185456430291</v>
      </c>
      <c r="I35" s="37">
        <f t="shared" si="29"/>
        <v>6.1980618188100971</v>
      </c>
      <c r="J35" s="32">
        <f>(1.6159*EXP(0.0459*D35))*300</f>
        <v>1559.0462758515996</v>
      </c>
      <c r="K35" s="32">
        <f>(2.1435*EXP(0.0399*D35))*300</f>
        <v>1775.2161723120221</v>
      </c>
      <c r="L35" s="32">
        <f t="shared" ref="L35" si="30">(J35-K35)/300</f>
        <v>-0.72056632153474165</v>
      </c>
      <c r="M35" s="32"/>
      <c r="U35" s="37">
        <v>6.1980618188100971</v>
      </c>
    </row>
    <row r="36" spans="1:31" x14ac:dyDescent="0.25">
      <c r="B36">
        <v>5</v>
      </c>
      <c r="C36" s="2">
        <v>30.433333333333334</v>
      </c>
      <c r="D36" s="2">
        <f t="shared" si="0"/>
        <v>34.583333333333329</v>
      </c>
      <c r="E36" s="2">
        <v>0</v>
      </c>
      <c r="F36" s="37">
        <f t="shared" ref="F36:F40" si="31">-(C36-C37)*4.18*420</f>
        <v>14571.479999999989</v>
      </c>
      <c r="G36" s="37">
        <f t="shared" si="8"/>
        <v>48.571599999999961</v>
      </c>
      <c r="H36" s="2">
        <f t="shared" ref="H36:H40" si="32">(1.4866*EXP(0.0561*D36))*300</f>
        <v>3103.8517151013657</v>
      </c>
      <c r="I36" s="37">
        <f t="shared" si="8"/>
        <v>10.346172383671218</v>
      </c>
      <c r="J36" s="32">
        <f t="shared" ref="J36:J40" si="33">(1.6159*EXP(0.0459*D36))*300</f>
        <v>2370.9584262709332</v>
      </c>
      <c r="K36" s="32">
        <f t="shared" ref="K36:K40" si="34">(2.1435*EXP(0.0399*D36))*300</f>
        <v>2555.7410039674428</v>
      </c>
      <c r="L36" s="32">
        <f t="shared" si="9"/>
        <v>-0.61594192565503214</v>
      </c>
      <c r="M36" s="32"/>
      <c r="U36" s="37">
        <v>10.346172383671218</v>
      </c>
    </row>
    <row r="37" spans="1:31" x14ac:dyDescent="0.25">
      <c r="B37">
        <v>10</v>
      </c>
      <c r="C37" s="2">
        <v>38.733333333333327</v>
      </c>
      <c r="D37" s="2">
        <f t="shared" si="0"/>
        <v>42.149999999999991</v>
      </c>
      <c r="E37" s="2">
        <v>0</v>
      </c>
      <c r="F37" s="37">
        <f t="shared" si="31"/>
        <v>11996.600000000002</v>
      </c>
      <c r="G37" s="37">
        <f t="shared" si="8"/>
        <v>39.988666666666674</v>
      </c>
      <c r="H37" s="2">
        <f t="shared" si="32"/>
        <v>4745.2011776558538</v>
      </c>
      <c r="I37" s="37">
        <f t="shared" si="8"/>
        <v>15.817337258852847</v>
      </c>
      <c r="J37" s="32">
        <f t="shared" si="33"/>
        <v>3355.5116840524447</v>
      </c>
      <c r="K37" s="32">
        <f t="shared" si="34"/>
        <v>3456.4850898206591</v>
      </c>
      <c r="L37" s="32">
        <f t="shared" si="9"/>
        <v>-0.33657801922738145</v>
      </c>
      <c r="M37" s="32"/>
      <c r="U37" s="37">
        <v>15.817337258852847</v>
      </c>
    </row>
    <row r="38" spans="1:31" x14ac:dyDescent="0.25">
      <c r="B38">
        <v>15</v>
      </c>
      <c r="C38" s="2">
        <v>45.566666666666663</v>
      </c>
      <c r="D38" s="2">
        <f t="shared" si="0"/>
        <v>48.283333333333331</v>
      </c>
      <c r="E38">
        <v>0</v>
      </c>
      <c r="F38" s="37">
        <f t="shared" si="31"/>
        <v>9538.7600000000057</v>
      </c>
      <c r="G38" s="37">
        <f t="shared" si="8"/>
        <v>31.795866666666686</v>
      </c>
      <c r="H38" s="2">
        <f t="shared" si="32"/>
        <v>6694.0149021591224</v>
      </c>
      <c r="I38" s="37">
        <f t="shared" si="8"/>
        <v>22.313383007197075</v>
      </c>
      <c r="J38" s="32">
        <f t="shared" si="33"/>
        <v>4446.5311381151259</v>
      </c>
      <c r="K38" s="32">
        <f t="shared" si="34"/>
        <v>4414.8426904984553</v>
      </c>
      <c r="L38" s="32">
        <f t="shared" si="9"/>
        <v>0.10562815872223534</v>
      </c>
      <c r="M38" s="32"/>
      <c r="U38" s="37">
        <v>22.313383007197075</v>
      </c>
    </row>
    <row r="39" spans="1:31" x14ac:dyDescent="0.25">
      <c r="B39">
        <v>20</v>
      </c>
      <c r="C39" s="2">
        <v>51</v>
      </c>
      <c r="D39" s="2">
        <f t="shared" si="0"/>
        <v>53.183333333333337</v>
      </c>
      <c r="E39">
        <v>0</v>
      </c>
      <c r="F39" s="37">
        <f t="shared" si="31"/>
        <v>7666.12</v>
      </c>
      <c r="G39" s="37">
        <f t="shared" si="8"/>
        <v>25.553733333333334</v>
      </c>
      <c r="H39" s="2">
        <f t="shared" si="32"/>
        <v>8811.9065936741754</v>
      </c>
      <c r="I39" s="37">
        <f t="shared" si="8"/>
        <v>29.373021978913918</v>
      </c>
      <c r="J39" s="32">
        <f t="shared" si="33"/>
        <v>5567.9908107920273</v>
      </c>
      <c r="K39" s="32">
        <f t="shared" si="34"/>
        <v>5368.1438807573986</v>
      </c>
      <c r="L39" s="32">
        <f t="shared" si="9"/>
        <v>0.66615643344876241</v>
      </c>
      <c r="M39" s="32"/>
      <c r="U39" s="37">
        <v>29.373021978913918</v>
      </c>
    </row>
    <row r="40" spans="1:31" x14ac:dyDescent="0.25">
      <c r="B40">
        <v>25</v>
      </c>
      <c r="C40" s="2">
        <v>55.366666666666667</v>
      </c>
      <c r="D40" s="2">
        <f t="shared" si="0"/>
        <v>57.033333333333339</v>
      </c>
      <c r="E40">
        <v>0</v>
      </c>
      <c r="F40" s="37">
        <f t="shared" si="31"/>
        <v>5852.0000000000164</v>
      </c>
      <c r="G40" s="37">
        <f t="shared" si="8"/>
        <v>19.506666666666721</v>
      </c>
      <c r="H40" s="2">
        <f t="shared" si="32"/>
        <v>10936.314190997518</v>
      </c>
      <c r="I40" s="37">
        <f t="shared" si="8"/>
        <v>36.454380636658392</v>
      </c>
      <c r="J40" s="32">
        <f t="shared" si="33"/>
        <v>6644.2330817147122</v>
      </c>
      <c r="K40" s="32">
        <f t="shared" si="34"/>
        <v>6259.4805518411977</v>
      </c>
      <c r="L40" s="32">
        <f t="shared" si="9"/>
        <v>1.2825084329117151</v>
      </c>
      <c r="M40" s="32"/>
      <c r="U40" s="37">
        <v>36.454380636658392</v>
      </c>
    </row>
    <row r="41" spans="1:31" x14ac:dyDescent="0.25">
      <c r="B41">
        <v>30</v>
      </c>
      <c r="C41" s="2">
        <v>58.70000000000001</v>
      </c>
      <c r="D41" s="2">
        <f t="shared" si="0"/>
        <v>58.70000000000001</v>
      </c>
      <c r="E41">
        <v>0</v>
      </c>
      <c r="F41" s="39">
        <f>(SUM(F35:F40))/1800</f>
        <v>37.290244444444461</v>
      </c>
      <c r="G41" s="39"/>
      <c r="H41" s="32">
        <f>(SUM(H35:H40))/1800</f>
        <v>20.083726180683925</v>
      </c>
      <c r="I41" s="32"/>
      <c r="J41" s="32">
        <f t="shared" ref="J41:K41" si="35">(SUM(J35:J40))/1800</f>
        <v>13.302373009331578</v>
      </c>
      <c r="K41" s="32">
        <f t="shared" si="35"/>
        <v>13.238838549553988</v>
      </c>
      <c r="L41" s="32"/>
      <c r="M41" s="32"/>
      <c r="N41" s="33"/>
      <c r="O41" s="33"/>
      <c r="P41" s="34"/>
    </row>
    <row r="43" spans="1:31" s="22" customFormat="1" x14ac:dyDescent="0.25"/>
    <row r="44" spans="1:31" x14ac:dyDescent="0.25">
      <c r="B44" t="s">
        <v>136</v>
      </c>
      <c r="D44" t="s">
        <v>137</v>
      </c>
      <c r="F44" t="s">
        <v>138</v>
      </c>
      <c r="H44" t="s">
        <v>139</v>
      </c>
      <c r="J44" t="s">
        <v>140</v>
      </c>
      <c r="L44" t="s">
        <v>141</v>
      </c>
      <c r="P44" t="s">
        <v>136</v>
      </c>
      <c r="R44" t="s">
        <v>137</v>
      </c>
      <c r="T44" t="s">
        <v>138</v>
      </c>
      <c r="V44" t="s">
        <v>139</v>
      </c>
      <c r="X44" t="s">
        <v>140</v>
      </c>
      <c r="Z44" t="s">
        <v>141</v>
      </c>
    </row>
    <row r="45" spans="1:31" x14ac:dyDescent="0.25">
      <c r="B45" t="s">
        <v>69</v>
      </c>
      <c r="C45" t="s">
        <v>7</v>
      </c>
      <c r="D45" t="s">
        <v>69</v>
      </c>
      <c r="E45" t="s">
        <v>7</v>
      </c>
      <c r="F45" t="s">
        <v>69</v>
      </c>
      <c r="G45" t="s">
        <v>7</v>
      </c>
      <c r="H45" t="s">
        <v>69</v>
      </c>
      <c r="I45" t="s">
        <v>7</v>
      </c>
      <c r="J45" t="s">
        <v>69</v>
      </c>
      <c r="K45" t="s">
        <v>7</v>
      </c>
      <c r="L45" t="s">
        <v>69</v>
      </c>
      <c r="M45" t="s">
        <v>7</v>
      </c>
      <c r="P45" t="s">
        <v>69</v>
      </c>
      <c r="Q45" t="s">
        <v>7</v>
      </c>
      <c r="R45" t="s">
        <v>69</v>
      </c>
      <c r="S45" t="s">
        <v>7</v>
      </c>
      <c r="T45" t="s">
        <v>69</v>
      </c>
      <c r="U45" t="s">
        <v>7</v>
      </c>
      <c r="V45" t="s">
        <v>69</v>
      </c>
      <c r="W45" t="s">
        <v>7</v>
      </c>
      <c r="X45" t="s">
        <v>69</v>
      </c>
      <c r="Y45" t="s">
        <v>7</v>
      </c>
      <c r="Z45" t="s">
        <v>69</v>
      </c>
      <c r="AA45" t="s">
        <v>7</v>
      </c>
    </row>
    <row r="46" spans="1:31" x14ac:dyDescent="0.25">
      <c r="A46" s="3">
        <v>0</v>
      </c>
      <c r="B46" s="3">
        <v>5.0844404908704766</v>
      </c>
      <c r="C46" s="2">
        <f>L3</f>
        <v>0.20947036257922605</v>
      </c>
      <c r="D46" s="3">
        <f>I4</f>
        <v>7.7827778569613431</v>
      </c>
      <c r="E46" s="2">
        <f>L4</f>
        <v>0.29746569925808669</v>
      </c>
      <c r="F46" s="3">
        <f>I5</f>
        <v>11.195217283273927</v>
      </c>
      <c r="G46" s="2">
        <f>L5</f>
        <v>0.3924714993300783</v>
      </c>
      <c r="H46" s="3">
        <f>I6</f>
        <v>15.460550627910861</v>
      </c>
      <c r="I46" s="2">
        <f>L6</f>
        <v>0.4902468695053267</v>
      </c>
      <c r="J46" s="3">
        <f>I7</f>
        <v>20.607910195287687</v>
      </c>
      <c r="K46" s="2">
        <f>L7</f>
        <v>0.58235263141206817</v>
      </c>
      <c r="L46" s="3">
        <f>I8</f>
        <v>26.459933853590876</v>
      </c>
      <c r="M46" s="2">
        <f>L8</f>
        <v>0.65790366428422509</v>
      </c>
      <c r="O46" s="3">
        <v>0</v>
      </c>
      <c r="P46" s="3">
        <f>G3</f>
        <v>68.078266666666678</v>
      </c>
      <c r="Q46" s="2">
        <v>0.20947036257922605</v>
      </c>
      <c r="R46" s="3">
        <f>G4</f>
        <v>56.17919999999998</v>
      </c>
      <c r="S46" s="2">
        <v>0.29746569925808669</v>
      </c>
      <c r="T46" s="3">
        <f>G5</f>
        <v>49.93706666666661</v>
      </c>
      <c r="U46" s="2">
        <v>0.3924714993300783</v>
      </c>
      <c r="V46" s="3">
        <f>G6</f>
        <v>44.280133333333389</v>
      </c>
      <c r="W46" s="2">
        <v>0.4902468695053267</v>
      </c>
      <c r="X46" s="3">
        <f>G7</f>
        <v>39.598533333333329</v>
      </c>
      <c r="Y46" s="2">
        <v>0.58235263141206817</v>
      </c>
      <c r="Z46" s="3">
        <f>G8</f>
        <v>33.356399999999972</v>
      </c>
      <c r="AA46" s="2">
        <v>0.65790366428422509</v>
      </c>
      <c r="AC46" s="3"/>
      <c r="AD46" s="3"/>
      <c r="AE46" s="2"/>
    </row>
    <row r="47" spans="1:31" x14ac:dyDescent="0.25">
      <c r="A47" s="3">
        <v>98.531066024025193</v>
      </c>
      <c r="B47" s="3">
        <v>3.5774448335256186</v>
      </c>
      <c r="C47" s="2">
        <f>L11</f>
        <v>0.30222494503850461</v>
      </c>
      <c r="D47" s="3">
        <f>I12</f>
        <v>6.5044646603145804</v>
      </c>
      <c r="E47" s="2">
        <f>L12</f>
        <v>0.39898935152780951</v>
      </c>
      <c r="F47" s="3">
        <f>I13</f>
        <v>10.682093254414946</v>
      </c>
      <c r="G47" s="2">
        <f>L13</f>
        <v>0.49569928890809628</v>
      </c>
      <c r="H47" s="3">
        <f>I14</f>
        <v>15.795242892281692</v>
      </c>
      <c r="I47" s="2">
        <f>L14</f>
        <v>0.58187276672451393</v>
      </c>
      <c r="J47" s="3">
        <f>I15</f>
        <v>21.916697997477101</v>
      </c>
      <c r="K47" s="2">
        <f>L15</f>
        <v>0.65943572851668397</v>
      </c>
      <c r="L47" s="3">
        <f>I16</f>
        <v>28.673083109239816</v>
      </c>
      <c r="M47" s="2">
        <f>L16</f>
        <v>0.72528031543980132</v>
      </c>
      <c r="O47" s="3">
        <v>98.531066024025193</v>
      </c>
      <c r="P47" s="3">
        <f>G11</f>
        <v>58.812599999999996</v>
      </c>
      <c r="Q47" s="2">
        <v>0.30222494503850461</v>
      </c>
      <c r="R47" s="3">
        <f>G12</f>
        <v>51.204999999999977</v>
      </c>
      <c r="S47" s="2">
        <v>0.39898935152780951</v>
      </c>
      <c r="T47" s="3">
        <f>G13</f>
        <v>40.086200000000048</v>
      </c>
      <c r="U47" s="2">
        <v>0.49569928890809628</v>
      </c>
      <c r="V47" s="3">
        <f>G14</f>
        <v>31.893399999999971</v>
      </c>
      <c r="W47" s="2">
        <v>0.58187276672451393</v>
      </c>
      <c r="X47" s="3">
        <f>G15</f>
        <v>28.382200000000005</v>
      </c>
      <c r="Y47" s="2">
        <v>0.65943572851668397</v>
      </c>
      <c r="Z47" s="3">
        <f>G16</f>
        <v>21.067199999999968</v>
      </c>
      <c r="AA47" s="2">
        <v>0.72528031543980132</v>
      </c>
      <c r="AC47" s="3"/>
      <c r="AD47" s="3"/>
      <c r="AE47" s="2"/>
    </row>
    <row r="48" spans="1:31" x14ac:dyDescent="0.25">
      <c r="A48">
        <v>211.3</v>
      </c>
      <c r="B48" s="3">
        <v>4.31796108725033</v>
      </c>
      <c r="C48" s="2">
        <f>L19</f>
        <v>-2.7743667116624237E-4</v>
      </c>
      <c r="D48" s="3">
        <f>I20</f>
        <v>7.295832686594939</v>
      </c>
      <c r="E48" s="2">
        <f>L20</f>
        <v>0.1721432116382304</v>
      </c>
      <c r="F48" s="3">
        <f>I21</f>
        <v>11.137338813720264</v>
      </c>
      <c r="G48" s="2">
        <f>L21</f>
        <v>0.44643340801486525</v>
      </c>
      <c r="H48" s="3">
        <f>I22</f>
        <v>15.644404612350945</v>
      </c>
      <c r="I48" s="2">
        <f>L22</f>
        <v>0.81058682394709192</v>
      </c>
      <c r="J48" s="3">
        <f>I23</f>
        <v>20.741018721918099</v>
      </c>
      <c r="K48" s="2">
        <f>L23</f>
        <v>1.2568957303319348</v>
      </c>
      <c r="L48" s="3">
        <f>I24</f>
        <v>26.06343359475559</v>
      </c>
      <c r="M48" s="2">
        <f>L24</f>
        <v>1.7495606449941563</v>
      </c>
      <c r="O48">
        <v>211.3</v>
      </c>
      <c r="P48" s="3">
        <f>G19</f>
        <v>59.397799999999989</v>
      </c>
      <c r="Q48" s="2">
        <v>-2.7743667116624237E-4</v>
      </c>
      <c r="R48" s="3">
        <f>G20</f>
        <v>49.449400000000018</v>
      </c>
      <c r="S48" s="2">
        <v>0.1721432116382304</v>
      </c>
      <c r="T48" s="3">
        <f>G21</f>
        <v>38.330599999999983</v>
      </c>
      <c r="U48" s="2">
        <v>0.44643340801486525</v>
      </c>
      <c r="V48" s="3">
        <f>G22</f>
        <v>32.186</v>
      </c>
      <c r="W48" s="2">
        <v>0.81058682394709192</v>
      </c>
      <c r="X48" s="3">
        <f>G23</f>
        <v>26.334</v>
      </c>
      <c r="Y48" s="2">
        <v>1.2568957303319348</v>
      </c>
      <c r="Z48" s="3">
        <f>G24</f>
        <v>21.067199999999968</v>
      </c>
      <c r="AA48" s="2">
        <v>1.7495606449941563</v>
      </c>
      <c r="AD48" s="3"/>
      <c r="AE48" s="2"/>
    </row>
    <row r="49" spans="1:31" x14ac:dyDescent="0.25">
      <c r="A49">
        <v>438.8</v>
      </c>
      <c r="B49" s="3">
        <v>7.0539690500521264</v>
      </c>
      <c r="C49" s="2">
        <f>L27</f>
        <v>0.14937933348490182</v>
      </c>
      <c r="D49" s="3">
        <f>I28</f>
        <v>11.798063929396784</v>
      </c>
      <c r="E49" s="2">
        <f>L28</f>
        <v>0.31031044823978166</v>
      </c>
      <c r="F49" s="3">
        <f>I29</f>
        <v>17.643200074239648</v>
      </c>
      <c r="G49" s="2">
        <f>L29</f>
        <v>0.52345360561115128</v>
      </c>
      <c r="H49" s="3">
        <f>I30</f>
        <v>24.002498863252875</v>
      </c>
      <c r="I49" s="2">
        <f>L30</f>
        <v>0.7656902062963854</v>
      </c>
      <c r="J49" s="3">
        <f>I31</f>
        <v>31.16600583448416</v>
      </c>
      <c r="K49" s="2">
        <f>L31</f>
        <v>1.0465100878760343</v>
      </c>
      <c r="L49" s="3">
        <f>I32</f>
        <v>38.520687869344883</v>
      </c>
      <c r="M49" s="2">
        <f>L32</f>
        <v>1.3406767064386349</v>
      </c>
      <c r="O49">
        <v>438.8</v>
      </c>
      <c r="P49" s="3">
        <f>G27</f>
        <v>60.275600000000026</v>
      </c>
      <c r="Q49" s="2">
        <v>0.14937933348490182</v>
      </c>
      <c r="R49" s="3">
        <f>G28</f>
        <v>52.667999999999999</v>
      </c>
      <c r="S49" s="2">
        <v>0.31031044823978166</v>
      </c>
      <c r="T49" s="3">
        <f>G29</f>
        <v>35.697199999999967</v>
      </c>
      <c r="U49" s="2">
        <v>0.52345360561115128</v>
      </c>
      <c r="V49" s="3">
        <f>G30</f>
        <v>31.893400000000014</v>
      </c>
      <c r="W49" s="2">
        <v>0.7656902062963854</v>
      </c>
      <c r="X49" s="3">
        <f>G31</f>
        <v>25.456200000000006</v>
      </c>
      <c r="Y49" s="2">
        <v>1.0465100878760343</v>
      </c>
      <c r="Z49" s="3">
        <f>G32</f>
        <v>21.06720000000001</v>
      </c>
      <c r="AA49" s="2">
        <v>1.3406767064386349</v>
      </c>
      <c r="AD49" s="3"/>
      <c r="AE49" s="2"/>
    </row>
    <row r="50" spans="1:31" x14ac:dyDescent="0.25">
      <c r="A50">
        <v>893.80000000000007</v>
      </c>
      <c r="B50" s="3">
        <v>6.1980618188100971</v>
      </c>
      <c r="C50" s="2">
        <f>L35</f>
        <v>-0.72056632153474165</v>
      </c>
      <c r="D50" s="3">
        <f>I36</f>
        <v>10.346172383671218</v>
      </c>
      <c r="E50" s="2">
        <f>L36</f>
        <v>-0.61594192565503214</v>
      </c>
      <c r="F50" s="3">
        <f>I37</f>
        <v>15.817337258852847</v>
      </c>
      <c r="G50" s="2">
        <f>L37</f>
        <v>-0.33657801922738145</v>
      </c>
      <c r="H50" s="3">
        <f>I38</f>
        <v>22.313383007197075</v>
      </c>
      <c r="I50" s="2">
        <f>L38</f>
        <v>0.10562815872223534</v>
      </c>
      <c r="J50" s="3">
        <f>I39</f>
        <v>29.373021978913918</v>
      </c>
      <c r="K50" s="2">
        <f>L39</f>
        <v>0.66615643344876241</v>
      </c>
      <c r="L50" s="3">
        <f>I40</f>
        <v>36.454380636658392</v>
      </c>
      <c r="M50" s="2">
        <f>L40</f>
        <v>1.2825084329117151</v>
      </c>
      <c r="O50">
        <v>893.80000000000007</v>
      </c>
      <c r="P50" s="3">
        <f>G35</f>
        <v>58.324933333333341</v>
      </c>
      <c r="Q50" s="2">
        <v>-0.72056632153474165</v>
      </c>
      <c r="R50" s="3">
        <f>G36</f>
        <v>48.571599999999961</v>
      </c>
      <c r="S50" s="2">
        <v>-0.61594192565503214</v>
      </c>
      <c r="T50" s="3">
        <f>G37</f>
        <v>39.988666666666674</v>
      </c>
      <c r="U50" s="2">
        <v>-0.33657801922738145</v>
      </c>
      <c r="V50" s="3">
        <f>G38</f>
        <v>31.795866666666686</v>
      </c>
      <c r="W50" s="2">
        <v>0.10562815872223534</v>
      </c>
      <c r="X50" s="3">
        <f>G39</f>
        <v>25.553733333333334</v>
      </c>
      <c r="Y50" s="2">
        <v>0.66615643344876241</v>
      </c>
      <c r="Z50" s="3">
        <f>G40</f>
        <v>19.506666666666721</v>
      </c>
      <c r="AA50" s="2">
        <v>1.2825084329117151</v>
      </c>
      <c r="AD50" s="3"/>
      <c r="AE50" s="2"/>
    </row>
    <row r="52" spans="1:31" x14ac:dyDescent="0.25">
      <c r="B52" t="s">
        <v>136</v>
      </c>
      <c r="D52" t="s">
        <v>137</v>
      </c>
      <c r="F52" t="s">
        <v>138</v>
      </c>
      <c r="H52" t="s">
        <v>139</v>
      </c>
      <c r="J52" t="s">
        <v>140</v>
      </c>
      <c r="L52" t="s">
        <v>141</v>
      </c>
    </row>
    <row r="53" spans="1:31" x14ac:dyDescent="0.25">
      <c r="B53" t="s">
        <v>69</v>
      </c>
      <c r="C53" t="s">
        <v>7</v>
      </c>
      <c r="D53" t="s">
        <v>69</v>
      </c>
      <c r="E53" t="s">
        <v>7</v>
      </c>
      <c r="F53" t="s">
        <v>69</v>
      </c>
      <c r="G53" t="s">
        <v>7</v>
      </c>
      <c r="H53" t="s">
        <v>69</v>
      </c>
      <c r="I53" t="s">
        <v>7</v>
      </c>
      <c r="J53" t="s">
        <v>69</v>
      </c>
      <c r="K53" t="s">
        <v>7</v>
      </c>
      <c r="L53" t="s">
        <v>69</v>
      </c>
      <c r="M53" t="s">
        <v>7</v>
      </c>
    </row>
    <row r="54" spans="1:31" x14ac:dyDescent="0.25">
      <c r="A54" s="3">
        <v>0</v>
      </c>
      <c r="B54" s="3">
        <f>B46+P46</f>
        <v>73.162707157537156</v>
      </c>
      <c r="C54" s="3">
        <f t="shared" ref="C54:M58" si="36">C46+Q46</f>
        <v>0.4189407251584521</v>
      </c>
      <c r="D54" s="3">
        <f t="shared" si="36"/>
        <v>63.961977856961326</v>
      </c>
      <c r="E54" s="3">
        <f t="shared" si="36"/>
        <v>0.59493139851617338</v>
      </c>
      <c r="F54" s="3">
        <f t="shared" si="36"/>
        <v>61.132283949940536</v>
      </c>
      <c r="G54" s="3">
        <f t="shared" si="36"/>
        <v>0.7849429986601566</v>
      </c>
      <c r="H54" s="3">
        <f t="shared" si="36"/>
        <v>59.740683961244251</v>
      </c>
      <c r="I54" s="3">
        <f t="shared" si="36"/>
        <v>0.9804937390106534</v>
      </c>
      <c r="J54" s="3">
        <f t="shared" si="36"/>
        <v>60.206443528621016</v>
      </c>
      <c r="K54" s="3">
        <f t="shared" si="36"/>
        <v>1.1647052628241363</v>
      </c>
      <c r="L54" s="3">
        <f t="shared" si="36"/>
        <v>59.816333853590848</v>
      </c>
      <c r="M54" s="3">
        <f t="shared" si="36"/>
        <v>1.3158073285684502</v>
      </c>
    </row>
    <row r="55" spans="1:31" x14ac:dyDescent="0.25">
      <c r="A55" s="3">
        <v>98.531066024025193</v>
      </c>
      <c r="B55" s="3">
        <f t="shared" ref="B55:B58" si="37">B47+P47</f>
        <v>62.390044833525614</v>
      </c>
      <c r="C55" s="3">
        <f t="shared" si="36"/>
        <v>0.60444989007700922</v>
      </c>
      <c r="D55" s="3">
        <f t="shared" si="36"/>
        <v>57.709464660314559</v>
      </c>
      <c r="E55" s="3">
        <f t="shared" si="36"/>
        <v>0.79797870305561902</v>
      </c>
      <c r="F55" s="3">
        <f t="shared" si="36"/>
        <v>50.768293254414992</v>
      </c>
      <c r="G55" s="3">
        <f t="shared" si="36"/>
        <v>0.99139857781619256</v>
      </c>
      <c r="H55" s="3">
        <f t="shared" si="36"/>
        <v>47.688642892281663</v>
      </c>
      <c r="I55" s="3">
        <f t="shared" si="36"/>
        <v>1.1637455334490279</v>
      </c>
      <c r="J55" s="3">
        <f t="shared" si="36"/>
        <v>50.298897997477106</v>
      </c>
      <c r="K55" s="3">
        <f t="shared" si="36"/>
        <v>1.3188714570333679</v>
      </c>
      <c r="L55" s="3">
        <f t="shared" si="36"/>
        <v>49.740283109239783</v>
      </c>
      <c r="M55" s="3">
        <f t="shared" si="36"/>
        <v>1.4505606308796026</v>
      </c>
    </row>
    <row r="56" spans="1:31" x14ac:dyDescent="0.25">
      <c r="A56" s="3">
        <v>211.3</v>
      </c>
      <c r="B56" s="3">
        <f t="shared" si="37"/>
        <v>63.715761087250321</v>
      </c>
      <c r="C56" s="3">
        <f t="shared" si="36"/>
        <v>-5.5487334233248473E-4</v>
      </c>
      <c r="D56" s="3">
        <f t="shared" si="36"/>
        <v>56.74523268659496</v>
      </c>
      <c r="E56" s="3">
        <f t="shared" si="36"/>
        <v>0.34428642327646081</v>
      </c>
      <c r="F56" s="3">
        <f t="shared" si="36"/>
        <v>49.467938813720245</v>
      </c>
      <c r="G56" s="3">
        <f t="shared" si="36"/>
        <v>0.8928668160297305</v>
      </c>
      <c r="H56" s="3">
        <f t="shared" si="36"/>
        <v>47.830404612350947</v>
      </c>
      <c r="I56" s="3">
        <f t="shared" si="36"/>
        <v>1.6211736478941838</v>
      </c>
      <c r="J56" s="3">
        <f t="shared" si="36"/>
        <v>47.075018721918099</v>
      </c>
      <c r="K56" s="3">
        <f t="shared" si="36"/>
        <v>2.5137914606638696</v>
      </c>
      <c r="L56" s="3">
        <f t="shared" si="36"/>
        <v>47.130633594755558</v>
      </c>
      <c r="M56" s="3">
        <f t="shared" si="36"/>
        <v>3.4991212899883126</v>
      </c>
    </row>
    <row r="57" spans="1:31" x14ac:dyDescent="0.25">
      <c r="A57" s="3">
        <v>438.8</v>
      </c>
      <c r="B57" s="3">
        <f t="shared" si="37"/>
        <v>67.329569050052157</v>
      </c>
      <c r="C57" s="3">
        <f t="shared" si="36"/>
        <v>0.29875866696980363</v>
      </c>
      <c r="D57" s="3">
        <f t="shared" si="36"/>
        <v>64.466063929396782</v>
      </c>
      <c r="E57" s="3">
        <f t="shared" si="36"/>
        <v>0.62062089647956331</v>
      </c>
      <c r="F57" s="3">
        <f t="shared" si="36"/>
        <v>53.340400074239611</v>
      </c>
      <c r="G57" s="3">
        <f t="shared" si="36"/>
        <v>1.0469072112223026</v>
      </c>
      <c r="H57" s="3">
        <f t="shared" si="36"/>
        <v>55.895898863252889</v>
      </c>
      <c r="I57" s="3">
        <f t="shared" si="36"/>
        <v>1.5313804125927708</v>
      </c>
      <c r="J57" s="3">
        <f t="shared" si="36"/>
        <v>56.622205834484163</v>
      </c>
      <c r="K57" s="3">
        <f t="shared" si="36"/>
        <v>2.0930201757520686</v>
      </c>
      <c r="L57" s="3">
        <f t="shared" si="36"/>
        <v>59.587887869344897</v>
      </c>
      <c r="M57" s="3">
        <f t="shared" si="36"/>
        <v>2.6813534128772698</v>
      </c>
    </row>
    <row r="58" spans="1:31" x14ac:dyDescent="0.25">
      <c r="A58" s="3">
        <v>893.80000000000007</v>
      </c>
      <c r="B58" s="3">
        <f t="shared" si="37"/>
        <v>64.522995152143437</v>
      </c>
      <c r="C58" s="3">
        <f t="shared" si="36"/>
        <v>-1.4411326430694833</v>
      </c>
      <c r="D58" s="3">
        <f t="shared" si="36"/>
        <v>58.917772383671178</v>
      </c>
      <c r="E58" s="3">
        <f t="shared" si="36"/>
        <v>-1.2318838513100643</v>
      </c>
      <c r="F58" s="3">
        <f t="shared" si="36"/>
        <v>55.806003925519519</v>
      </c>
      <c r="G58" s="3">
        <f t="shared" si="36"/>
        <v>-0.67315603845476291</v>
      </c>
      <c r="H58" s="3">
        <f t="shared" si="36"/>
        <v>54.109249673863758</v>
      </c>
      <c r="I58" s="3">
        <f t="shared" si="36"/>
        <v>0.21125631744447068</v>
      </c>
      <c r="J58" s="3">
        <f t="shared" si="36"/>
        <v>54.926755312247252</v>
      </c>
      <c r="K58" s="3">
        <f t="shared" si="36"/>
        <v>1.3323128668975248</v>
      </c>
      <c r="L58" s="3">
        <f t="shared" si="36"/>
        <v>55.961047303325117</v>
      </c>
      <c r="M58" s="3">
        <f t="shared" si="36"/>
        <v>2.5650168658234302</v>
      </c>
    </row>
    <row r="59" spans="1:31" x14ac:dyDescent="0.25">
      <c r="B59" s="3"/>
      <c r="C59" s="2"/>
    </row>
  </sheetData>
  <mergeCells count="2">
    <mergeCell ref="C1:E1"/>
    <mergeCell ref="J1:K1"/>
  </mergeCells>
  <conditionalFormatting sqref="C1:C4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09A1B-050F-46E3-8463-1966ACC3E948}">
  <dimension ref="A1:K54"/>
  <sheetViews>
    <sheetView tabSelected="1" zoomScale="70" zoomScaleNormal="70" workbookViewId="0">
      <selection activeCell="P40" sqref="P40"/>
    </sheetView>
  </sheetViews>
  <sheetFormatPr defaultRowHeight="15" x14ac:dyDescent="0.25"/>
  <cols>
    <col min="1" max="1" width="18" bestFit="1" customWidth="1"/>
    <col min="3" max="4" width="17" bestFit="1" customWidth="1"/>
    <col min="5" max="5" width="17.42578125" bestFit="1" customWidth="1"/>
    <col min="6" max="7" width="24.28515625" bestFit="1" customWidth="1"/>
    <col min="8" max="8" width="12.42578125" bestFit="1" customWidth="1"/>
  </cols>
  <sheetData>
    <row r="1" spans="1:10" x14ac:dyDescent="0.25">
      <c r="A1" s="96" t="s">
        <v>173</v>
      </c>
      <c r="B1" s="96" t="s">
        <v>174</v>
      </c>
      <c r="C1" s="96" t="s">
        <v>175</v>
      </c>
      <c r="D1" s="96" t="s">
        <v>176</v>
      </c>
      <c r="E1" s="96" t="s">
        <v>177</v>
      </c>
      <c r="F1" s="96" t="s">
        <v>178</v>
      </c>
      <c r="G1" s="96" t="s">
        <v>179</v>
      </c>
      <c r="H1" s="96" t="s">
        <v>180</v>
      </c>
      <c r="I1" s="96" t="s">
        <v>181</v>
      </c>
      <c r="J1" s="96" t="s">
        <v>182</v>
      </c>
    </row>
    <row r="2" spans="1:10" x14ac:dyDescent="0.25">
      <c r="A2" s="136">
        <v>0</v>
      </c>
      <c r="B2" s="77">
        <v>30</v>
      </c>
      <c r="C2" s="97">
        <v>211728000</v>
      </c>
      <c r="D2" s="97">
        <v>269553000</v>
      </c>
      <c r="E2" s="97">
        <v>266002000</v>
      </c>
      <c r="F2" s="97">
        <v>287811000</v>
      </c>
      <c r="G2" s="97"/>
      <c r="H2" s="97">
        <f>AVERAGE(C2:G2)</f>
        <v>258773500</v>
      </c>
      <c r="I2" s="77">
        <f>STDEV(C2:G2)</f>
        <v>32786706.193211906</v>
      </c>
      <c r="J2" s="98">
        <f>(I2/H2)</f>
        <v>0.12670040090353882</v>
      </c>
    </row>
    <row r="3" spans="1:10" x14ac:dyDescent="0.25">
      <c r="A3" s="136"/>
      <c r="B3" s="77">
        <v>45</v>
      </c>
      <c r="C3" s="97">
        <v>213450000</v>
      </c>
      <c r="D3" s="97">
        <v>266234000</v>
      </c>
      <c r="E3" s="97">
        <v>260791000</v>
      </c>
      <c r="F3" s="97">
        <v>284130000</v>
      </c>
      <c r="G3" s="97"/>
      <c r="H3" s="97">
        <f t="shared" ref="H3:H26" si="0">AVERAGE(C3:G3)</f>
        <v>256151250</v>
      </c>
      <c r="I3" s="77">
        <f t="shared" ref="I3:I26" si="1">STDEV(C3:G3)</f>
        <v>30162870.833471272</v>
      </c>
      <c r="J3" s="98">
        <f t="shared" ref="J3:J26" si="2">(I3/H3)</f>
        <v>0.11775414265388622</v>
      </c>
    </row>
    <row r="4" spans="1:10" x14ac:dyDescent="0.25">
      <c r="A4" s="136"/>
      <c r="B4" s="77">
        <v>60</v>
      </c>
      <c r="C4" s="97">
        <v>212779000</v>
      </c>
      <c r="D4" s="97">
        <v>265157000</v>
      </c>
      <c r="E4" s="97">
        <v>261809000</v>
      </c>
      <c r="F4" s="97">
        <v>279844000</v>
      </c>
      <c r="G4" s="97"/>
      <c r="H4" s="97">
        <f>AVERAGE(C4:G4)</f>
        <v>254897250</v>
      </c>
      <c r="I4" s="77">
        <f t="shared" si="1"/>
        <v>29150883.787345681</v>
      </c>
      <c r="J4" s="98">
        <f t="shared" si="2"/>
        <v>0.11436327299468975</v>
      </c>
    </row>
    <row r="5" spans="1:10" x14ac:dyDescent="0.25">
      <c r="A5" s="136"/>
      <c r="B5" s="77">
        <v>75</v>
      </c>
      <c r="C5" s="97">
        <v>212983000</v>
      </c>
      <c r="D5" s="97">
        <v>260375000</v>
      </c>
      <c r="E5" s="97">
        <v>256079000</v>
      </c>
      <c r="F5" s="97">
        <v>280462000</v>
      </c>
      <c r="G5" s="97"/>
      <c r="H5" s="97">
        <f t="shared" si="0"/>
        <v>252474750</v>
      </c>
      <c r="I5" s="77">
        <f t="shared" si="1"/>
        <v>28391835.967110921</v>
      </c>
      <c r="J5" s="98">
        <f t="shared" si="2"/>
        <v>0.11245416013724509</v>
      </c>
    </row>
    <row r="6" spans="1:10" x14ac:dyDescent="0.25">
      <c r="A6" s="136"/>
      <c r="B6" s="77">
        <v>90</v>
      </c>
      <c r="C6" s="97">
        <v>211682000</v>
      </c>
      <c r="D6" s="97">
        <v>257322000</v>
      </c>
      <c r="E6" s="97">
        <v>257416000</v>
      </c>
      <c r="F6" s="97">
        <v>279397000</v>
      </c>
      <c r="G6" s="97"/>
      <c r="H6" s="97">
        <f t="shared" si="0"/>
        <v>251454250</v>
      </c>
      <c r="I6" s="77">
        <f t="shared" si="1"/>
        <v>28475732.947839405</v>
      </c>
      <c r="J6" s="98">
        <f t="shared" si="2"/>
        <v>0.11324419033617211</v>
      </c>
    </row>
    <row r="7" spans="1:10" x14ac:dyDescent="0.25">
      <c r="A7" s="136">
        <v>10</v>
      </c>
      <c r="B7" s="77">
        <v>30</v>
      </c>
      <c r="C7" s="97">
        <v>318097000</v>
      </c>
      <c r="D7" s="97">
        <v>267864000</v>
      </c>
      <c r="E7" s="97">
        <v>286688000</v>
      </c>
      <c r="F7" s="97"/>
      <c r="G7" s="97"/>
      <c r="H7" s="97">
        <f t="shared" si="0"/>
        <v>290883000</v>
      </c>
      <c r="I7" s="77">
        <f t="shared" si="1"/>
        <v>25377885.865453806</v>
      </c>
      <c r="J7" s="98">
        <f t="shared" si="2"/>
        <v>8.7244307386316167E-2</v>
      </c>
    </row>
    <row r="8" spans="1:10" x14ac:dyDescent="0.25">
      <c r="A8" s="136"/>
      <c r="B8" s="77">
        <v>45</v>
      </c>
      <c r="C8" s="97">
        <v>312119000</v>
      </c>
      <c r="D8" s="97">
        <v>267726000</v>
      </c>
      <c r="E8" s="97">
        <v>283034000</v>
      </c>
      <c r="F8" s="97"/>
      <c r="G8" s="97"/>
      <c r="H8" s="97">
        <f t="shared" si="0"/>
        <v>287626333.33333331</v>
      </c>
      <c r="I8" s="77">
        <f t="shared" si="1"/>
        <v>22549983.510710895</v>
      </c>
      <c r="J8" s="98">
        <f t="shared" si="2"/>
        <v>7.8400274583264498E-2</v>
      </c>
    </row>
    <row r="9" spans="1:10" x14ac:dyDescent="0.25">
      <c r="A9" s="136"/>
      <c r="B9" s="77">
        <v>60</v>
      </c>
      <c r="C9" s="97">
        <v>308865000</v>
      </c>
      <c r="D9" s="97">
        <v>265831000</v>
      </c>
      <c r="E9" s="97">
        <v>283378000</v>
      </c>
      <c r="F9" s="97"/>
      <c r="G9" s="97"/>
      <c r="H9" s="97">
        <f t="shared" si="0"/>
        <v>286024666.66666669</v>
      </c>
      <c r="I9" s="77">
        <f t="shared" si="1"/>
        <v>21638736.615924075</v>
      </c>
      <c r="J9" s="98">
        <f t="shared" si="2"/>
        <v>7.565339335275538E-2</v>
      </c>
    </row>
    <row r="10" spans="1:10" x14ac:dyDescent="0.25">
      <c r="A10" s="136"/>
      <c r="B10" s="77">
        <v>75</v>
      </c>
      <c r="C10" s="97">
        <v>305294000</v>
      </c>
      <c r="D10" s="97">
        <v>263947000</v>
      </c>
      <c r="E10" s="97">
        <v>278909000</v>
      </c>
      <c r="F10" s="97"/>
      <c r="G10" s="97"/>
      <c r="H10" s="97">
        <f t="shared" si="0"/>
        <v>282716666.66666669</v>
      </c>
      <c r="I10" s="77">
        <f t="shared" si="1"/>
        <v>20934835.713072442</v>
      </c>
      <c r="J10" s="98">
        <f t="shared" si="2"/>
        <v>7.4048820537896978E-2</v>
      </c>
    </row>
    <row r="11" spans="1:10" x14ac:dyDescent="0.25">
      <c r="A11" s="136"/>
      <c r="B11" s="77">
        <v>90</v>
      </c>
      <c r="C11" s="97">
        <v>302930000</v>
      </c>
      <c r="D11" s="97">
        <v>262830000</v>
      </c>
      <c r="E11" s="97">
        <v>278096000</v>
      </c>
      <c r="F11" s="97"/>
      <c r="G11" s="97"/>
      <c r="H11" s="97">
        <f t="shared" si="0"/>
        <v>281285333.33333331</v>
      </c>
      <c r="I11" s="77">
        <f t="shared" si="1"/>
        <v>20239352.394119073</v>
      </c>
      <c r="J11" s="98">
        <f t="shared" si="2"/>
        <v>7.1953102404150968E-2</v>
      </c>
    </row>
    <row r="12" spans="1:10" x14ac:dyDescent="0.25">
      <c r="A12" s="136">
        <v>25</v>
      </c>
      <c r="B12" s="77">
        <v>30</v>
      </c>
      <c r="C12" s="97">
        <v>289872000</v>
      </c>
      <c r="D12" s="97">
        <v>298546000</v>
      </c>
      <c r="E12" s="97"/>
      <c r="F12" s="97"/>
      <c r="G12" s="97"/>
      <c r="H12" s="97">
        <f t="shared" si="0"/>
        <v>294209000</v>
      </c>
      <c r="I12" s="77">
        <f t="shared" si="1"/>
        <v>6133444.2200121135</v>
      </c>
      <c r="J12" s="99">
        <f t="shared" si="2"/>
        <v>2.0847235196789063E-2</v>
      </c>
    </row>
    <row r="13" spans="1:10" x14ac:dyDescent="0.25">
      <c r="A13" s="136"/>
      <c r="B13" s="77">
        <v>45</v>
      </c>
      <c r="C13" s="97">
        <v>291243000</v>
      </c>
      <c r="D13" s="97">
        <v>294604000</v>
      </c>
      <c r="E13" s="97"/>
      <c r="F13" s="97"/>
      <c r="G13" s="97"/>
      <c r="H13" s="97">
        <f t="shared" si="0"/>
        <v>292923500</v>
      </c>
      <c r="I13" s="77">
        <f t="shared" si="1"/>
        <v>2376585.8915679865</v>
      </c>
      <c r="J13" s="99">
        <f t="shared" si="2"/>
        <v>8.1133329745410876E-3</v>
      </c>
    </row>
    <row r="14" spans="1:10" x14ac:dyDescent="0.25">
      <c r="A14" s="136"/>
      <c r="B14" s="77">
        <v>60</v>
      </c>
      <c r="C14" s="97">
        <v>290696000</v>
      </c>
      <c r="D14" s="97">
        <v>292437000</v>
      </c>
      <c r="E14" s="97"/>
      <c r="F14" s="97"/>
      <c r="G14" s="97"/>
      <c r="H14" s="97">
        <f t="shared" si="0"/>
        <v>291566500</v>
      </c>
      <c r="I14" s="77">
        <f t="shared" si="1"/>
        <v>1231072.9060457794</v>
      </c>
      <c r="J14" s="99">
        <f t="shared" si="2"/>
        <v>4.2222714408060571E-3</v>
      </c>
    </row>
    <row r="15" spans="1:10" x14ac:dyDescent="0.25">
      <c r="A15" s="136"/>
      <c r="B15" s="77">
        <v>75</v>
      </c>
      <c r="C15" s="97">
        <v>290409000</v>
      </c>
      <c r="D15" s="97">
        <v>289456000</v>
      </c>
      <c r="E15" s="97"/>
      <c r="F15" s="97"/>
      <c r="G15" s="97"/>
      <c r="H15" s="97">
        <f t="shared" si="0"/>
        <v>289932500</v>
      </c>
      <c r="I15" s="77">
        <f t="shared" si="1"/>
        <v>673872.76247077982</v>
      </c>
      <c r="J15" s="99">
        <f t="shared" si="2"/>
        <v>2.3242401678693482E-3</v>
      </c>
    </row>
    <row r="16" spans="1:10" x14ac:dyDescent="0.25">
      <c r="A16" s="136"/>
      <c r="B16" s="77">
        <v>90</v>
      </c>
      <c r="C16" s="97">
        <v>288297000</v>
      </c>
      <c r="D16" s="97">
        <v>285688000</v>
      </c>
      <c r="E16" s="97"/>
      <c r="F16" s="97"/>
      <c r="G16" s="97"/>
      <c r="H16" s="97">
        <f t="shared" si="0"/>
        <v>286992500</v>
      </c>
      <c r="I16" s="77">
        <f t="shared" si="1"/>
        <v>1844841.5921157026</v>
      </c>
      <c r="J16" s="99">
        <f t="shared" si="2"/>
        <v>6.4281874687167869E-3</v>
      </c>
    </row>
    <row r="17" spans="1:10" x14ac:dyDescent="0.25">
      <c r="A17" s="136">
        <v>50</v>
      </c>
      <c r="B17" s="77">
        <v>30</v>
      </c>
      <c r="C17" s="97">
        <v>298897000</v>
      </c>
      <c r="D17" s="97">
        <v>271432000</v>
      </c>
      <c r="E17" s="97"/>
      <c r="F17" s="97"/>
      <c r="G17" s="97"/>
      <c r="H17" s="97">
        <f t="shared" si="0"/>
        <v>285164500</v>
      </c>
      <c r="I17" s="77">
        <f t="shared" si="1"/>
        <v>19420687.745288529</v>
      </c>
      <c r="J17" s="98">
        <f t="shared" si="2"/>
        <v>6.8103455182144085E-2</v>
      </c>
    </row>
    <row r="18" spans="1:10" x14ac:dyDescent="0.25">
      <c r="A18" s="136"/>
      <c r="B18" s="77">
        <v>45</v>
      </c>
      <c r="C18" s="97">
        <v>299490000</v>
      </c>
      <c r="D18" s="97">
        <v>272574000</v>
      </c>
      <c r="E18" s="97"/>
      <c r="F18" s="97"/>
      <c r="G18" s="97"/>
      <c r="H18" s="97">
        <f t="shared" si="0"/>
        <v>286032000</v>
      </c>
      <c r="I18" s="77">
        <f t="shared" si="1"/>
        <v>19032486.122417115</v>
      </c>
      <c r="J18" s="98">
        <f t="shared" si="2"/>
        <v>6.6539709271749722E-2</v>
      </c>
    </row>
    <row r="19" spans="1:10" x14ac:dyDescent="0.25">
      <c r="A19" s="136"/>
      <c r="B19" s="77">
        <v>60</v>
      </c>
      <c r="C19" s="97">
        <v>297094000</v>
      </c>
      <c r="D19" s="97">
        <v>269146000</v>
      </c>
      <c r="E19" s="97"/>
      <c r="F19" s="97"/>
      <c r="G19" s="97"/>
      <c r="H19" s="97">
        <f t="shared" si="0"/>
        <v>283120000</v>
      </c>
      <c r="I19" s="77">
        <f t="shared" si="1"/>
        <v>19762220.320601631</v>
      </c>
      <c r="J19" s="98">
        <f t="shared" si="2"/>
        <v>6.9801569372003505E-2</v>
      </c>
    </row>
    <row r="20" spans="1:10" x14ac:dyDescent="0.25">
      <c r="A20" s="136"/>
      <c r="B20" s="77">
        <v>75</v>
      </c>
      <c r="C20" s="97">
        <v>294051000</v>
      </c>
      <c r="D20" s="97">
        <v>266275000</v>
      </c>
      <c r="E20" s="97"/>
      <c r="F20" s="97"/>
      <c r="G20" s="97"/>
      <c r="H20" s="97">
        <f t="shared" si="0"/>
        <v>280163000</v>
      </c>
      <c r="I20" s="77">
        <f t="shared" si="1"/>
        <v>19640597.954237543</v>
      </c>
      <c r="J20" s="98">
        <f t="shared" si="2"/>
        <v>7.0104182044872246E-2</v>
      </c>
    </row>
    <row r="21" spans="1:10" x14ac:dyDescent="0.25">
      <c r="A21" s="136"/>
      <c r="B21" s="77">
        <v>90</v>
      </c>
      <c r="C21" s="97">
        <v>289538000</v>
      </c>
      <c r="D21" s="97">
        <v>266705000</v>
      </c>
      <c r="E21" s="97"/>
      <c r="F21" s="97"/>
      <c r="G21" s="97"/>
      <c r="H21" s="97">
        <f t="shared" si="0"/>
        <v>278121500</v>
      </c>
      <c r="I21" s="77">
        <f t="shared" si="1"/>
        <v>16145369.13483244</v>
      </c>
      <c r="J21" s="98">
        <f t="shared" si="2"/>
        <v>5.8051495964290573E-2</v>
      </c>
    </row>
    <row r="22" spans="1:10" x14ac:dyDescent="0.25">
      <c r="A22" s="136">
        <v>100</v>
      </c>
      <c r="B22" s="77">
        <v>30</v>
      </c>
      <c r="C22" s="97">
        <v>278107000</v>
      </c>
      <c r="D22" s="97">
        <v>267639000</v>
      </c>
      <c r="E22" s="97"/>
      <c r="F22" s="97"/>
      <c r="G22" s="97"/>
      <c r="H22" s="97">
        <f t="shared" si="0"/>
        <v>272873000</v>
      </c>
      <c r="I22" s="77">
        <f t="shared" si="1"/>
        <v>7401993.7854607794</v>
      </c>
      <c r="J22" s="99">
        <f t="shared" si="2"/>
        <v>2.7126149474153836E-2</v>
      </c>
    </row>
    <row r="23" spans="1:10" x14ac:dyDescent="0.25">
      <c r="A23" s="136"/>
      <c r="B23" s="77">
        <v>45</v>
      </c>
      <c r="C23" s="97">
        <v>280723000</v>
      </c>
      <c r="D23" s="97">
        <v>268323000</v>
      </c>
      <c r="E23" s="97"/>
      <c r="F23" s="97"/>
      <c r="G23" s="97"/>
      <c r="H23" s="97">
        <f t="shared" si="0"/>
        <v>274523000</v>
      </c>
      <c r="I23" s="77">
        <f t="shared" si="1"/>
        <v>8768124.0867131893</v>
      </c>
      <c r="J23" s="99">
        <f t="shared" si="2"/>
        <v>3.1939488081920965E-2</v>
      </c>
    </row>
    <row r="24" spans="1:10" x14ac:dyDescent="0.25">
      <c r="A24" s="136"/>
      <c r="B24" s="77">
        <v>60</v>
      </c>
      <c r="C24" s="97">
        <v>278322000</v>
      </c>
      <c r="D24" s="97">
        <v>265186000</v>
      </c>
      <c r="E24" s="97"/>
      <c r="F24" s="97"/>
      <c r="G24" s="97"/>
      <c r="H24" s="97">
        <f t="shared" si="0"/>
        <v>271754000</v>
      </c>
      <c r="I24" s="77">
        <f t="shared" si="1"/>
        <v>9288554.677666489</v>
      </c>
      <c r="J24" s="99">
        <f t="shared" si="2"/>
        <v>3.4180010883617128E-2</v>
      </c>
    </row>
    <row r="25" spans="1:10" x14ac:dyDescent="0.25">
      <c r="A25" s="136"/>
      <c r="B25" s="77">
        <v>75</v>
      </c>
      <c r="C25" s="97">
        <v>276972000</v>
      </c>
      <c r="D25" s="97">
        <v>263218000</v>
      </c>
      <c r="E25" s="97"/>
      <c r="F25" s="97"/>
      <c r="G25" s="97"/>
      <c r="H25" s="97">
        <f t="shared" si="0"/>
        <v>270095000</v>
      </c>
      <c r="I25" s="77">
        <f t="shared" si="1"/>
        <v>9725546.6684397738</v>
      </c>
      <c r="J25" s="99">
        <f t="shared" si="2"/>
        <v>3.600787377937309E-2</v>
      </c>
    </row>
    <row r="26" spans="1:10" x14ac:dyDescent="0.25">
      <c r="A26" s="136"/>
      <c r="B26" s="77">
        <v>90</v>
      </c>
      <c r="C26" s="97">
        <v>274256000</v>
      </c>
      <c r="D26" s="97">
        <v>261071000</v>
      </c>
      <c r="E26" s="97"/>
      <c r="F26" s="97"/>
      <c r="G26" s="97"/>
      <c r="H26" s="97">
        <f t="shared" si="0"/>
        <v>267663500</v>
      </c>
      <c r="I26" s="77">
        <f t="shared" si="1"/>
        <v>9323202.9099446293</v>
      </c>
      <c r="J26" s="99">
        <f t="shared" si="2"/>
        <v>3.4831805270216634E-2</v>
      </c>
    </row>
    <row r="27" spans="1:10" x14ac:dyDescent="0.25">
      <c r="A27" s="77"/>
      <c r="B27" s="77"/>
      <c r="C27" s="77"/>
      <c r="D27" s="77"/>
      <c r="E27" s="77"/>
      <c r="F27" s="77"/>
      <c r="G27" s="77"/>
      <c r="H27" s="77"/>
      <c r="I27" s="77"/>
      <c r="J27" s="77"/>
    </row>
    <row r="28" spans="1:10" x14ac:dyDescent="0.25">
      <c r="A28" s="77"/>
      <c r="B28" s="77"/>
      <c r="C28" s="77"/>
      <c r="D28" s="77"/>
      <c r="E28" s="77"/>
      <c r="F28" s="77"/>
      <c r="G28" s="77"/>
      <c r="H28" s="77"/>
      <c r="I28" s="77"/>
      <c r="J28" s="77"/>
    </row>
    <row r="29" spans="1:10" x14ac:dyDescent="0.25">
      <c r="A29" s="96" t="s">
        <v>174</v>
      </c>
      <c r="B29" s="96" t="s">
        <v>173</v>
      </c>
      <c r="C29" s="96" t="s">
        <v>183</v>
      </c>
      <c r="D29" s="96" t="s">
        <v>184</v>
      </c>
      <c r="E29" s="96" t="s">
        <v>185</v>
      </c>
      <c r="F29" s="96" t="s">
        <v>186</v>
      </c>
      <c r="G29" s="96" t="s">
        <v>187</v>
      </c>
      <c r="H29" s="96" t="s">
        <v>188</v>
      </c>
      <c r="I29" s="77"/>
      <c r="J29" s="77"/>
    </row>
    <row r="30" spans="1:10" x14ac:dyDescent="0.25">
      <c r="A30" s="110">
        <v>30</v>
      </c>
      <c r="B30" s="77">
        <v>0</v>
      </c>
      <c r="C30" s="97">
        <v>211728000</v>
      </c>
      <c r="D30" s="97">
        <v>269553000</v>
      </c>
      <c r="E30" s="97">
        <v>266002000</v>
      </c>
      <c r="F30" s="97"/>
      <c r="G30" s="97"/>
      <c r="H30" s="97">
        <f>AVERAGE(C30:G30)</f>
        <v>249094333.33333334</v>
      </c>
      <c r="I30" s="77"/>
      <c r="J30" s="77"/>
    </row>
    <row r="31" spans="1:10" x14ac:dyDescent="0.25">
      <c r="A31" s="110"/>
      <c r="B31" s="77">
        <v>10</v>
      </c>
      <c r="C31" s="97">
        <v>318097000</v>
      </c>
      <c r="D31" s="97">
        <v>267864000</v>
      </c>
      <c r="E31" s="97"/>
      <c r="F31" s="77"/>
      <c r="G31" s="77"/>
      <c r="H31" s="97">
        <f t="shared" ref="H31:H54" si="3">AVERAGE(C31:G31)</f>
        <v>292980500</v>
      </c>
      <c r="I31" s="77"/>
      <c r="J31" s="77"/>
    </row>
    <row r="32" spans="1:10" x14ac:dyDescent="0.25">
      <c r="A32" s="110"/>
      <c r="B32" s="77">
        <v>25</v>
      </c>
      <c r="C32" s="97">
        <v>289872000</v>
      </c>
      <c r="D32" s="97">
        <v>298546000</v>
      </c>
      <c r="E32" s="97"/>
      <c r="F32" s="77"/>
      <c r="G32" s="77"/>
      <c r="H32" s="97">
        <f t="shared" si="3"/>
        <v>294209000</v>
      </c>
      <c r="I32" s="77"/>
      <c r="J32" s="77"/>
    </row>
    <row r="33" spans="1:11" x14ac:dyDescent="0.25">
      <c r="A33" s="110"/>
      <c r="B33" s="77">
        <v>50</v>
      </c>
      <c r="C33" s="97">
        <v>298897000</v>
      </c>
      <c r="D33" s="97">
        <v>271432000</v>
      </c>
      <c r="E33" s="97"/>
      <c r="F33" s="77"/>
      <c r="G33" s="77"/>
      <c r="H33" s="97">
        <f t="shared" si="3"/>
        <v>285164500</v>
      </c>
      <c r="I33" s="77"/>
      <c r="J33" s="77"/>
    </row>
    <row r="34" spans="1:11" x14ac:dyDescent="0.25">
      <c r="A34" s="110"/>
      <c r="B34" s="77">
        <v>100</v>
      </c>
      <c r="C34" s="97">
        <v>278107000</v>
      </c>
      <c r="D34" s="97">
        <v>267639000</v>
      </c>
      <c r="E34" s="97"/>
      <c r="F34" s="77"/>
      <c r="G34" s="77"/>
      <c r="H34" s="97">
        <f t="shared" si="3"/>
        <v>272873000</v>
      </c>
      <c r="I34" s="77"/>
      <c r="J34" s="77"/>
      <c r="K34">
        <v>0</v>
      </c>
    </row>
    <row r="35" spans="1:11" x14ac:dyDescent="0.25">
      <c r="A35" s="110">
        <v>45</v>
      </c>
      <c r="B35" s="77">
        <v>0</v>
      </c>
      <c r="C35" s="97">
        <v>213450000</v>
      </c>
      <c r="D35" s="97">
        <v>266234000</v>
      </c>
      <c r="E35" s="97">
        <v>260791000</v>
      </c>
      <c r="F35" s="97"/>
      <c r="G35" s="97"/>
      <c r="H35" s="97">
        <f t="shared" si="3"/>
        <v>246825000</v>
      </c>
      <c r="I35" s="77"/>
      <c r="J35" s="77"/>
      <c r="K35">
        <v>79.2</v>
      </c>
    </row>
    <row r="36" spans="1:11" x14ac:dyDescent="0.25">
      <c r="A36" s="110"/>
      <c r="B36" s="77">
        <v>10</v>
      </c>
      <c r="C36" s="97">
        <v>312119000</v>
      </c>
      <c r="D36" s="97">
        <v>267726000</v>
      </c>
      <c r="E36" s="97"/>
      <c r="F36" s="77"/>
      <c r="G36" s="77"/>
      <c r="H36" s="97">
        <f t="shared" si="3"/>
        <v>289922500</v>
      </c>
      <c r="I36" s="77"/>
      <c r="J36" s="77"/>
      <c r="K36">
        <v>214.2</v>
      </c>
    </row>
    <row r="37" spans="1:11" x14ac:dyDescent="0.25">
      <c r="A37" s="110"/>
      <c r="B37" s="77">
        <v>25</v>
      </c>
      <c r="C37" s="97">
        <v>291243000</v>
      </c>
      <c r="D37" s="97">
        <v>294604000</v>
      </c>
      <c r="E37" s="97"/>
      <c r="F37" s="77"/>
      <c r="G37" s="77"/>
      <c r="H37" s="97">
        <f t="shared" si="3"/>
        <v>292923500</v>
      </c>
      <c r="I37" s="77"/>
      <c r="J37" s="77"/>
      <c r="K37">
        <v>439.2</v>
      </c>
    </row>
    <row r="38" spans="1:11" x14ac:dyDescent="0.25">
      <c r="A38" s="110"/>
      <c r="B38" s="77">
        <v>50</v>
      </c>
      <c r="C38" s="97">
        <v>299490000</v>
      </c>
      <c r="D38" s="97">
        <v>272574000</v>
      </c>
      <c r="E38" s="97"/>
      <c r="F38" s="77"/>
      <c r="G38" s="77"/>
      <c r="H38" s="97">
        <f t="shared" si="3"/>
        <v>286032000</v>
      </c>
      <c r="I38" s="77"/>
      <c r="J38" s="77"/>
      <c r="K38">
        <v>889.2</v>
      </c>
    </row>
    <row r="39" spans="1:11" x14ac:dyDescent="0.25">
      <c r="A39" s="110"/>
      <c r="B39" s="77">
        <v>100</v>
      </c>
      <c r="C39" s="97">
        <v>280723000</v>
      </c>
      <c r="D39" s="97">
        <v>268323000</v>
      </c>
      <c r="E39" s="97"/>
      <c r="F39" s="77"/>
      <c r="G39" s="77"/>
      <c r="H39" s="97">
        <f t="shared" si="3"/>
        <v>274523000</v>
      </c>
      <c r="I39" s="77"/>
      <c r="J39" s="77"/>
    </row>
    <row r="40" spans="1:11" x14ac:dyDescent="0.25">
      <c r="A40" s="110">
        <v>60</v>
      </c>
      <c r="B40" s="77">
        <v>0</v>
      </c>
      <c r="C40" s="97">
        <v>212779000</v>
      </c>
      <c r="D40" s="97">
        <v>265157000</v>
      </c>
      <c r="E40" s="97">
        <v>261809000</v>
      </c>
      <c r="F40" s="97"/>
      <c r="G40" s="97"/>
      <c r="H40" s="97">
        <f t="shared" si="3"/>
        <v>246581666.66666666</v>
      </c>
      <c r="I40" s="77"/>
      <c r="J40" s="77"/>
    </row>
    <row r="41" spans="1:11" x14ac:dyDescent="0.25">
      <c r="A41" s="110"/>
      <c r="B41" s="77">
        <v>10</v>
      </c>
      <c r="C41" s="97">
        <v>308865000</v>
      </c>
      <c r="D41" s="97">
        <v>265831000</v>
      </c>
      <c r="E41" s="97"/>
      <c r="F41" s="77"/>
      <c r="G41" s="77"/>
      <c r="H41" s="97">
        <f t="shared" si="3"/>
        <v>287348000</v>
      </c>
      <c r="I41" s="77"/>
      <c r="J41" s="77"/>
    </row>
    <row r="42" spans="1:11" x14ac:dyDescent="0.25">
      <c r="A42" s="110"/>
      <c r="B42" s="77">
        <v>25</v>
      </c>
      <c r="C42" s="97">
        <v>290696000</v>
      </c>
      <c r="D42" s="97">
        <v>292437000</v>
      </c>
      <c r="E42" s="97"/>
      <c r="F42" s="77"/>
      <c r="G42" s="77"/>
      <c r="H42" s="97">
        <f t="shared" si="3"/>
        <v>291566500</v>
      </c>
      <c r="I42" s="77"/>
      <c r="J42" s="77"/>
    </row>
    <row r="43" spans="1:11" x14ac:dyDescent="0.25">
      <c r="A43" s="110"/>
      <c r="B43" s="77">
        <v>50</v>
      </c>
      <c r="C43" s="97">
        <v>297094000</v>
      </c>
      <c r="D43" s="97">
        <v>269146000</v>
      </c>
      <c r="E43" s="97"/>
      <c r="F43" s="77"/>
      <c r="G43" s="77"/>
      <c r="H43" s="97">
        <f t="shared" si="3"/>
        <v>283120000</v>
      </c>
      <c r="I43" s="77"/>
      <c r="J43" s="77"/>
    </row>
    <row r="44" spans="1:11" x14ac:dyDescent="0.25">
      <c r="A44" s="110"/>
      <c r="B44" s="77">
        <v>100</v>
      </c>
      <c r="C44" s="97">
        <v>278322000</v>
      </c>
      <c r="D44" s="97">
        <v>265186000</v>
      </c>
      <c r="E44" s="97"/>
      <c r="F44" s="77"/>
      <c r="G44" s="77"/>
      <c r="H44" s="97">
        <f t="shared" si="3"/>
        <v>271754000</v>
      </c>
      <c r="I44" s="77"/>
      <c r="J44" s="77"/>
    </row>
    <row r="45" spans="1:11" x14ac:dyDescent="0.25">
      <c r="A45" s="110">
        <v>75</v>
      </c>
      <c r="B45" s="77">
        <v>0</v>
      </c>
      <c r="C45" s="97">
        <v>212983000</v>
      </c>
      <c r="D45" s="97">
        <v>260375000</v>
      </c>
      <c r="E45" s="97">
        <v>256079000</v>
      </c>
      <c r="F45" s="97"/>
      <c r="G45" s="97"/>
      <c r="H45" s="97">
        <f t="shared" si="3"/>
        <v>243145666.66666666</v>
      </c>
      <c r="I45" s="77"/>
      <c r="J45" s="77"/>
    </row>
    <row r="46" spans="1:11" x14ac:dyDescent="0.25">
      <c r="A46" s="110"/>
      <c r="B46" s="77">
        <v>10</v>
      </c>
      <c r="C46" s="97">
        <v>305294000</v>
      </c>
      <c r="D46" s="97">
        <v>263947000</v>
      </c>
      <c r="E46" s="97"/>
      <c r="F46" s="77"/>
      <c r="G46" s="77"/>
      <c r="H46" s="97">
        <f t="shared" si="3"/>
        <v>284620500</v>
      </c>
      <c r="I46" s="77"/>
      <c r="J46" s="77"/>
    </row>
    <row r="47" spans="1:11" x14ac:dyDescent="0.25">
      <c r="A47" s="110"/>
      <c r="B47" s="77">
        <v>25</v>
      </c>
      <c r="C47" s="97">
        <v>290409000</v>
      </c>
      <c r="D47" s="97">
        <v>289456000</v>
      </c>
      <c r="E47" s="97"/>
      <c r="F47" s="77"/>
      <c r="G47" s="77"/>
      <c r="H47" s="97">
        <f t="shared" si="3"/>
        <v>289932500</v>
      </c>
      <c r="I47" s="77"/>
      <c r="J47" s="77"/>
    </row>
    <row r="48" spans="1:11" x14ac:dyDescent="0.25">
      <c r="A48" s="110"/>
      <c r="B48" s="77">
        <v>50</v>
      </c>
      <c r="C48" s="97">
        <v>294051000</v>
      </c>
      <c r="D48" s="97">
        <v>266275000</v>
      </c>
      <c r="E48" s="97"/>
      <c r="F48" s="77"/>
      <c r="G48" s="77"/>
      <c r="H48" s="97">
        <f t="shared" si="3"/>
        <v>280163000</v>
      </c>
      <c r="I48" s="77"/>
      <c r="J48" s="77"/>
    </row>
    <row r="49" spans="1:10" x14ac:dyDescent="0.25">
      <c r="A49" s="110"/>
      <c r="B49" s="77">
        <v>100</v>
      </c>
      <c r="C49" s="97">
        <v>276972000</v>
      </c>
      <c r="D49" s="97">
        <v>263218000</v>
      </c>
      <c r="E49" s="97"/>
      <c r="F49" s="77"/>
      <c r="G49" s="77"/>
      <c r="H49" s="97">
        <f t="shared" si="3"/>
        <v>270095000</v>
      </c>
      <c r="I49" s="77"/>
      <c r="J49" s="77"/>
    </row>
    <row r="50" spans="1:10" x14ac:dyDescent="0.25">
      <c r="A50" s="110">
        <v>90</v>
      </c>
      <c r="B50" s="77">
        <v>0</v>
      </c>
      <c r="C50" s="97">
        <v>211682000</v>
      </c>
      <c r="D50" s="97">
        <v>257322000</v>
      </c>
      <c r="E50" s="97">
        <v>257416000</v>
      </c>
      <c r="F50" s="97"/>
      <c r="G50" s="97"/>
      <c r="H50" s="97">
        <f t="shared" si="3"/>
        <v>242140000</v>
      </c>
      <c r="I50" s="77"/>
      <c r="J50" s="77"/>
    </row>
    <row r="51" spans="1:10" x14ac:dyDescent="0.25">
      <c r="A51" s="110"/>
      <c r="B51" s="77">
        <v>10</v>
      </c>
      <c r="C51" s="97">
        <v>302930000</v>
      </c>
      <c r="D51" s="97">
        <v>262830000</v>
      </c>
      <c r="E51" s="97"/>
      <c r="F51" s="77"/>
      <c r="G51" s="77"/>
      <c r="H51" s="97">
        <f t="shared" si="3"/>
        <v>282880000</v>
      </c>
      <c r="I51" s="77"/>
      <c r="J51" s="77"/>
    </row>
    <row r="52" spans="1:10" x14ac:dyDescent="0.25">
      <c r="A52" s="110"/>
      <c r="B52" s="77">
        <v>25</v>
      </c>
      <c r="C52" s="97">
        <v>288297000</v>
      </c>
      <c r="D52" s="97">
        <v>285688000</v>
      </c>
      <c r="E52" s="97"/>
      <c r="F52" s="77"/>
      <c r="G52" s="77"/>
      <c r="H52" s="97">
        <f t="shared" si="3"/>
        <v>286992500</v>
      </c>
      <c r="I52" s="77"/>
      <c r="J52" s="77"/>
    </row>
    <row r="53" spans="1:10" x14ac:dyDescent="0.25">
      <c r="A53" s="110"/>
      <c r="B53" s="77">
        <v>50</v>
      </c>
      <c r="C53" s="97">
        <v>289538000</v>
      </c>
      <c r="D53" s="97">
        <v>266705000</v>
      </c>
      <c r="E53" s="97"/>
      <c r="F53" s="77"/>
      <c r="G53" s="77"/>
      <c r="H53" s="97">
        <f t="shared" si="3"/>
        <v>278121500</v>
      </c>
      <c r="I53" s="77"/>
      <c r="J53" s="77"/>
    </row>
    <row r="54" spans="1:10" x14ac:dyDescent="0.25">
      <c r="A54" s="110"/>
      <c r="B54" s="77">
        <v>100</v>
      </c>
      <c r="C54" s="97">
        <v>274256000</v>
      </c>
      <c r="D54" s="97">
        <v>261071000</v>
      </c>
      <c r="E54" s="97"/>
      <c r="F54" s="77"/>
      <c r="G54" s="77"/>
      <c r="H54" s="97">
        <f t="shared" si="3"/>
        <v>267663500</v>
      </c>
      <c r="I54" s="77"/>
      <c r="J54" s="77"/>
    </row>
  </sheetData>
  <mergeCells count="10">
    <mergeCell ref="A35:A39"/>
    <mergeCell ref="A40:A44"/>
    <mergeCell ref="A45:A49"/>
    <mergeCell ref="A50:A54"/>
    <mergeCell ref="A2:A6"/>
    <mergeCell ref="A7:A11"/>
    <mergeCell ref="A12:A16"/>
    <mergeCell ref="A17:A21"/>
    <mergeCell ref="A22:A26"/>
    <mergeCell ref="A30:A34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3714A-1971-437F-81F6-C9A7F42F47DC}">
  <dimension ref="B1:Q37"/>
  <sheetViews>
    <sheetView zoomScale="70" zoomScaleNormal="70" workbookViewId="0">
      <selection activeCell="H16" sqref="H16"/>
    </sheetView>
  </sheetViews>
  <sheetFormatPr defaultRowHeight="15" x14ac:dyDescent="0.25"/>
  <cols>
    <col min="2" max="2" width="26.5703125" bestFit="1" customWidth="1"/>
    <col min="3" max="4" width="10.28515625" bestFit="1" customWidth="1"/>
    <col min="5" max="5" width="8.5703125" bestFit="1" customWidth="1"/>
    <col min="6" max="6" width="11.5703125" style="12" bestFit="1" customWidth="1"/>
    <col min="7" max="7" width="10.28515625" bestFit="1" customWidth="1"/>
    <col min="8" max="9" width="10.28515625" customWidth="1"/>
    <col min="11" max="11" width="9.5703125" bestFit="1" customWidth="1"/>
    <col min="12" max="13" width="15.5703125" bestFit="1" customWidth="1"/>
    <col min="14" max="14" width="13.42578125" bestFit="1" customWidth="1"/>
    <col min="15" max="16" width="12" bestFit="1" customWidth="1"/>
  </cols>
  <sheetData>
    <row r="1" spans="2:15" x14ac:dyDescent="0.25">
      <c r="L1" t="s">
        <v>107</v>
      </c>
      <c r="M1" s="61" t="s">
        <v>109</v>
      </c>
    </row>
    <row r="2" spans="2:15" x14ac:dyDescent="0.25">
      <c r="B2" s="5" t="s">
        <v>8</v>
      </c>
      <c r="C2" s="4" t="s">
        <v>2</v>
      </c>
      <c r="D2" s="4" t="s">
        <v>4</v>
      </c>
      <c r="E2" s="4" t="s">
        <v>5</v>
      </c>
      <c r="F2" s="73" t="s">
        <v>9</v>
      </c>
      <c r="G2" s="8" t="s">
        <v>7</v>
      </c>
      <c r="H2" s="1" t="s">
        <v>135</v>
      </c>
      <c r="I2" s="1"/>
      <c r="L2" s="1" t="s">
        <v>106</v>
      </c>
      <c r="M2" s="1" t="s">
        <v>106</v>
      </c>
    </row>
    <row r="3" spans="2:15" x14ac:dyDescent="0.25">
      <c r="B3" s="6">
        <v>0</v>
      </c>
      <c r="C3" s="12">
        <f>(0.0046*EXP(-0.039*221.6))*1.5</f>
        <v>1.2175938906587033E-6</v>
      </c>
      <c r="D3" s="12">
        <f>(0.0046*EXP(-0.039*229.4))*1.5</f>
        <v>8.9823521813684791E-7</v>
      </c>
      <c r="E3" s="14"/>
      <c r="F3" s="12">
        <f>AVERAGE(C3:E3)</f>
        <v>1.0579145543977757E-6</v>
      </c>
      <c r="G3" s="15">
        <f>_xlfn.STDEV.P(C3:E3)</f>
        <v>1.5967933626092769E-7</v>
      </c>
      <c r="H3" s="14"/>
      <c r="I3" s="14"/>
      <c r="J3" s="60">
        <f>F3/$F$14</f>
        <v>4.1123738336277501E-3</v>
      </c>
      <c r="K3" s="3">
        <f t="shared" ref="K3:K13" si="0">F3*1000000/17</f>
        <v>6.2230267905751514E-2</v>
      </c>
      <c r="L3" s="2">
        <f>$K$14-K3</f>
        <v>15.070214014489357</v>
      </c>
      <c r="M3">
        <f>L3*1000/538.23</f>
        <v>27.999580132079885</v>
      </c>
    </row>
    <row r="4" spans="2:15" x14ac:dyDescent="0.25">
      <c r="B4" s="6">
        <v>20</v>
      </c>
      <c r="C4" s="12">
        <f>(0.0046*EXP(-0.039*128))*1.5</f>
        <v>4.6865260681987145E-5</v>
      </c>
      <c r="D4" s="12">
        <f>(0.0046*EXP(-0.039*129.3))*1.5</f>
        <v>4.4548420136596853E-5</v>
      </c>
      <c r="E4" s="14"/>
      <c r="F4" s="12">
        <f t="shared" ref="F4:F7" si="1">AVERAGE(C4:E4)</f>
        <v>4.5706840409292002E-5</v>
      </c>
      <c r="G4" s="15">
        <f t="shared" ref="G4:G19" si="2">_xlfn.STDEV.P(C4:E4)</f>
        <v>1.158420272695146E-6</v>
      </c>
      <c r="H4" s="14">
        <f>(F4-F3)/(B4-B3)</f>
        <v>2.2324462927447112E-6</v>
      </c>
      <c r="I4" s="14"/>
      <c r="J4" s="60">
        <f t="shared" ref="J4:J15" si="3">F4/$F$14</f>
        <v>0.17767372018430294</v>
      </c>
      <c r="K4" s="3">
        <f t="shared" si="0"/>
        <v>2.6886376711348237</v>
      </c>
      <c r="L4" s="2">
        <f t="shared" ref="L4:L15" si="4">$K$14-K4</f>
        <v>12.443806611260285</v>
      </c>
      <c r="M4">
        <f t="shared" ref="M4:M15" si="5">L4*1000/538.23</f>
        <v>23.119868107055133</v>
      </c>
    </row>
    <row r="5" spans="2:15" x14ac:dyDescent="0.25">
      <c r="B5" s="6">
        <v>40</v>
      </c>
      <c r="C5" s="12">
        <f>(0.0046*EXP(-0.039*111))*1.5</f>
        <v>9.0946979202417155E-5</v>
      </c>
      <c r="D5" s="12">
        <f>(0.0046*EXP(-0.039*111.8))*1.5</f>
        <v>8.8153242370140364E-5</v>
      </c>
      <c r="E5" s="14"/>
      <c r="F5" s="12">
        <f t="shared" si="1"/>
        <v>8.9550110786278759E-5</v>
      </c>
      <c r="G5" s="15">
        <f t="shared" si="2"/>
        <v>1.3968684161383958E-6</v>
      </c>
      <c r="H5" s="14">
        <f t="shared" ref="H5:H15" si="6">(F5-F4)/(B5-B4)</f>
        <v>2.1921635188493377E-6</v>
      </c>
      <c r="I5" s="14"/>
      <c r="J5" s="60">
        <f t="shared" si="3"/>
        <v>0.34810328571913368</v>
      </c>
      <c r="K5" s="3">
        <f t="shared" si="0"/>
        <v>5.2676535756634566</v>
      </c>
      <c r="L5" s="2">
        <f t="shared" si="4"/>
        <v>9.8647907067316538</v>
      </c>
      <c r="M5">
        <f t="shared" si="5"/>
        <v>18.328206727108583</v>
      </c>
    </row>
    <row r="6" spans="2:15" x14ac:dyDescent="0.25">
      <c r="B6" s="6">
        <v>60</v>
      </c>
      <c r="C6" s="12">
        <f>(0.0046*EXP(-0.039*102.4))*1.5</f>
        <v>1.2718932069553579E-4</v>
      </c>
      <c r="D6" s="12">
        <f>(0.0046*EXP(-0.039*104.2))*1.5</f>
        <v>1.1856682083889097E-4</v>
      </c>
      <c r="E6" s="14"/>
      <c r="F6" s="12">
        <f t="shared" si="1"/>
        <v>1.2287807076721339E-4</v>
      </c>
      <c r="G6" s="15">
        <f t="shared" si="2"/>
        <v>4.3112499283224089E-6</v>
      </c>
      <c r="H6" s="14">
        <f t="shared" si="6"/>
        <v>1.6663979990467315E-6</v>
      </c>
      <c r="I6" s="14"/>
      <c r="J6" s="60">
        <f t="shared" si="3"/>
        <v>0.477657255823845</v>
      </c>
      <c r="K6" s="3">
        <f t="shared" si="0"/>
        <v>7.2281218098360815</v>
      </c>
      <c r="L6" s="2">
        <f t="shared" si="4"/>
        <v>7.904322472559028</v>
      </c>
      <c r="M6">
        <f t="shared" si="5"/>
        <v>14.685770901954607</v>
      </c>
    </row>
    <row r="7" spans="2:15" x14ac:dyDescent="0.25">
      <c r="B7" s="6">
        <v>80</v>
      </c>
      <c r="C7" s="12">
        <f>(0.0046*EXP(-0.039*96.4))*1.5</f>
        <v>1.6072208456456252E-4</v>
      </c>
      <c r="D7" s="12">
        <f>(0.0046*EXP(-0.039*97.6))*1.5</f>
        <v>1.5337358704764541E-4</v>
      </c>
      <c r="E7" s="14"/>
      <c r="F7" s="12">
        <f t="shared" si="1"/>
        <v>1.5704783580610396E-4</v>
      </c>
      <c r="G7" s="15">
        <f t="shared" si="2"/>
        <v>3.6742487584585535E-6</v>
      </c>
      <c r="H7" s="14">
        <f t="shared" si="6"/>
        <v>1.7084882519445286E-6</v>
      </c>
      <c r="I7" s="14"/>
      <c r="J7" s="60">
        <f t="shared" si="3"/>
        <v>0.61048352904506287</v>
      </c>
      <c r="K7" s="3">
        <f t="shared" si="0"/>
        <v>9.2381079885943507</v>
      </c>
      <c r="L7" s="2">
        <f t="shared" si="4"/>
        <v>5.8943362938007589</v>
      </c>
      <c r="M7">
        <f t="shared" si="5"/>
        <v>10.951333619086187</v>
      </c>
    </row>
    <row r="8" spans="2:15" x14ac:dyDescent="0.25">
      <c r="B8" s="6">
        <v>100</v>
      </c>
      <c r="C8" s="12">
        <f>(0.0046*EXP(-0.039*88.5))*1.5</f>
        <v>2.1871656997449166E-4</v>
      </c>
      <c r="D8" s="12">
        <f>(0.0046*EXP(-0.039*90.1))*1.5</f>
        <v>2.0548575043544419E-4</v>
      </c>
      <c r="E8" s="14"/>
      <c r="F8" s="12">
        <f t="shared" ref="F8:F14" si="7">AVERAGE(C8:E8)</f>
        <v>2.1210116020496791E-4</v>
      </c>
      <c r="G8" s="15">
        <f t="shared" ref="G8:G15" si="8">_xlfn.STDEV.P(C8:E8)</f>
        <v>6.6154097695237361E-6</v>
      </c>
      <c r="H8" s="14">
        <f t="shared" si="6"/>
        <v>2.7526662199431973E-6</v>
      </c>
      <c r="I8" s="14"/>
      <c r="J8" s="60">
        <f t="shared" si="3"/>
        <v>0.82448932920251294</v>
      </c>
      <c r="K8" s="3">
        <f t="shared" si="0"/>
        <v>12.476538835586346</v>
      </c>
      <c r="L8" s="2">
        <f t="shared" si="4"/>
        <v>2.6559054468087631</v>
      </c>
      <c r="M8">
        <f t="shared" si="5"/>
        <v>4.9345176723868285</v>
      </c>
    </row>
    <row r="9" spans="2:15" x14ac:dyDescent="0.25">
      <c r="B9" s="6">
        <v>120</v>
      </c>
      <c r="C9" s="12">
        <f>(0.0046*EXP(-0.039*86.2))*1.5</f>
        <v>2.3924226284046922E-4</v>
      </c>
      <c r="D9" s="12">
        <f>(0.0046*EXP(-0.039*87.5))*1.5</f>
        <v>2.2741503374468071E-4</v>
      </c>
      <c r="E9" s="14"/>
      <c r="F9" s="12">
        <f t="shared" si="7"/>
        <v>2.3332864829257496E-4</v>
      </c>
      <c r="G9" s="15">
        <f t="shared" si="8"/>
        <v>5.9136145478942584E-6</v>
      </c>
      <c r="H9" s="14">
        <f t="shared" si="6"/>
        <v>1.0613744043803525E-6</v>
      </c>
      <c r="I9" s="14"/>
      <c r="J9" s="60">
        <f t="shared" si="3"/>
        <v>0.90700579161644912</v>
      </c>
      <c r="K9" s="3">
        <f t="shared" si="0"/>
        <v>13.725214605445586</v>
      </c>
      <c r="L9" s="32">
        <f t="shared" si="4"/>
        <v>1.4072296769495232</v>
      </c>
      <c r="M9" s="9">
        <f t="shared" si="5"/>
        <v>2.6145507997501496</v>
      </c>
      <c r="N9" t="s">
        <v>110</v>
      </c>
      <c r="O9" t="s">
        <v>111</v>
      </c>
    </row>
    <row r="10" spans="2:15" x14ac:dyDescent="0.25">
      <c r="B10" s="6">
        <v>140</v>
      </c>
      <c r="C10" s="12">
        <f>(0.0046*EXP(-0.039*85.2))*1.5</f>
        <v>2.4875704334319286E-4</v>
      </c>
      <c r="D10" s="12">
        <f>(0.0046*EXP(-0.039*87.3))*1.5</f>
        <v>2.2919580699505446E-4</v>
      </c>
      <c r="E10" s="14"/>
      <c r="F10" s="12">
        <f t="shared" si="7"/>
        <v>2.3897642516912366E-4</v>
      </c>
      <c r="G10" s="15">
        <f t="shared" si="8"/>
        <v>9.7806181740692027E-6</v>
      </c>
      <c r="H10" s="14">
        <f t="shared" si="6"/>
        <v>2.8238884382743479E-7</v>
      </c>
      <c r="I10" s="14"/>
      <c r="J10" s="60">
        <f t="shared" si="3"/>
        <v>0.92896008816028297</v>
      </c>
      <c r="K10" s="3">
        <f t="shared" si="0"/>
        <v>14.057436774654334</v>
      </c>
      <c r="L10" s="2">
        <f t="shared" si="4"/>
        <v>1.075007507740775</v>
      </c>
      <c r="M10">
        <f t="shared" si="5"/>
        <v>1.997301353957927</v>
      </c>
    </row>
    <row r="11" spans="2:15" x14ac:dyDescent="0.25">
      <c r="B11" s="6">
        <v>160</v>
      </c>
      <c r="C11" s="12">
        <f>(0.0046*EXP(-0.039*84.6))*1.5</f>
        <v>2.5464659719965423E-4</v>
      </c>
      <c r="D11" s="12">
        <f>(0.0046*EXP(-0.039*86.7))*1.5</f>
        <v>2.3462223042745631E-4</v>
      </c>
      <c r="E11" s="14"/>
      <c r="F11" s="12">
        <f t="shared" si="7"/>
        <v>2.4463441381355528E-4</v>
      </c>
      <c r="G11" s="15">
        <f t="shared" si="8"/>
        <v>1.0012183386098962E-5</v>
      </c>
      <c r="H11" s="14">
        <f t="shared" si="6"/>
        <v>2.828994322215812E-7</v>
      </c>
      <c r="I11" s="14"/>
      <c r="J11" s="60">
        <f t="shared" si="3"/>
        <v>0.95095408035520923</v>
      </c>
      <c r="K11" s="3">
        <f t="shared" si="0"/>
        <v>14.390259636091487</v>
      </c>
      <c r="L11" s="2">
        <f t="shared" si="4"/>
        <v>0.74218464630362213</v>
      </c>
      <c r="M11">
        <f t="shared" si="5"/>
        <v>1.378935856982372</v>
      </c>
    </row>
    <row r="12" spans="2:15" x14ac:dyDescent="0.25">
      <c r="B12" s="6">
        <v>180</v>
      </c>
      <c r="C12" s="12">
        <f>(0.0046*EXP(-0.039*84.4))*1.5</f>
        <v>2.5664060718714229E-4</v>
      </c>
      <c r="D12" s="12">
        <f>(0.0046*EXP(-0.039*85.8))*1.5</f>
        <v>2.4300370510873322E-4</v>
      </c>
      <c r="E12" s="14"/>
      <c r="F12" s="12">
        <f t="shared" si="7"/>
        <v>2.4982215614793775E-4</v>
      </c>
      <c r="G12" s="15">
        <f t="shared" si="8"/>
        <v>6.8184510392045356E-6</v>
      </c>
      <c r="H12" s="14">
        <f t="shared" si="6"/>
        <v>2.5938711671912352E-7</v>
      </c>
      <c r="I12" s="14"/>
      <c r="J12" s="60">
        <f t="shared" si="3"/>
        <v>0.97112010958964201</v>
      </c>
      <c r="K12" s="3">
        <f t="shared" si="0"/>
        <v>14.695420949878692</v>
      </c>
      <c r="L12" s="2">
        <f t="shared" si="4"/>
        <v>0.4370233325164179</v>
      </c>
      <c r="M12">
        <f t="shared" si="5"/>
        <v>0.81196390486672587</v>
      </c>
    </row>
    <row r="13" spans="2:15" x14ac:dyDescent="0.25">
      <c r="B13" s="6">
        <v>200</v>
      </c>
      <c r="C13" s="12">
        <f>(0.0046*EXP(-0.039*83.6))*1.5</f>
        <v>2.647740155301515E-4</v>
      </c>
      <c r="D13" s="12">
        <f>(0.0046*EXP(-0.039*85.4))*1.5</f>
        <v>2.4682428595798828E-4</v>
      </c>
      <c r="E13" s="14"/>
      <c r="F13" s="12">
        <f t="shared" si="7"/>
        <v>2.5579915074406992E-4</v>
      </c>
      <c r="G13" s="15">
        <f t="shared" si="8"/>
        <v>8.974864786081611E-6</v>
      </c>
      <c r="H13" s="14">
        <f t="shared" si="6"/>
        <v>2.9884972980660817E-7</v>
      </c>
      <c r="I13" s="14"/>
      <c r="J13" s="51">
        <f t="shared" si="3"/>
        <v>0.99435415630796176</v>
      </c>
      <c r="K13" s="3">
        <f t="shared" si="0"/>
        <v>15.047008867298231</v>
      </c>
      <c r="L13" s="2">
        <f t="shared" si="4"/>
        <v>8.5435415096878131E-2</v>
      </c>
      <c r="M13">
        <f t="shared" si="5"/>
        <v>0.15873402652560825</v>
      </c>
    </row>
    <row r="14" spans="2:15" x14ac:dyDescent="0.25">
      <c r="B14" s="6">
        <v>220</v>
      </c>
      <c r="C14" s="12">
        <f>(0.0046*EXP(-0.039*83.6))*1.5</f>
        <v>2.647740155301515E-4</v>
      </c>
      <c r="D14" s="12">
        <f>(0.0046*EXP(-0.039*85.1))*1.5</f>
        <v>2.4972909007128232E-4</v>
      </c>
      <c r="E14" s="14"/>
      <c r="F14" s="12">
        <f t="shared" si="7"/>
        <v>2.5725155280071688E-4</v>
      </c>
      <c r="G14" s="15">
        <f t="shared" si="8"/>
        <v>7.5224627294345899E-6</v>
      </c>
      <c r="H14" s="14">
        <f t="shared" si="6"/>
        <v>7.2620102832348345E-8</v>
      </c>
      <c r="I14" s="14"/>
      <c r="J14" s="60">
        <f t="shared" si="3"/>
        <v>1</v>
      </c>
      <c r="K14" s="3">
        <f>F14*1000000/17</f>
        <v>15.13244428239511</v>
      </c>
      <c r="L14" s="2">
        <f t="shared" si="4"/>
        <v>0</v>
      </c>
      <c r="M14">
        <f t="shared" si="5"/>
        <v>0</v>
      </c>
    </row>
    <row r="15" spans="2:15" x14ac:dyDescent="0.25">
      <c r="B15" s="6">
        <v>240</v>
      </c>
      <c r="C15" s="12">
        <f>(0.0046*EXP(-0.039*83.9))*1.5</f>
        <v>2.6169421153460649E-4</v>
      </c>
      <c r="D15" s="12">
        <f>(0.0046*EXP(-0.039*84.9))*1.5</f>
        <v>2.516845935229071E-4</v>
      </c>
      <c r="E15" s="14"/>
      <c r="F15" s="12">
        <f>AVERAGE(C15:E15)</f>
        <v>2.5668940252875679E-4</v>
      </c>
      <c r="G15" s="15">
        <f t="shared" si="8"/>
        <v>5.0048090058496921E-6</v>
      </c>
      <c r="H15" s="14">
        <f t="shared" si="6"/>
        <v>-2.8107513598004493E-8</v>
      </c>
      <c r="I15" s="14"/>
      <c r="J15" s="60">
        <f t="shared" si="3"/>
        <v>0.99781478375605548</v>
      </c>
      <c r="K15" s="3">
        <f>F15*1000000/17</f>
        <v>15.099376619338633</v>
      </c>
      <c r="L15" s="2">
        <f t="shared" si="4"/>
        <v>3.3067663056476349E-2</v>
      </c>
      <c r="M15">
        <f t="shared" si="5"/>
        <v>6.143779249851615E-2</v>
      </c>
    </row>
    <row r="16" spans="2:15" x14ac:dyDescent="0.25">
      <c r="H16" s="14">
        <f>AVERAGE(H4:H15)</f>
        <v>1.0651311998931627E-6</v>
      </c>
    </row>
    <row r="19" spans="2:17" x14ac:dyDescent="0.25">
      <c r="B19" t="s">
        <v>17</v>
      </c>
      <c r="C19" s="12">
        <f>(C9-C3)/30</f>
        <v>7.934155631660351E-6</v>
      </c>
      <c r="D19" s="12">
        <f t="shared" ref="D19:E19" si="9">(D9-D3)/30</f>
        <v>7.5505599508847953E-6</v>
      </c>
      <c r="E19" s="12">
        <f t="shared" si="9"/>
        <v>0</v>
      </c>
      <c r="F19" s="12">
        <f>(F9-F3)/30</f>
        <v>7.7423577912725732E-6</v>
      </c>
      <c r="G19" s="13">
        <f t="shared" si="2"/>
        <v>3.6531406093573594E-6</v>
      </c>
      <c r="H19" s="12"/>
      <c r="I19" s="12"/>
      <c r="L19" t="s">
        <v>101</v>
      </c>
      <c r="M19" t="s">
        <v>100</v>
      </c>
      <c r="O19" t="s">
        <v>102</v>
      </c>
      <c r="P19" t="s">
        <v>103</v>
      </c>
      <c r="Q19" s="61" t="s">
        <v>104</v>
      </c>
    </row>
    <row r="20" spans="2:17" x14ac:dyDescent="0.25">
      <c r="K20" t="s">
        <v>98</v>
      </c>
      <c r="L20" s="12">
        <f>10/(500.13+38.1)</f>
        <v>1.8579417721048621E-2</v>
      </c>
      <c r="M20" s="2">
        <f>L20*17</f>
        <v>0.31585010125782653</v>
      </c>
      <c r="O20" s="12">
        <f>2.03*(10^-6)</f>
        <v>2.0299999999999996E-6</v>
      </c>
      <c r="P20" s="12">
        <f>O20*19</f>
        <v>3.8569999999999992E-5</v>
      </c>
      <c r="Q20" s="2">
        <f>P20*1000000</f>
        <v>38.569999999999993</v>
      </c>
    </row>
    <row r="21" spans="2:17" x14ac:dyDescent="0.25">
      <c r="B21" s="59" t="s">
        <v>18</v>
      </c>
      <c r="C21" s="59"/>
      <c r="D21" s="59"/>
      <c r="E21" s="59"/>
      <c r="F21" s="74"/>
      <c r="G21" s="59"/>
      <c r="H21" s="59"/>
      <c r="I21" s="59"/>
    </row>
    <row r="22" spans="2:17" x14ac:dyDescent="0.25">
      <c r="B22" s="6"/>
      <c r="C22" s="110" t="s">
        <v>14</v>
      </c>
      <c r="D22" s="110"/>
      <c r="E22" s="100" t="s">
        <v>11</v>
      </c>
      <c r="F22" s="100"/>
      <c r="G22" s="115"/>
      <c r="H22" s="1"/>
      <c r="I22" s="1"/>
      <c r="K22" t="s">
        <v>99</v>
      </c>
    </row>
    <row r="23" spans="2:17" x14ac:dyDescent="0.25">
      <c r="B23" s="6"/>
      <c r="C23" s="110"/>
      <c r="D23" s="110"/>
      <c r="E23" s="100">
        <f>((0.0091*25)-0.0162)*1000</f>
        <v>211.3</v>
      </c>
      <c r="F23" s="100"/>
      <c r="G23" s="115"/>
      <c r="H23" s="1"/>
      <c r="I23" s="1"/>
      <c r="O23" t="s">
        <v>105</v>
      </c>
    </row>
    <row r="24" spans="2:17" x14ac:dyDescent="0.25">
      <c r="B24" s="5" t="s">
        <v>8</v>
      </c>
      <c r="C24" s="4" t="s">
        <v>2</v>
      </c>
      <c r="D24" s="4" t="s">
        <v>4</v>
      </c>
      <c r="E24" s="4" t="s">
        <v>5</v>
      </c>
      <c r="F24" s="73" t="s">
        <v>9</v>
      </c>
      <c r="G24" s="8" t="s">
        <v>7</v>
      </c>
      <c r="H24" s="1"/>
      <c r="I24" s="1"/>
      <c r="O24" t="s">
        <v>108</v>
      </c>
    </row>
    <row r="25" spans="2:17" x14ac:dyDescent="0.25">
      <c r="B25" s="6">
        <v>0</v>
      </c>
      <c r="C25" s="3">
        <v>21.8</v>
      </c>
      <c r="D25" s="3">
        <v>21.8</v>
      </c>
      <c r="E25" s="3"/>
      <c r="F25" s="12">
        <f>AVERAGE(C25:E25)</f>
        <v>21.8</v>
      </c>
      <c r="G25" s="11">
        <f>_xlfn.STDEV.P(C25:E25)</f>
        <v>0</v>
      </c>
      <c r="H25" s="3"/>
      <c r="I25" s="3"/>
      <c r="L25" t="s">
        <v>112</v>
      </c>
      <c r="O25">
        <f>0.0164/538.23</f>
        <v>3.0470245062519741E-5</v>
      </c>
    </row>
    <row r="26" spans="2:17" x14ac:dyDescent="0.25">
      <c r="B26" s="6">
        <v>20</v>
      </c>
      <c r="C26" s="3">
        <v>33.299999999999997</v>
      </c>
      <c r="D26" s="3">
        <v>32.6</v>
      </c>
      <c r="E26" s="3"/>
      <c r="F26" s="12">
        <f t="shared" ref="F26:F31" si="10">AVERAGE(C26:E26)</f>
        <v>32.950000000000003</v>
      </c>
      <c r="G26" s="11">
        <f t="shared" ref="G26:G31" si="11">_xlfn.STDEV.P(C26:E26)</f>
        <v>0.34999999999999787</v>
      </c>
      <c r="H26" s="3"/>
      <c r="I26" s="3"/>
      <c r="L26">
        <f>6.7/2</f>
        <v>3.35</v>
      </c>
      <c r="O26">
        <f>O25*1000</f>
        <v>3.0470245062519739E-2</v>
      </c>
    </row>
    <row r="27" spans="2:17" x14ac:dyDescent="0.25">
      <c r="B27" s="6">
        <v>40</v>
      </c>
      <c r="C27" s="3">
        <v>34.799999999999997</v>
      </c>
      <c r="D27" s="3">
        <v>33.9</v>
      </c>
      <c r="E27" s="3"/>
      <c r="F27" s="12">
        <f t="shared" si="10"/>
        <v>34.349999999999994</v>
      </c>
      <c r="G27" s="11">
        <f t="shared" si="11"/>
        <v>0.44999999999999929</v>
      </c>
      <c r="H27" s="3"/>
      <c r="I27" s="3"/>
      <c r="L27">
        <f>PI()*(L26^2)</f>
        <v>35.256523554911453</v>
      </c>
    </row>
    <row r="28" spans="2:17" x14ac:dyDescent="0.25">
      <c r="B28" s="6">
        <v>60</v>
      </c>
      <c r="C28" s="3">
        <v>34.700000000000003</v>
      </c>
      <c r="D28" s="3">
        <v>33.700000000000003</v>
      </c>
      <c r="E28" s="3"/>
      <c r="F28" s="12">
        <f t="shared" si="10"/>
        <v>34.200000000000003</v>
      </c>
      <c r="G28" s="11">
        <f t="shared" si="11"/>
        <v>0.5</v>
      </c>
      <c r="H28" s="3"/>
      <c r="I28" s="3"/>
      <c r="L28">
        <f>400/L27</f>
        <v>11.345418086301294</v>
      </c>
    </row>
    <row r="29" spans="2:17" x14ac:dyDescent="0.25">
      <c r="B29" s="6">
        <v>80</v>
      </c>
      <c r="C29" s="3">
        <v>33.9</v>
      </c>
      <c r="D29" s="3">
        <v>33.299999999999997</v>
      </c>
      <c r="E29" s="3"/>
      <c r="F29" s="12">
        <f t="shared" si="10"/>
        <v>33.599999999999994</v>
      </c>
      <c r="G29" s="11">
        <f t="shared" si="11"/>
        <v>0.30000000000000071</v>
      </c>
      <c r="H29" s="3"/>
      <c r="I29" s="3"/>
    </row>
    <row r="30" spans="2:17" x14ac:dyDescent="0.25">
      <c r="B30" s="6">
        <v>100</v>
      </c>
      <c r="C30" s="3">
        <v>33</v>
      </c>
      <c r="D30" s="3">
        <v>32.5</v>
      </c>
      <c r="E30" s="3"/>
      <c r="F30" s="12">
        <f t="shared" si="10"/>
        <v>32.75</v>
      </c>
      <c r="G30" s="11">
        <f t="shared" si="11"/>
        <v>0.25</v>
      </c>
      <c r="H30" s="3"/>
      <c r="I30" s="3"/>
    </row>
    <row r="31" spans="2:17" x14ac:dyDescent="0.25">
      <c r="B31" s="6">
        <v>120</v>
      </c>
      <c r="C31" s="3">
        <v>33.799999999999997</v>
      </c>
      <c r="D31" s="3">
        <v>33.1</v>
      </c>
      <c r="E31" s="3"/>
      <c r="F31" s="12">
        <f t="shared" si="10"/>
        <v>33.450000000000003</v>
      </c>
      <c r="G31" s="11">
        <f t="shared" si="11"/>
        <v>0.34999999999999787</v>
      </c>
      <c r="H31" s="3"/>
      <c r="I31" s="3"/>
    </row>
    <row r="32" spans="2:17" x14ac:dyDescent="0.25">
      <c r="B32" s="6">
        <v>140</v>
      </c>
      <c r="C32" s="3">
        <v>33.799999999999997</v>
      </c>
      <c r="D32" s="3">
        <v>33.6</v>
      </c>
      <c r="F32" s="12">
        <f>AVERAGE(F25:F31)</f>
        <v>31.871428571428567</v>
      </c>
      <c r="G32" s="3">
        <f>AVERAGE(G25:G31)</f>
        <v>0.31428571428571367</v>
      </c>
      <c r="H32" s="3"/>
      <c r="I32" s="3"/>
    </row>
    <row r="33" spans="2:9" x14ac:dyDescent="0.25">
      <c r="B33" s="6">
        <v>160</v>
      </c>
      <c r="C33" s="3">
        <v>33.799999999999997</v>
      </c>
      <c r="D33" s="3">
        <v>32.700000000000003</v>
      </c>
      <c r="F33" s="12">
        <f t="shared" ref="F33:G33" si="12">AVERAGE(F26:F32)</f>
        <v>33.310204081632655</v>
      </c>
      <c r="G33" s="3">
        <f t="shared" si="12"/>
        <v>0.35918367346938707</v>
      </c>
      <c r="H33" s="3"/>
      <c r="I33" s="3"/>
    </row>
    <row r="34" spans="2:9" x14ac:dyDescent="0.25">
      <c r="B34" s="6">
        <v>180</v>
      </c>
      <c r="C34" s="3">
        <v>34.1</v>
      </c>
      <c r="D34" s="3">
        <v>33.1</v>
      </c>
      <c r="F34" s="12">
        <f t="shared" ref="F34:G34" si="13">AVERAGE(F27:F33)</f>
        <v>33.36166180758017</v>
      </c>
      <c r="G34" s="3">
        <f t="shared" si="13"/>
        <v>0.36049562682215697</v>
      </c>
      <c r="H34" s="3"/>
      <c r="I34" s="3"/>
    </row>
    <row r="35" spans="2:9" x14ac:dyDescent="0.25">
      <c r="B35" s="6">
        <v>200</v>
      </c>
      <c r="C35" s="3">
        <v>33.9</v>
      </c>
      <c r="D35" s="3">
        <v>33.4</v>
      </c>
      <c r="F35" s="12">
        <f t="shared" ref="F35:G35" si="14">AVERAGE(F28:F34)</f>
        <v>33.220470637234484</v>
      </c>
      <c r="G35" s="3">
        <f t="shared" si="14"/>
        <v>0.34770928779675092</v>
      </c>
      <c r="H35" s="3"/>
      <c r="I35" s="3"/>
    </row>
    <row r="36" spans="2:9" x14ac:dyDescent="0.25">
      <c r="B36" s="6">
        <v>220</v>
      </c>
      <c r="C36" s="3">
        <v>34.299999999999997</v>
      </c>
      <c r="D36" s="3">
        <v>33.6</v>
      </c>
      <c r="F36" s="12">
        <f t="shared" ref="F36:G36" si="15">AVERAGE(F29:F35)</f>
        <v>33.080537871125124</v>
      </c>
      <c r="G36" s="3">
        <f t="shared" si="15"/>
        <v>0.32595347176771533</v>
      </c>
      <c r="H36" s="3"/>
      <c r="I36" s="3"/>
    </row>
    <row r="37" spans="2:9" x14ac:dyDescent="0.25">
      <c r="B37" s="6">
        <v>240</v>
      </c>
      <c r="C37" s="3">
        <v>34.4</v>
      </c>
      <c r="D37" s="3">
        <v>33.6</v>
      </c>
      <c r="F37" s="12">
        <f t="shared" ref="F37:G37" si="16">AVERAGE(F30:F36)</f>
        <v>33.006328995571572</v>
      </c>
      <c r="G37" s="3">
        <f t="shared" si="16"/>
        <v>0.32966111059167458</v>
      </c>
      <c r="H37" s="3"/>
      <c r="I37" s="3"/>
    </row>
  </sheetData>
  <mergeCells count="3">
    <mergeCell ref="C22:D23"/>
    <mergeCell ref="E22:G22"/>
    <mergeCell ref="E23:G23"/>
  </mergeCells>
  <conditionalFormatting sqref="C25:E31 C32:D37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:F31 C32:D37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:F1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5:F3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2:F3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2:I3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:I15 H16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5:I25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5:I3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6:I2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2:I3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H1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44EB0-C4E8-408C-A721-071611AEF463}">
  <dimension ref="D2:AK71"/>
  <sheetViews>
    <sheetView zoomScale="70" zoomScaleNormal="70" workbookViewId="0">
      <selection activeCell="AB66" sqref="AB66"/>
    </sheetView>
  </sheetViews>
  <sheetFormatPr defaultRowHeight="15" x14ac:dyDescent="0.25"/>
  <cols>
    <col min="21" max="21" width="20.42578125" bestFit="1" customWidth="1"/>
    <col min="22" max="22" width="12.28515625" bestFit="1" customWidth="1"/>
    <col min="23" max="23" width="29.85546875" bestFit="1" customWidth="1"/>
    <col min="24" max="24" width="29.85546875" customWidth="1"/>
    <col min="25" max="25" width="16" bestFit="1" customWidth="1"/>
    <col min="26" max="26" width="9.5703125" bestFit="1" customWidth="1"/>
    <col min="27" max="27" width="13.7109375" bestFit="1" customWidth="1"/>
    <col min="28" max="29" width="13.7109375" customWidth="1"/>
    <col min="31" max="31" width="13.140625" bestFit="1" customWidth="1"/>
    <col min="32" max="32" width="15.28515625" bestFit="1" customWidth="1"/>
    <col min="33" max="33" width="9.5703125" bestFit="1" customWidth="1"/>
    <col min="35" max="35" width="9.5703125" bestFit="1" customWidth="1"/>
    <col min="36" max="36" width="11.5703125" bestFit="1" customWidth="1"/>
    <col min="37" max="37" width="9.5703125" bestFit="1" customWidth="1"/>
  </cols>
  <sheetData>
    <row r="2" spans="21:27" x14ac:dyDescent="0.25">
      <c r="W2" t="s">
        <v>69</v>
      </c>
    </row>
    <row r="3" spans="21:27" x14ac:dyDescent="0.25">
      <c r="U3" t="s">
        <v>68</v>
      </c>
      <c r="W3">
        <f>(1000*9.81*0.02)+(35*((0.065+0.1495)/2))</f>
        <v>199.95375000000001</v>
      </c>
      <c r="Y3" s="2">
        <f>$W$3*'Figure 3 and Table S1'!AD5/1000000</f>
        <v>0</v>
      </c>
    </row>
    <row r="4" spans="21:27" x14ac:dyDescent="0.25">
      <c r="Y4" s="2">
        <f>$W$3*'Figure 3 and Table S1'!AD6/1000000</f>
        <v>1.5836336999999999E-2</v>
      </c>
    </row>
    <row r="5" spans="21:27" x14ac:dyDescent="0.25">
      <c r="Y5" s="2">
        <f>$W$3*'Figure 3 and Table S1'!AD7/1000000</f>
        <v>4.283009325E-2</v>
      </c>
    </row>
    <row r="6" spans="21:27" x14ac:dyDescent="0.25">
      <c r="Y6" s="2">
        <f>$W$3*'Figure 3 and Table S1'!AD8/1000000</f>
        <v>8.7819687000000007E-2</v>
      </c>
    </row>
    <row r="7" spans="21:27" x14ac:dyDescent="0.25">
      <c r="Y7" s="2">
        <f>$W$3*'Figure 3 and Table S1'!AD9/1000000</f>
        <v>0.17779887450000001</v>
      </c>
    </row>
    <row r="8" spans="21:27" x14ac:dyDescent="0.25">
      <c r="W8" t="s">
        <v>70</v>
      </c>
      <c r="Y8">
        <v>10</v>
      </c>
      <c r="Z8" t="s">
        <v>71</v>
      </c>
      <c r="AA8" t="s">
        <v>73</v>
      </c>
    </row>
    <row r="9" spans="21:27" x14ac:dyDescent="0.25">
      <c r="W9" t="s">
        <v>72</v>
      </c>
      <c r="Y9">
        <v>20</v>
      </c>
      <c r="Z9" t="s">
        <v>69</v>
      </c>
    </row>
    <row r="12" spans="21:27" x14ac:dyDescent="0.25">
      <c r="W12" t="s">
        <v>74</v>
      </c>
    </row>
    <row r="13" spans="21:27" x14ac:dyDescent="0.25">
      <c r="U13" t="s">
        <v>75</v>
      </c>
      <c r="V13">
        <f>'Figure 3 and Table S1'!AD5</f>
        <v>0</v>
      </c>
      <c r="W13" s="53">
        <f>1000*'Figure 3 and Table S1'!AH5*0.012/0.9107</f>
        <v>0</v>
      </c>
      <c r="X13" s="53"/>
    </row>
    <row r="14" spans="21:27" x14ac:dyDescent="0.25">
      <c r="V14">
        <f>'Figure 3 and Table S1'!AD6</f>
        <v>79.199999999999989</v>
      </c>
      <c r="W14" s="53">
        <f>1000*'Figure 3 and Table S1'!AH6*0.012/0.9107</f>
        <v>0.18302254453803107</v>
      </c>
      <c r="X14" s="53"/>
    </row>
    <row r="15" spans="21:27" x14ac:dyDescent="0.25">
      <c r="V15">
        <f>'Figure 3 and Table S1'!AD7</f>
        <v>214.19999999999996</v>
      </c>
      <c r="W15" s="53">
        <f>1000*'Figure 3 and Table S1'!AH7*0.012/0.9107</f>
        <v>0.49499279090967491</v>
      </c>
      <c r="X15" s="53"/>
    </row>
    <row r="16" spans="21:27" x14ac:dyDescent="0.25">
      <c r="V16">
        <f>'Figure 3 and Table S1'!AD8</f>
        <v>439.2</v>
      </c>
      <c r="W16" s="53">
        <f>1000*'Figure 3 and Table S1'!AH8*0.012/0.9107</f>
        <v>1.0149432015290816</v>
      </c>
      <c r="X16" s="53"/>
    </row>
    <row r="17" spans="21:25" x14ac:dyDescent="0.25">
      <c r="V17">
        <f>'Figure 3 and Table S1'!AD9</f>
        <v>889.19999999999993</v>
      </c>
      <c r="W17" s="53">
        <f>1000*'Figure 3 and Table S1'!AH9*0.012/0.9107</f>
        <v>2.0548440227678944</v>
      </c>
      <c r="X17" s="53"/>
    </row>
    <row r="19" spans="21:25" x14ac:dyDescent="0.25">
      <c r="U19" t="s">
        <v>82</v>
      </c>
      <c r="V19">
        <v>0</v>
      </c>
      <c r="W19" s="53">
        <f>1000*'Figure 3 and Table S1'!AM14*0.0385/0.9107</f>
        <v>0</v>
      </c>
      <c r="X19" s="53"/>
    </row>
    <row r="20" spans="21:25" x14ac:dyDescent="0.25">
      <c r="V20">
        <v>79.199999999999989</v>
      </c>
      <c r="W20" s="53">
        <f>1000*'Figure 3 and Table S1'!AM15*0.0385/0.9107</f>
        <v>1.1983618987609178E-2</v>
      </c>
      <c r="X20" s="53"/>
    </row>
    <row r="21" spans="21:25" x14ac:dyDescent="0.25">
      <c r="V21">
        <v>214.19999999999996</v>
      </c>
      <c r="W21" s="53">
        <f>1000*'Figure 3 and Table S1'!AM16*0.0385/0.9107</f>
        <v>3.2410242261943001E-2</v>
      </c>
      <c r="X21" s="53"/>
    </row>
    <row r="22" spans="21:25" x14ac:dyDescent="0.25">
      <c r="V22">
        <v>439.2</v>
      </c>
      <c r="W22" s="53">
        <f>1000*'Figure 3 and Table S1'!AM17*0.0385/0.9107</f>
        <v>6.6454614385832708E-2</v>
      </c>
      <c r="X22" s="53"/>
    </row>
    <row r="23" spans="21:25" x14ac:dyDescent="0.25">
      <c r="V23">
        <v>889.19999999999993</v>
      </c>
      <c r="W23" s="53">
        <f>1000*'Figure 3 and Table S1'!AM18*0.0385/0.9107</f>
        <v>0.13454335863361214</v>
      </c>
      <c r="X23" s="53"/>
    </row>
    <row r="25" spans="21:25" x14ac:dyDescent="0.25">
      <c r="U25" t="s">
        <v>83</v>
      </c>
      <c r="V25" t="s">
        <v>84</v>
      </c>
    </row>
    <row r="26" spans="21:25" x14ac:dyDescent="0.25">
      <c r="U26" t="s">
        <v>85</v>
      </c>
      <c r="V26" t="s">
        <v>86</v>
      </c>
    </row>
    <row r="27" spans="21:25" x14ac:dyDescent="0.25">
      <c r="U27" t="s">
        <v>87</v>
      </c>
      <c r="V27" t="s">
        <v>88</v>
      </c>
      <c r="Y27" t="s">
        <v>92</v>
      </c>
    </row>
    <row r="28" spans="21:25" x14ac:dyDescent="0.25">
      <c r="U28" t="s">
        <v>89</v>
      </c>
      <c r="V28" s="58">
        <f>((34/60)/((PI()*4.5^2)))/100</f>
        <v>8.9074371442377651E-5</v>
      </c>
      <c r="W28" t="s">
        <v>30</v>
      </c>
      <c r="Y28">
        <f>1000*V28*0.09/0.9107</f>
        <v>8.802781848922794E-3</v>
      </c>
    </row>
    <row r="29" spans="21:25" x14ac:dyDescent="0.25">
      <c r="U29" t="s">
        <v>91</v>
      </c>
      <c r="V29" s="58">
        <f>(34/60)/((PI()*4.5^2))</f>
        <v>8.9074371442377648E-3</v>
      </c>
      <c r="W29" t="s">
        <v>81</v>
      </c>
    </row>
    <row r="30" spans="21:25" x14ac:dyDescent="0.25">
      <c r="V30" s="58">
        <f>V29*10</f>
        <v>8.9074371442377648E-2</v>
      </c>
      <c r="W30" t="s">
        <v>90</v>
      </c>
    </row>
    <row r="38" spans="4:37" x14ac:dyDescent="0.25">
      <c r="Y38" t="s">
        <v>129</v>
      </c>
      <c r="Z38" t="s">
        <v>126</v>
      </c>
      <c r="AD38" t="s">
        <v>30</v>
      </c>
      <c r="AE38" t="s">
        <v>127</v>
      </c>
    </row>
    <row r="39" spans="4:37" x14ac:dyDescent="0.25">
      <c r="X39">
        <v>0</v>
      </c>
      <c r="Y39" s="52">
        <v>0</v>
      </c>
      <c r="Z39" s="46">
        <f>(1000*0.012*(Y39))/0.0009096</f>
        <v>0</v>
      </c>
      <c r="AA39" s="46"/>
      <c r="AB39" s="46"/>
      <c r="AC39" s="62"/>
      <c r="AD39" s="53">
        <f>Y39*(0.006^2)/(0.0335^2)</f>
        <v>0</v>
      </c>
      <c r="AE39" s="46">
        <f>(1000*0.067*(AD39+0.018818))/0.0009096</f>
        <v>1386.1103781882148</v>
      </c>
      <c r="AF39" s="46">
        <f>(1000*0.067*(AD39+0.012681))/0.0009096</f>
        <v>934.06662269129288</v>
      </c>
      <c r="AG39" s="46">
        <f>(1000*0.067*(AD39+0.015749))/0.0009096</f>
        <v>1160.0516710642041</v>
      </c>
      <c r="AH39" s="62">
        <f>AG39-AF39</f>
        <v>225.98504837291125</v>
      </c>
      <c r="AI39" s="46">
        <f>(1000*0.067*(AD39))/0.0009096</f>
        <v>0</v>
      </c>
      <c r="AJ39" s="46">
        <f>(1000*0.067*($Y$48/100))/0.0009096</f>
        <v>1159.8070247504222</v>
      </c>
      <c r="AK39" s="62">
        <f t="shared" ref="AK39:AK42" si="0">AJ39+AI39</f>
        <v>1159.8070247504222</v>
      </c>
    </row>
    <row r="40" spans="4:37" x14ac:dyDescent="0.25">
      <c r="X40">
        <v>79.199999999999989</v>
      </c>
      <c r="Y40" s="52">
        <v>1.1671362493405658E-2</v>
      </c>
      <c r="Z40" s="46">
        <f>(1000*0.012*(Y40))/0.0009096</f>
        <v>153.97575848820131</v>
      </c>
      <c r="AA40" s="46"/>
      <c r="AB40" s="46"/>
      <c r="AC40" s="62"/>
      <c r="AD40" s="53">
        <f t="shared" ref="AD40:AD42" si="1">Y40*(0.006^2)/(0.0335^2)</f>
        <v>3.7439879684794263E-4</v>
      </c>
      <c r="AE40" s="46">
        <f t="shared" ref="AE40:AE43" si="2">(1000*0.067*(AD40+0.018818))/0.0009096</f>
        <v>1413.6881259771462</v>
      </c>
      <c r="AF40" s="46">
        <f t="shared" ref="AF40:AF43" si="3">(1000*0.067*(AD40+0.012681))/0.0009096</f>
        <v>961.64437048022455</v>
      </c>
      <c r="AG40" s="46">
        <f t="shared" ref="AG40:AG43" si="4">(1000*0.067*(AD40+0.015749))/0.0009096</f>
        <v>1187.6294188531356</v>
      </c>
      <c r="AH40" s="62">
        <f t="shared" ref="AH40:AH43" si="5">AG40-AF40</f>
        <v>225.98504837291102</v>
      </c>
      <c r="AI40" s="46">
        <f t="shared" ref="AI40:AI42" si="6">(1000*0.067*(AD40))/0.0009096</f>
        <v>27.577747788931568</v>
      </c>
      <c r="AJ40" s="46">
        <f t="shared" ref="AJ40:AJ43" si="7">(1000*0.067*($Y$48/100))/0.0009096</f>
        <v>1159.8070247504222</v>
      </c>
      <c r="AK40" s="62">
        <f t="shared" si="0"/>
        <v>1187.3847725393539</v>
      </c>
    </row>
    <row r="41" spans="4:37" x14ac:dyDescent="0.25">
      <c r="X41">
        <v>214.19999999999996</v>
      </c>
      <c r="Y41" s="52">
        <v>3.1565730379892569E-2</v>
      </c>
      <c r="Z41" s="46">
        <f t="shared" ref="Z41:Z43" si="8">(1000*0.012*(Y41))/0.0009096</f>
        <v>416.43443772945341</v>
      </c>
      <c r="AA41" s="46"/>
      <c r="AB41" s="46"/>
      <c r="AC41" s="62"/>
      <c r="AD41" s="53">
        <f t="shared" si="1"/>
        <v>1.01257856420239E-3</v>
      </c>
      <c r="AE41" s="46">
        <f t="shared" si="2"/>
        <v>1460.6956506173706</v>
      </c>
      <c r="AF41" s="46">
        <f t="shared" si="3"/>
        <v>1008.6518951204487</v>
      </c>
      <c r="AG41" s="46">
        <f t="shared" si="4"/>
        <v>1234.6369434933599</v>
      </c>
      <c r="AH41" s="62">
        <f t="shared" si="5"/>
        <v>225.98504837291125</v>
      </c>
      <c r="AI41" s="46">
        <f t="shared" si="6"/>
        <v>74.585272429155808</v>
      </c>
      <c r="AJ41" s="46">
        <f t="shared" si="7"/>
        <v>1159.8070247504222</v>
      </c>
      <c r="AK41" s="62">
        <f t="shared" si="0"/>
        <v>1234.392297179578</v>
      </c>
    </row>
    <row r="42" spans="4:37" x14ac:dyDescent="0.25">
      <c r="X42">
        <v>439.2</v>
      </c>
      <c r="Y42" s="52">
        <v>6.4723010190704103E-2</v>
      </c>
      <c r="Z42" s="46">
        <f t="shared" si="8"/>
        <v>853.86556979820728</v>
      </c>
      <c r="AA42" s="46"/>
      <c r="AB42" s="46"/>
      <c r="AC42" s="62"/>
      <c r="AD42" s="53">
        <f t="shared" si="1"/>
        <v>2.0762115097931366E-3</v>
      </c>
      <c r="AE42" s="46">
        <f t="shared" si="2"/>
        <v>1539.0415250177443</v>
      </c>
      <c r="AF42" s="46">
        <f t="shared" si="3"/>
        <v>1086.9977695208224</v>
      </c>
      <c r="AG42" s="46">
        <f t="shared" si="4"/>
        <v>1312.9828178937337</v>
      </c>
      <c r="AH42" s="62">
        <f t="shared" si="5"/>
        <v>225.98504837291125</v>
      </c>
      <c r="AI42" s="46">
        <f t="shared" si="6"/>
        <v>152.93114682952964</v>
      </c>
      <c r="AJ42" s="46">
        <f t="shared" si="7"/>
        <v>1159.8070247504222</v>
      </c>
      <c r="AK42" s="62">
        <f t="shared" si="0"/>
        <v>1312.7381715799518</v>
      </c>
    </row>
    <row r="43" spans="4:37" x14ac:dyDescent="0.25">
      <c r="X43">
        <v>889.19999999999993</v>
      </c>
      <c r="Y43" s="52">
        <v>0.13103756981232714</v>
      </c>
      <c r="Z43" s="46">
        <f t="shared" si="8"/>
        <v>1728.7278339357142</v>
      </c>
      <c r="AA43" s="46"/>
      <c r="AB43" s="46"/>
      <c r="AC43" s="62"/>
      <c r="AD43" s="53">
        <f>Y43*(0.006^2)/(0.0335^2)</f>
        <v>4.2034774009746274E-3</v>
      </c>
      <c r="AE43" s="46">
        <f t="shared" si="2"/>
        <v>1695.7332738184916</v>
      </c>
      <c r="AF43" s="46">
        <f t="shared" si="3"/>
        <v>1243.6895183215699</v>
      </c>
      <c r="AG43" s="46">
        <f t="shared" si="4"/>
        <v>1469.674566694481</v>
      </c>
      <c r="AH43" s="62">
        <f t="shared" si="5"/>
        <v>225.98504837291102</v>
      </c>
      <c r="AI43" s="46">
        <f>(1000*0.067*(AD43))/0.0009096</f>
        <v>309.62289563027713</v>
      </c>
      <c r="AJ43" s="46">
        <f t="shared" si="7"/>
        <v>1159.8070247504222</v>
      </c>
      <c r="AK43" s="62">
        <f>AJ43+AI43</f>
        <v>1469.4299203806993</v>
      </c>
    </row>
    <row r="44" spans="4:37" x14ac:dyDescent="0.25">
      <c r="Z44" s="46">
        <f>Z43/Z40</f>
        <v>11.227272727272725</v>
      </c>
      <c r="AA44" s="46"/>
      <c r="AB44" s="72"/>
      <c r="AC44" s="46"/>
      <c r="AE44" s="72">
        <f>AE43/AE39</f>
        <v>1.223375353436849</v>
      </c>
      <c r="AF44" s="72">
        <f>AF43/AF39</f>
        <v>1.3314783850622685</v>
      </c>
      <c r="AG44" s="72">
        <f>AG43/AG39</f>
        <v>1.2669044003412677</v>
      </c>
    </row>
    <row r="45" spans="4:37" x14ac:dyDescent="0.25">
      <c r="D45">
        <v>10</v>
      </c>
      <c r="E45" s="2">
        <v>0.79</v>
      </c>
      <c r="W45">
        <v>10</v>
      </c>
      <c r="Y45" s="52">
        <v>0.79</v>
      </c>
      <c r="Z45" s="41">
        <v>1.1000000000000001</v>
      </c>
    </row>
    <row r="46" spans="4:37" x14ac:dyDescent="0.25">
      <c r="D46">
        <v>30</v>
      </c>
      <c r="E46" s="2">
        <v>1.2</v>
      </c>
      <c r="W46">
        <v>30</v>
      </c>
      <c r="Y46" s="52">
        <v>1.2</v>
      </c>
      <c r="Z46" s="41">
        <v>0.49</v>
      </c>
      <c r="AI46" s="46">
        <v>0</v>
      </c>
      <c r="AJ46" s="46">
        <f>(1000*0.067*(3.3/100))/0.0009096</f>
        <v>2430.7387862796836</v>
      </c>
      <c r="AK46" s="62">
        <f t="shared" ref="AK46:AK49" si="9">AJ46+AI46</f>
        <v>2430.7387862796836</v>
      </c>
    </row>
    <row r="47" spans="4:37" x14ac:dyDescent="0.25">
      <c r="D47">
        <v>50</v>
      </c>
      <c r="E47" s="2">
        <v>1.4</v>
      </c>
      <c r="W47">
        <v>50</v>
      </c>
      <c r="Y47" s="52">
        <v>1.4</v>
      </c>
      <c r="Z47" s="41">
        <v>0.44</v>
      </c>
      <c r="AD47">
        <f>0.214/(PI()*(0.0333562))</f>
        <v>2.0421485553909378</v>
      </c>
      <c r="AI47" s="46">
        <v>27.577747788931568</v>
      </c>
      <c r="AJ47" s="46">
        <f t="shared" ref="AJ47:AJ50" si="10">(1000*0.067*(3.3/100))/0.0009096</f>
        <v>2430.7387862796836</v>
      </c>
      <c r="AK47" s="62">
        <f t="shared" si="9"/>
        <v>2458.3165340686151</v>
      </c>
    </row>
    <row r="48" spans="4:37" x14ac:dyDescent="0.25">
      <c r="D48">
        <v>80</v>
      </c>
      <c r="E48" s="2">
        <f>(0.378*LN(D48))-0.0819</f>
        <v>1.5745060679067271</v>
      </c>
      <c r="F48" s="2">
        <v>3.1565730379892569</v>
      </c>
      <c r="G48" s="2">
        <f>SUM(E48:F48)</f>
        <v>4.7310791058959838</v>
      </c>
      <c r="W48">
        <v>80</v>
      </c>
      <c r="Y48" s="52">
        <f>0.3779*LN(W48)-0.0814</f>
        <v>1.5745678652432598</v>
      </c>
      <c r="Z48" s="41">
        <f>4.1796*(W48^-0.596)</f>
        <v>0.30682665698550282</v>
      </c>
      <c r="AI48" s="46">
        <v>74.585272429155808</v>
      </c>
      <c r="AJ48" s="46">
        <f t="shared" si="10"/>
        <v>2430.7387862796836</v>
      </c>
      <c r="AK48" s="62">
        <f t="shared" si="9"/>
        <v>2505.3240587088394</v>
      </c>
    </row>
    <row r="49" spans="23:37" x14ac:dyDescent="0.25">
      <c r="Y49" s="52">
        <f>Y48+Z48</f>
        <v>1.8813945222287627</v>
      </c>
      <c r="Z49" s="52">
        <f>Y48-Z48</f>
        <v>1.2677412082577568</v>
      </c>
      <c r="AI49" s="46">
        <v>152.93114682952964</v>
      </c>
      <c r="AJ49" s="46">
        <f t="shared" si="10"/>
        <v>2430.7387862796836</v>
      </c>
      <c r="AK49" s="62">
        <f t="shared" si="9"/>
        <v>2583.6699331092132</v>
      </c>
    </row>
    <row r="50" spans="23:37" x14ac:dyDescent="0.25">
      <c r="AI50" s="46">
        <v>309.62289563027713</v>
      </c>
      <c r="AJ50" s="46">
        <f t="shared" si="10"/>
        <v>2430.7387862796836</v>
      </c>
      <c r="AK50" s="62">
        <f>AJ50+AI50</f>
        <v>2740.3616819099607</v>
      </c>
    </row>
    <row r="55" spans="23:37" x14ac:dyDescent="0.25">
      <c r="W55" t="s">
        <v>128</v>
      </c>
      <c r="Y55" s="41">
        <f>100*Y39/0.6</f>
        <v>0</v>
      </c>
      <c r="Z55" s="41">
        <f>100*AD39/6.7</f>
        <v>0</v>
      </c>
      <c r="AD55" t="e">
        <f>AD39/Y39</f>
        <v>#DIV/0!</v>
      </c>
      <c r="AE55">
        <f>67/13</f>
        <v>5.1538461538461542</v>
      </c>
      <c r="AF55" t="e">
        <f>1/AD55</f>
        <v>#DIV/0!</v>
      </c>
    </row>
    <row r="56" spans="23:37" x14ac:dyDescent="0.25">
      <c r="Y56" s="41">
        <f t="shared" ref="Y56:Y59" si="11">100*Y40/0.6</f>
        <v>1.9452270822342763</v>
      </c>
      <c r="Z56" s="41">
        <f t="shared" ref="Z56:Z59" si="12">100*AD40/6.7</f>
        <v>5.5880417439991437E-3</v>
      </c>
      <c r="AD56">
        <f>AD40/Y40</f>
        <v>3.2078413900646016E-2</v>
      </c>
      <c r="AF56">
        <f>1/AD56</f>
        <v>31.173611111111118</v>
      </c>
      <c r="AG56">
        <f>3.35/0.6</f>
        <v>5.5833333333333339</v>
      </c>
      <c r="AK56" s="52">
        <f>2*1000*3.4*(10^-6)*12/0.0009096</f>
        <v>89.709762532981529</v>
      </c>
    </row>
    <row r="57" spans="23:37" x14ac:dyDescent="0.25">
      <c r="Y57" s="41">
        <f t="shared" si="11"/>
        <v>5.2609550633154285</v>
      </c>
      <c r="Z57" s="41">
        <f t="shared" si="12"/>
        <v>1.5113112898543134E-2</v>
      </c>
      <c r="AD57">
        <f>AD41/Y41</f>
        <v>3.2078413900646016E-2</v>
      </c>
      <c r="AF57">
        <f t="shared" ref="AF57:AF59" si="13">1/AD57</f>
        <v>31.173611111111118</v>
      </c>
      <c r="AG57">
        <f>AG56^2</f>
        <v>31.173611111111118</v>
      </c>
    </row>
    <row r="58" spans="23:37" x14ac:dyDescent="0.25">
      <c r="Y58" s="41">
        <f t="shared" si="11"/>
        <v>10.787168365117351</v>
      </c>
      <c r="Z58" s="41">
        <f t="shared" si="12"/>
        <v>3.0988231489449798E-2</v>
      </c>
      <c r="AD58">
        <f>AD42/Y42</f>
        <v>3.2078413900646023E-2</v>
      </c>
      <c r="AF58">
        <f t="shared" si="13"/>
        <v>31.173611111111111</v>
      </c>
    </row>
    <row r="59" spans="23:37" x14ac:dyDescent="0.25">
      <c r="Y59" s="41">
        <f t="shared" si="11"/>
        <v>21.83959496872119</v>
      </c>
      <c r="Z59" s="41">
        <f t="shared" si="12"/>
        <v>6.2738468671263092E-2</v>
      </c>
      <c r="AD59">
        <f>AD43/Y43</f>
        <v>3.2078413900646016E-2</v>
      </c>
      <c r="AF59">
        <f t="shared" si="13"/>
        <v>31.173611111111118</v>
      </c>
    </row>
    <row r="65" spans="23:29" x14ac:dyDescent="0.25">
      <c r="X65" t="s">
        <v>131</v>
      </c>
      <c r="Y65" t="s">
        <v>132</v>
      </c>
      <c r="AB65" t="s">
        <v>134</v>
      </c>
      <c r="AC65" t="s">
        <v>133</v>
      </c>
    </row>
    <row r="66" spans="23:29" x14ac:dyDescent="0.25">
      <c r="W66">
        <v>0</v>
      </c>
      <c r="X66" s="2" t="e">
        <f>0.4/(X39/1000)</f>
        <v>#DIV/0!</v>
      </c>
      <c r="Y66">
        <v>2.5037387208636304</v>
      </c>
      <c r="Z66">
        <v>5.7486933747627783E-2</v>
      </c>
      <c r="AB66" t="e">
        <f>X66/0.4</f>
        <v>#DIV/0!</v>
      </c>
      <c r="AC66" s="2">
        <f>Y66/$Y$66</f>
        <v>1</v>
      </c>
    </row>
    <row r="67" spans="23:29" x14ac:dyDescent="0.25">
      <c r="W67">
        <v>79.199999999999989</v>
      </c>
      <c r="X67" s="2">
        <f t="shared" ref="X67:X70" si="14">0.4/(X40/1000)</f>
        <v>5.0505050505050511</v>
      </c>
      <c r="Y67">
        <v>2.6289816207136152</v>
      </c>
      <c r="Z67">
        <v>0.13132315438910802</v>
      </c>
      <c r="AB67">
        <f t="shared" ref="AB67:AB70" si="15">X67/0.4</f>
        <v>12.626262626262626</v>
      </c>
      <c r="AC67" s="2">
        <f>Y67/$Y$66</f>
        <v>1.0500223520954231</v>
      </c>
    </row>
    <row r="68" spans="23:29" x14ac:dyDescent="0.25">
      <c r="W68">
        <v>214.19999999999996</v>
      </c>
      <c r="X68" s="2">
        <f t="shared" si="14"/>
        <v>1.8674136321195147</v>
      </c>
      <c r="Y68">
        <v>2.8058684934582248</v>
      </c>
      <c r="Z68">
        <v>0.14945095969095057</v>
      </c>
      <c r="AB68">
        <f t="shared" si="15"/>
        <v>4.6685340802987865</v>
      </c>
      <c r="AC68" s="2">
        <f>Y68/$Y$66</f>
        <v>1.1206714462962728</v>
      </c>
    </row>
    <row r="69" spans="23:29" x14ac:dyDescent="0.25">
      <c r="W69">
        <v>439.2</v>
      </c>
      <c r="X69" s="2">
        <f t="shared" si="14"/>
        <v>0.91074681238615673</v>
      </c>
      <c r="Y69">
        <v>2.4581078210993765</v>
      </c>
      <c r="Z69">
        <v>0.10067914057180222</v>
      </c>
      <c r="AB69">
        <f t="shared" si="15"/>
        <v>2.2768670309653918</v>
      </c>
      <c r="AC69" s="2">
        <f>Y69/$Y$66</f>
        <v>0.98177489552563457</v>
      </c>
    </row>
    <row r="70" spans="23:29" x14ac:dyDescent="0.25">
      <c r="W70">
        <v>889.19999999999993</v>
      </c>
      <c r="X70" s="2">
        <f t="shared" si="14"/>
        <v>0.44984255510571308</v>
      </c>
      <c r="Y70">
        <v>2.5260786320941717</v>
      </c>
      <c r="Z70">
        <v>0.22101727815813535</v>
      </c>
      <c r="AB70">
        <f t="shared" si="15"/>
        <v>1.1246063877642827</v>
      </c>
      <c r="AC70" s="2">
        <f>Y70/$Y$66</f>
        <v>1.0089226208167741</v>
      </c>
    </row>
    <row r="71" spans="23:29" x14ac:dyDescent="0.25">
      <c r="X71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384FC-8052-407A-9CBF-A3D64B68293B}">
  <dimension ref="B1:H8"/>
  <sheetViews>
    <sheetView workbookViewId="0">
      <selection activeCell="N29" sqref="N29"/>
    </sheetView>
  </sheetViews>
  <sheetFormatPr defaultRowHeight="15" x14ac:dyDescent="0.25"/>
  <sheetData>
    <row r="1" spans="2:8" x14ac:dyDescent="0.25">
      <c r="F1" s="4"/>
      <c r="G1" s="8" t="s">
        <v>7</v>
      </c>
    </row>
    <row r="2" spans="2:8" x14ac:dyDescent="0.25">
      <c r="B2">
        <v>0.1</v>
      </c>
      <c r="C2">
        <v>-79.5</v>
      </c>
      <c r="F2">
        <f>AVERAGE(C2:E2)</f>
        <v>-79.5</v>
      </c>
      <c r="G2" s="6">
        <f>_xlfn.STDEV.P(C2:E2)</f>
        <v>0</v>
      </c>
      <c r="H2">
        <v>0.1</v>
      </c>
    </row>
    <row r="3" spans="2:8" x14ac:dyDescent="0.25">
      <c r="B3">
        <v>0.01</v>
      </c>
      <c r="C3">
        <v>-19.2</v>
      </c>
      <c r="F3">
        <f t="shared" ref="F3:F7" si="0">AVERAGE(C3:E3)</f>
        <v>-19.2</v>
      </c>
      <c r="G3" s="6">
        <f t="shared" ref="G3:G7" si="1">_xlfn.STDEV.P(C3:E3)</f>
        <v>0</v>
      </c>
      <c r="H3">
        <v>0.01</v>
      </c>
    </row>
    <row r="4" spans="2:8" x14ac:dyDescent="0.25">
      <c r="B4">
        <v>1E-3</v>
      </c>
      <c r="C4">
        <v>39.700000000000003</v>
      </c>
      <c r="F4">
        <f t="shared" si="0"/>
        <v>39.700000000000003</v>
      </c>
      <c r="G4" s="6">
        <f t="shared" si="1"/>
        <v>0</v>
      </c>
      <c r="H4">
        <v>1E-3</v>
      </c>
    </row>
    <row r="5" spans="2:8" x14ac:dyDescent="0.25">
      <c r="B5">
        <v>1E-4</v>
      </c>
      <c r="C5">
        <v>98.8</v>
      </c>
      <c r="F5">
        <f t="shared" si="0"/>
        <v>98.8</v>
      </c>
      <c r="G5" s="6">
        <f t="shared" si="1"/>
        <v>0</v>
      </c>
      <c r="H5">
        <v>1E-4</v>
      </c>
    </row>
    <row r="6" spans="2:8" x14ac:dyDescent="0.25">
      <c r="B6">
        <v>1.0000000000000001E-5</v>
      </c>
      <c r="C6">
        <v>157.6</v>
      </c>
      <c r="F6">
        <f t="shared" si="0"/>
        <v>157.6</v>
      </c>
      <c r="G6" s="6">
        <f t="shared" si="1"/>
        <v>0</v>
      </c>
      <c r="H6">
        <v>1.0000000000000001E-5</v>
      </c>
    </row>
    <row r="7" spans="2:8" x14ac:dyDescent="0.25">
      <c r="B7">
        <v>9.9999999999999995E-7</v>
      </c>
      <c r="C7">
        <v>220.6</v>
      </c>
      <c r="F7">
        <f t="shared" si="0"/>
        <v>220.6</v>
      </c>
      <c r="G7" s="6">
        <f t="shared" si="1"/>
        <v>0</v>
      </c>
      <c r="H7">
        <v>9.9999999999999995E-7</v>
      </c>
    </row>
    <row r="8" spans="2:8" x14ac:dyDescent="0.25">
      <c r="G8" s="6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70730-5757-454B-A8D2-BA52563763DE}">
  <dimension ref="B1:BB58"/>
  <sheetViews>
    <sheetView topLeftCell="S3" zoomScale="70" zoomScaleNormal="70" workbookViewId="0">
      <selection activeCell="AP3" sqref="AP3"/>
    </sheetView>
  </sheetViews>
  <sheetFormatPr defaultRowHeight="15" x14ac:dyDescent="0.25"/>
  <cols>
    <col min="1" max="1" width="4.7109375" customWidth="1"/>
    <col min="2" max="2" width="26.85546875" bestFit="1" customWidth="1"/>
    <col min="3" max="11" width="10.28515625" bestFit="1" customWidth="1"/>
    <col min="12" max="12" width="9.5703125" bestFit="1" customWidth="1"/>
    <col min="13" max="15" width="10.28515625" bestFit="1" customWidth="1"/>
    <col min="16" max="17" width="10" bestFit="1" customWidth="1"/>
    <col min="18" max="21" width="10.28515625" bestFit="1" customWidth="1"/>
    <col min="22" max="22" width="9.5703125" bestFit="1" customWidth="1"/>
    <col min="23" max="25" width="10.28515625" bestFit="1" customWidth="1"/>
    <col min="26" max="26" width="14.85546875" bestFit="1" customWidth="1"/>
    <col min="27" max="27" width="9.140625" bestFit="1" customWidth="1"/>
    <col min="28" max="28" width="9.140625" customWidth="1"/>
    <col min="29" max="29" width="9.7109375" bestFit="1" customWidth="1"/>
    <col min="30" max="30" width="18.85546875" bestFit="1" customWidth="1"/>
    <col min="31" max="31" width="16.7109375" bestFit="1" customWidth="1"/>
    <col min="32" max="32" width="13.140625" bestFit="1" customWidth="1"/>
    <col min="33" max="33" width="11" bestFit="1" customWidth="1"/>
    <col min="34" max="34" width="7.42578125" bestFit="1" customWidth="1"/>
    <col min="35" max="35" width="49.7109375" bestFit="1" customWidth="1"/>
    <col min="36" max="36" width="10" bestFit="1" customWidth="1"/>
    <col min="37" max="39" width="12.28515625" customWidth="1"/>
    <col min="40" max="40" width="10.28515625" bestFit="1" customWidth="1"/>
    <col min="41" max="43" width="14.85546875" bestFit="1" customWidth="1"/>
  </cols>
  <sheetData>
    <row r="1" spans="2:43" ht="21" x14ac:dyDescent="0.35">
      <c r="B1" s="107" t="s">
        <v>154</v>
      </c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  <c r="Z1" s="107"/>
      <c r="AA1" s="107"/>
      <c r="AB1" s="107"/>
      <c r="AC1" s="107"/>
      <c r="AD1" s="107"/>
      <c r="AE1" s="107"/>
      <c r="AF1" s="107"/>
      <c r="AG1" s="107"/>
      <c r="AH1" s="107"/>
      <c r="AI1" s="107"/>
      <c r="AJ1" s="107"/>
    </row>
    <row r="2" spans="2:43" x14ac:dyDescent="0.25">
      <c r="B2" s="6"/>
      <c r="C2" s="110" t="s">
        <v>10</v>
      </c>
      <c r="D2" s="110"/>
      <c r="E2" s="100" t="s">
        <v>11</v>
      </c>
      <c r="F2" s="100"/>
      <c r="G2" s="115"/>
      <c r="H2" s="110" t="s">
        <v>12</v>
      </c>
      <c r="I2" s="110"/>
      <c r="J2" s="100" t="s">
        <v>13</v>
      </c>
      <c r="K2" s="100"/>
      <c r="L2" s="115"/>
      <c r="M2" s="110" t="s">
        <v>14</v>
      </c>
      <c r="N2" s="110"/>
      <c r="O2" s="111" t="s">
        <v>13</v>
      </c>
      <c r="P2" s="111"/>
      <c r="Q2" s="112"/>
      <c r="R2" s="113" t="s">
        <v>15</v>
      </c>
      <c r="S2" s="113"/>
      <c r="T2" s="111" t="s">
        <v>13</v>
      </c>
      <c r="U2" s="111"/>
      <c r="V2" s="112"/>
      <c r="W2" s="113" t="s">
        <v>16</v>
      </c>
      <c r="X2" s="113"/>
      <c r="Y2" s="111" t="s">
        <v>13</v>
      </c>
      <c r="Z2" s="111"/>
      <c r="AA2" s="112"/>
      <c r="AB2" s="78"/>
      <c r="AD2" t="s">
        <v>76</v>
      </c>
      <c r="AF2" t="s">
        <v>80</v>
      </c>
      <c r="AG2" s="7">
        <f>PI()*(0.55^2)</f>
        <v>0.9503317777109126</v>
      </c>
      <c r="AI2" t="s">
        <v>31</v>
      </c>
    </row>
    <row r="3" spans="2:43" x14ac:dyDescent="0.25">
      <c r="B3" s="6"/>
      <c r="C3" s="110"/>
      <c r="D3" s="110"/>
      <c r="E3" s="111">
        <v>0</v>
      </c>
      <c r="F3" s="111"/>
      <c r="G3" s="112"/>
      <c r="H3" s="110"/>
      <c r="I3" s="110"/>
      <c r="J3" s="111">
        <f>((0.009*10)-0.0108)*1000</f>
        <v>79.199999999999989</v>
      </c>
      <c r="K3" s="111"/>
      <c r="L3" s="112"/>
      <c r="M3" s="110"/>
      <c r="N3" s="110"/>
      <c r="O3" s="111">
        <f>((0.009*25)-0.0108)*1000</f>
        <v>214.19999999999996</v>
      </c>
      <c r="P3" s="111"/>
      <c r="Q3" s="112"/>
      <c r="R3" s="113"/>
      <c r="S3" s="113"/>
      <c r="T3" s="111">
        <f>((0.009*50)-0.0108)*1000</f>
        <v>439.2</v>
      </c>
      <c r="U3" s="111"/>
      <c r="V3" s="112"/>
      <c r="W3" s="113"/>
      <c r="X3" s="113"/>
      <c r="Y3" s="111">
        <f>((0.009*100)-0.0108)*1000</f>
        <v>889.19999999999993</v>
      </c>
      <c r="Z3" s="111"/>
      <c r="AA3" s="112"/>
      <c r="AB3" s="78"/>
      <c r="AP3">
        <v>63.003405051315852</v>
      </c>
      <c r="AQ3">
        <v>0.21915922719741765</v>
      </c>
    </row>
    <row r="4" spans="2:43" ht="45" x14ac:dyDescent="0.25">
      <c r="B4" s="5" t="s">
        <v>8</v>
      </c>
      <c r="C4" s="4" t="s">
        <v>2</v>
      </c>
      <c r="D4" s="4" t="s">
        <v>4</v>
      </c>
      <c r="E4" s="4" t="s">
        <v>5</v>
      </c>
      <c r="F4" s="4" t="s">
        <v>9</v>
      </c>
      <c r="G4" s="8" t="s">
        <v>7</v>
      </c>
      <c r="H4" s="4" t="s">
        <v>2</v>
      </c>
      <c r="I4" s="4" t="s">
        <v>4</v>
      </c>
      <c r="J4" s="4" t="s">
        <v>5</v>
      </c>
      <c r="K4" s="4" t="s">
        <v>9</v>
      </c>
      <c r="L4" s="8" t="s">
        <v>7</v>
      </c>
      <c r="M4" s="4" t="s">
        <v>2</v>
      </c>
      <c r="N4" s="4" t="s">
        <v>4</v>
      </c>
      <c r="O4" s="4" t="s">
        <v>5</v>
      </c>
      <c r="P4" s="4" t="s">
        <v>9</v>
      </c>
      <c r="Q4" s="8" t="s">
        <v>7</v>
      </c>
      <c r="R4" s="4" t="s">
        <v>2</v>
      </c>
      <c r="S4" s="4" t="s">
        <v>4</v>
      </c>
      <c r="T4" s="4" t="s">
        <v>5</v>
      </c>
      <c r="U4" s="4" t="s">
        <v>9</v>
      </c>
      <c r="V4" s="8" t="s">
        <v>7</v>
      </c>
      <c r="W4" s="4" t="s">
        <v>2</v>
      </c>
      <c r="X4" s="4" t="s">
        <v>4</v>
      </c>
      <c r="Y4" s="4" t="s">
        <v>5</v>
      </c>
      <c r="Z4" s="4" t="s">
        <v>9</v>
      </c>
      <c r="AA4" s="8" t="s">
        <v>7</v>
      </c>
      <c r="AB4" s="1"/>
      <c r="AD4" t="s">
        <v>78</v>
      </c>
      <c r="AE4" t="s">
        <v>79</v>
      </c>
      <c r="AG4" t="s">
        <v>81</v>
      </c>
      <c r="AH4" t="s">
        <v>30</v>
      </c>
      <c r="AI4" t="s">
        <v>19</v>
      </c>
      <c r="AJ4" t="s">
        <v>7</v>
      </c>
      <c r="AK4" s="79" t="s">
        <v>189</v>
      </c>
      <c r="AM4" t="s">
        <v>192</v>
      </c>
      <c r="AP4">
        <v>53.099271124542291</v>
      </c>
      <c r="AQ4">
        <v>0.26362519967961706</v>
      </c>
    </row>
    <row r="5" spans="2:43" x14ac:dyDescent="0.25">
      <c r="B5" s="6">
        <v>0</v>
      </c>
      <c r="C5">
        <v>235.5</v>
      </c>
      <c r="D5">
        <v>235.5</v>
      </c>
      <c r="E5" s="2">
        <v>247.2</v>
      </c>
      <c r="F5" s="2">
        <f>AVERAGE(C5:E5)</f>
        <v>239.4</v>
      </c>
      <c r="G5" s="11">
        <f>_xlfn.STDEV.P(C5:E5)</f>
        <v>5.5154328932550651</v>
      </c>
      <c r="H5">
        <v>241.2</v>
      </c>
      <c r="I5">
        <v>217</v>
      </c>
      <c r="J5">
        <v>229.4</v>
      </c>
      <c r="K5" s="3">
        <f>AVERAGE(H5:J5)</f>
        <v>229.20000000000002</v>
      </c>
      <c r="L5" s="11">
        <f>_xlfn.STDEV.P(H5:J5)</f>
        <v>9.8806207632246768</v>
      </c>
      <c r="M5">
        <v>223.2</v>
      </c>
      <c r="N5" s="3">
        <v>234.7</v>
      </c>
      <c r="O5">
        <v>237.6</v>
      </c>
      <c r="P5" s="3">
        <f>AVERAGE(M5:O5)</f>
        <v>231.83333333333334</v>
      </c>
      <c r="Q5" s="11">
        <f>_xlfn.STDEV.P(M5:O5)</f>
        <v>6.2184313849144388</v>
      </c>
      <c r="R5">
        <v>238.2</v>
      </c>
      <c r="S5" s="3">
        <v>255</v>
      </c>
      <c r="T5">
        <v>175.6</v>
      </c>
      <c r="U5" s="3">
        <f>AVERAGE(R5:T5)</f>
        <v>222.93333333333331</v>
      </c>
      <c r="V5" s="11">
        <f>_xlfn.STDEV.P(R5:T5)</f>
        <v>34.165219481546153</v>
      </c>
      <c r="W5" s="9">
        <v>133.80000000000001</v>
      </c>
      <c r="X5">
        <v>221.7</v>
      </c>
      <c r="Y5">
        <v>207.9</v>
      </c>
      <c r="Z5" s="3">
        <f>AVERAGE(W5:Y5)</f>
        <v>187.79999999999998</v>
      </c>
      <c r="AA5" s="11">
        <f>_xlfn.STDEV.P(W5:Y5)</f>
        <v>38.597150153864952</v>
      </c>
      <c r="AB5" s="3"/>
      <c r="AC5">
        <v>0</v>
      </c>
      <c r="AD5" s="3">
        <f>E3</f>
        <v>0</v>
      </c>
      <c r="AE5" s="3">
        <f>AD5/60</f>
        <v>0</v>
      </c>
      <c r="AF5" s="53"/>
      <c r="AG5" s="41">
        <f>AE5/$AG$2</f>
        <v>0</v>
      </c>
      <c r="AH5" s="41">
        <f>AG5/100</f>
        <v>0</v>
      </c>
      <c r="AI5" s="12">
        <f>F25</f>
        <v>2.5037387208636303E-6</v>
      </c>
      <c r="AJ5" s="12">
        <f>G25</f>
        <v>5.748693374762778E-8</v>
      </c>
      <c r="AK5" s="2">
        <f>($AI$7-AI5)/(($AJ$7^2/3+AJ5^2/3)^0.5)</f>
        <v>3.2680770525715923</v>
      </c>
      <c r="AL5" t="s">
        <v>191</v>
      </c>
      <c r="AM5" s="12">
        <f>AI5*1000000</f>
        <v>2.5037387208636304</v>
      </c>
      <c r="AN5" s="12">
        <f>AJ5*1000000</f>
        <v>5.7486933747627783E-2</v>
      </c>
      <c r="AP5">
        <v>51.994164919431689</v>
      </c>
      <c r="AQ5">
        <v>0.36961186518792566</v>
      </c>
    </row>
    <row r="6" spans="2:43" x14ac:dyDescent="0.25">
      <c r="B6" s="6">
        <v>5</v>
      </c>
      <c r="C6">
        <v>165.8</v>
      </c>
      <c r="D6">
        <v>163.4</v>
      </c>
      <c r="E6" s="2">
        <v>164.4</v>
      </c>
      <c r="F6" s="2">
        <f t="shared" ref="F6:F11" si="0">AVERAGE(C6:E6)</f>
        <v>164.53333333333333</v>
      </c>
      <c r="G6" s="11">
        <f t="shared" ref="G6:G11" si="1">_xlfn.STDEV.P(C6:E6)</f>
        <v>0.98432153734889583</v>
      </c>
      <c r="H6">
        <v>165.4</v>
      </c>
      <c r="I6">
        <v>165.2</v>
      </c>
      <c r="J6">
        <v>163</v>
      </c>
      <c r="K6" s="3">
        <f t="shared" ref="K6:K11" si="2">AVERAGE(H6:J6)</f>
        <v>164.53333333333333</v>
      </c>
      <c r="L6" s="11">
        <f t="shared" ref="L6:L11" si="3">_xlfn.STDEV.P(H6:J6)</f>
        <v>1.0873004286866719</v>
      </c>
      <c r="M6">
        <v>144.5</v>
      </c>
      <c r="N6" s="3">
        <v>166.3</v>
      </c>
      <c r="O6">
        <v>165.8</v>
      </c>
      <c r="P6" s="3">
        <f t="shared" ref="P6:P11" si="4">AVERAGE(M6:O6)</f>
        <v>158.86666666666667</v>
      </c>
      <c r="Q6" s="11">
        <f t="shared" ref="Q6:Q11" si="5">_xlfn.STDEV.P(M6:O6)</f>
        <v>10.160817989818652</v>
      </c>
      <c r="R6">
        <v>166.2</v>
      </c>
      <c r="S6" s="3">
        <v>164.8</v>
      </c>
      <c r="T6">
        <v>158.5</v>
      </c>
      <c r="U6" s="3">
        <f t="shared" ref="U6:U11" si="6">AVERAGE(R6:T6)</f>
        <v>163.16666666666666</v>
      </c>
      <c r="V6" s="11">
        <f t="shared" ref="V6:V11" si="7">_xlfn.STDEV.P(R6:T6)</f>
        <v>3.3489633553617071</v>
      </c>
      <c r="W6" s="9">
        <v>140</v>
      </c>
      <c r="X6">
        <v>167.8</v>
      </c>
      <c r="Y6">
        <v>167.4</v>
      </c>
      <c r="Z6" s="3">
        <f t="shared" ref="Z6:Z11" si="8">AVERAGE(W6:Y6)</f>
        <v>158.4</v>
      </c>
      <c r="AA6" s="11">
        <f t="shared" ref="AA6:AA11" si="9">_xlfn.STDEV.P(W6:Y6)</f>
        <v>13.01178952591329</v>
      </c>
      <c r="AB6" s="3"/>
      <c r="AC6">
        <v>10</v>
      </c>
      <c r="AD6" s="3">
        <f>J3</f>
        <v>79.199999999999989</v>
      </c>
      <c r="AE6" s="3">
        <f>AD6/60</f>
        <v>1.3199999999999998</v>
      </c>
      <c r="AF6" s="53"/>
      <c r="AG6" s="41">
        <f>AE6/$AG$2</f>
        <v>1.3889885942565408</v>
      </c>
      <c r="AH6" s="41">
        <f t="shared" ref="AH6:AH8" si="10">AG6/100</f>
        <v>1.3889885942565407E-2</v>
      </c>
      <c r="AI6" s="17">
        <f>K25</f>
        <v>2.6289816207136151E-6</v>
      </c>
      <c r="AJ6" s="12">
        <f>L25</f>
        <v>1.3132315438910803E-7</v>
      </c>
      <c r="AK6" s="2">
        <f t="shared" ref="AK6:AK9" si="11">($AI$7-AI6)/(($AJ$7^2/3+AJ6^2/3)^0.5)</f>
        <v>1.5399650832252818</v>
      </c>
      <c r="AL6" t="s">
        <v>190</v>
      </c>
      <c r="AM6" s="12">
        <f t="shared" ref="AM6:AM9" si="12">AI6*1000000</f>
        <v>2.6289816207136152</v>
      </c>
      <c r="AN6" s="12">
        <f t="shared" ref="AN6:AN9" si="13">AJ6*1000000</f>
        <v>0.13132315438910802</v>
      </c>
      <c r="AP6">
        <v>59.540337603461751</v>
      </c>
      <c r="AQ6">
        <v>0.34466836566224046</v>
      </c>
    </row>
    <row r="7" spans="2:43" x14ac:dyDescent="0.25">
      <c r="B7" s="6">
        <v>10</v>
      </c>
      <c r="C7">
        <v>146.6</v>
      </c>
      <c r="D7">
        <v>145</v>
      </c>
      <c r="E7" s="2">
        <v>144.5</v>
      </c>
      <c r="F7" s="2">
        <f t="shared" si="0"/>
        <v>145.36666666666667</v>
      </c>
      <c r="G7" s="11">
        <f t="shared" si="1"/>
        <v>0.89566858950295758</v>
      </c>
      <c r="H7">
        <v>145.19999999999999</v>
      </c>
      <c r="I7">
        <v>145.69999999999999</v>
      </c>
      <c r="J7">
        <v>142.4</v>
      </c>
      <c r="K7" s="3">
        <f t="shared" si="2"/>
        <v>144.43333333333331</v>
      </c>
      <c r="L7" s="11">
        <f t="shared" si="3"/>
        <v>1.4522013940527898</v>
      </c>
      <c r="M7">
        <v>133.30000000000001</v>
      </c>
      <c r="N7" s="3">
        <v>145</v>
      </c>
      <c r="O7">
        <v>146</v>
      </c>
      <c r="P7" s="3">
        <f t="shared" si="4"/>
        <v>141.43333333333334</v>
      </c>
      <c r="Q7" s="11">
        <f t="shared" si="5"/>
        <v>5.7656068390258941</v>
      </c>
      <c r="R7">
        <v>146.1</v>
      </c>
      <c r="S7" s="3">
        <v>145.69999999999999</v>
      </c>
      <c r="T7">
        <v>144.4</v>
      </c>
      <c r="U7" s="3">
        <f t="shared" si="6"/>
        <v>145.39999999999998</v>
      </c>
      <c r="V7" s="11">
        <f t="shared" si="7"/>
        <v>0.72571803523590206</v>
      </c>
      <c r="W7" s="9">
        <v>112.8</v>
      </c>
      <c r="X7">
        <v>146.30000000000001</v>
      </c>
      <c r="Y7">
        <v>148.69999999999999</v>
      </c>
      <c r="Z7" s="3">
        <f t="shared" si="8"/>
        <v>135.93333333333334</v>
      </c>
      <c r="AA7" s="11">
        <f t="shared" si="9"/>
        <v>16.387054511276673</v>
      </c>
      <c r="AB7" s="3"/>
      <c r="AC7">
        <v>25</v>
      </c>
      <c r="AD7" s="3">
        <f>O3</f>
        <v>214.19999999999996</v>
      </c>
      <c r="AE7" s="3">
        <f t="shared" ref="AE7:AE9" si="14">AD7/60</f>
        <v>3.5699999999999994</v>
      </c>
      <c r="AF7" s="53"/>
      <c r="AG7" s="41">
        <f>AE7/$AG$2</f>
        <v>3.7565827890120076</v>
      </c>
      <c r="AH7" s="41">
        <f t="shared" si="10"/>
        <v>3.7565827890120078E-2</v>
      </c>
      <c r="AI7" s="12">
        <f>P25</f>
        <v>2.805868493458225E-6</v>
      </c>
      <c r="AJ7" s="12">
        <f>Q25</f>
        <v>1.4945095969095057E-7</v>
      </c>
      <c r="AK7" s="2">
        <f t="shared" si="11"/>
        <v>0</v>
      </c>
      <c r="AM7" s="12">
        <f t="shared" si="12"/>
        <v>2.8058684934582248</v>
      </c>
      <c r="AN7" s="12">
        <f t="shared" si="13"/>
        <v>0.14945095969095057</v>
      </c>
      <c r="AP7">
        <v>57.373970625128386</v>
      </c>
      <c r="AQ7">
        <v>3.1767229888795434E-2</v>
      </c>
    </row>
    <row r="8" spans="2:43" x14ac:dyDescent="0.25">
      <c r="B8" s="6">
        <v>15</v>
      </c>
      <c r="C8">
        <v>135.19999999999999</v>
      </c>
      <c r="D8">
        <v>134.6</v>
      </c>
      <c r="E8" s="2">
        <v>133.6</v>
      </c>
      <c r="F8" s="2">
        <f t="shared" si="0"/>
        <v>134.46666666666667</v>
      </c>
      <c r="G8" s="11">
        <f t="shared" si="1"/>
        <v>0.65996632910744224</v>
      </c>
      <c r="H8">
        <v>133.5</v>
      </c>
      <c r="I8">
        <v>134</v>
      </c>
      <c r="J8">
        <v>130.19999999999999</v>
      </c>
      <c r="K8" s="3">
        <f t="shared" si="2"/>
        <v>132.56666666666666</v>
      </c>
      <c r="L8" s="11">
        <f t="shared" si="3"/>
        <v>1.6858891488535777</v>
      </c>
      <c r="M8">
        <v>125.6</v>
      </c>
      <c r="N8" s="3">
        <v>133.1</v>
      </c>
      <c r="O8">
        <v>133</v>
      </c>
      <c r="P8" s="3">
        <f t="shared" si="4"/>
        <v>130.56666666666666</v>
      </c>
      <c r="Q8" s="11">
        <f t="shared" si="5"/>
        <v>3.512200956032494</v>
      </c>
      <c r="R8">
        <v>134.9</v>
      </c>
      <c r="S8" s="3">
        <v>133.5</v>
      </c>
      <c r="T8">
        <v>134.80000000000001</v>
      </c>
      <c r="U8" s="3">
        <f t="shared" si="6"/>
        <v>134.4</v>
      </c>
      <c r="V8" s="11">
        <f t="shared" si="7"/>
        <v>0.63770421565697022</v>
      </c>
      <c r="W8" s="10">
        <v>130.80000000000001</v>
      </c>
      <c r="X8">
        <v>133.19999999999999</v>
      </c>
      <c r="Y8">
        <v>137.19999999999999</v>
      </c>
      <c r="Z8" s="3">
        <f t="shared" si="8"/>
        <v>133.73333333333332</v>
      </c>
      <c r="AA8" s="11">
        <f t="shared" si="9"/>
        <v>2.639865316429769</v>
      </c>
      <c r="AB8" s="3"/>
      <c r="AC8">
        <v>50</v>
      </c>
      <c r="AD8" s="3">
        <f>T3</f>
        <v>439.2</v>
      </c>
      <c r="AE8" s="3">
        <f t="shared" si="14"/>
        <v>7.3199999999999994</v>
      </c>
      <c r="AF8" s="53"/>
      <c r="AG8" s="41">
        <f>AE8/$AG$2</f>
        <v>7.7025731136044531</v>
      </c>
      <c r="AH8" s="41">
        <f t="shared" si="10"/>
        <v>7.7025731136044537E-2</v>
      </c>
      <c r="AI8" s="12">
        <f>U25</f>
        <v>2.4581078210993766E-6</v>
      </c>
      <c r="AJ8" s="12">
        <f>V25</f>
        <v>1.0067914057180222E-7</v>
      </c>
      <c r="AK8" s="2">
        <f t="shared" si="11"/>
        <v>3.3426229158220839</v>
      </c>
      <c r="AL8" t="s">
        <v>191</v>
      </c>
      <c r="AM8" s="12">
        <f t="shared" si="12"/>
        <v>2.4581078210993765</v>
      </c>
      <c r="AN8" s="12">
        <f t="shared" si="13"/>
        <v>0.10067914057180222</v>
      </c>
    </row>
    <row r="9" spans="2:43" x14ac:dyDescent="0.25">
      <c r="B9" s="6">
        <v>20</v>
      </c>
      <c r="C9">
        <v>127</v>
      </c>
      <c r="D9">
        <v>127</v>
      </c>
      <c r="E9" s="2">
        <v>126.3</v>
      </c>
      <c r="F9" s="2">
        <f t="shared" si="0"/>
        <v>126.76666666666667</v>
      </c>
      <c r="G9" s="11">
        <f t="shared" si="1"/>
        <v>0.32998316455372351</v>
      </c>
      <c r="H9">
        <v>125.6</v>
      </c>
      <c r="I9">
        <v>126.3</v>
      </c>
      <c r="J9">
        <v>122.6</v>
      </c>
      <c r="K9" s="3">
        <f t="shared" si="2"/>
        <v>124.83333333333333</v>
      </c>
      <c r="L9" s="11">
        <f t="shared" si="3"/>
        <v>1.6048537489614305</v>
      </c>
      <c r="M9">
        <v>119.3</v>
      </c>
      <c r="N9" s="3">
        <v>124.9</v>
      </c>
      <c r="O9">
        <v>124.3</v>
      </c>
      <c r="P9" s="3">
        <f t="shared" si="4"/>
        <v>122.83333333333333</v>
      </c>
      <c r="Q9" s="11">
        <f t="shared" si="5"/>
        <v>2.5104227178350329</v>
      </c>
      <c r="R9">
        <v>126.6</v>
      </c>
      <c r="S9" s="3">
        <v>125.2</v>
      </c>
      <c r="T9">
        <v>127.7</v>
      </c>
      <c r="U9" s="3">
        <f t="shared" si="6"/>
        <v>126.5</v>
      </c>
      <c r="V9" s="11">
        <f t="shared" si="7"/>
        <v>1.0230672835481869</v>
      </c>
      <c r="W9" s="10">
        <v>123.3</v>
      </c>
      <c r="X9">
        <v>125.5</v>
      </c>
      <c r="Y9">
        <v>129</v>
      </c>
      <c r="Z9" s="3">
        <f t="shared" si="8"/>
        <v>125.93333333333334</v>
      </c>
      <c r="AA9" s="11">
        <f t="shared" si="9"/>
        <v>2.3471022323045272</v>
      </c>
      <c r="AB9" s="3"/>
      <c r="AC9">
        <v>100</v>
      </c>
      <c r="AD9" s="3">
        <f>Y3</f>
        <v>889.19999999999993</v>
      </c>
      <c r="AE9" s="3">
        <f t="shared" si="14"/>
        <v>14.819999999999999</v>
      </c>
      <c r="AF9" s="53"/>
      <c r="AG9" s="41">
        <f>AE9/$AG$2</f>
        <v>15.594553762789344</v>
      </c>
      <c r="AH9" s="41">
        <f>AG9/100</f>
        <v>0.15594553762789343</v>
      </c>
      <c r="AI9" s="12">
        <f>Z25</f>
        <v>2.5260786320941717E-6</v>
      </c>
      <c r="AJ9" s="12">
        <f>AA25</f>
        <v>2.2101727815813536E-7</v>
      </c>
      <c r="AK9" s="2">
        <f t="shared" si="11"/>
        <v>1.8163549215471642</v>
      </c>
      <c r="AL9" t="s">
        <v>190</v>
      </c>
      <c r="AM9" s="12">
        <f t="shared" si="12"/>
        <v>2.5260786320941717</v>
      </c>
      <c r="AN9" s="12">
        <f t="shared" si="13"/>
        <v>0.22101727815813535</v>
      </c>
    </row>
    <row r="10" spans="2:43" x14ac:dyDescent="0.25">
      <c r="B10" s="6">
        <v>25</v>
      </c>
      <c r="C10">
        <v>120.4</v>
      </c>
      <c r="D10">
        <v>121.2</v>
      </c>
      <c r="E10" s="2">
        <v>120.2</v>
      </c>
      <c r="F10" s="2">
        <f t="shared" si="0"/>
        <v>120.60000000000001</v>
      </c>
      <c r="G10" s="11">
        <f t="shared" si="1"/>
        <v>0.43204937989385689</v>
      </c>
      <c r="H10">
        <v>119.5</v>
      </c>
      <c r="I10">
        <v>120.3</v>
      </c>
      <c r="J10">
        <v>117</v>
      </c>
      <c r="K10" s="3">
        <f t="shared" si="2"/>
        <v>118.93333333333334</v>
      </c>
      <c r="L10" s="11">
        <f t="shared" si="3"/>
        <v>1.4055445761538667</v>
      </c>
      <c r="M10">
        <v>114.3</v>
      </c>
      <c r="N10" s="3">
        <v>118.7</v>
      </c>
      <c r="O10">
        <v>118.7</v>
      </c>
      <c r="P10" s="3">
        <f t="shared" si="4"/>
        <v>117.23333333333333</v>
      </c>
      <c r="Q10" s="11">
        <f t="shared" si="5"/>
        <v>2.0741798914805418</v>
      </c>
      <c r="R10">
        <v>121.1</v>
      </c>
      <c r="S10" s="3">
        <v>119.4</v>
      </c>
      <c r="T10">
        <v>121.3</v>
      </c>
      <c r="U10" s="3">
        <f t="shared" si="6"/>
        <v>120.60000000000001</v>
      </c>
      <c r="V10" s="11">
        <f t="shared" si="7"/>
        <v>0.8524474568362902</v>
      </c>
      <c r="W10" s="10">
        <v>117.8</v>
      </c>
      <c r="X10">
        <v>119.5</v>
      </c>
      <c r="Y10">
        <v>122.7</v>
      </c>
      <c r="Z10" s="3">
        <f t="shared" si="8"/>
        <v>120</v>
      </c>
      <c r="AA10" s="11">
        <f t="shared" si="9"/>
        <v>2.0314198646923476</v>
      </c>
      <c r="AB10" s="3"/>
      <c r="AC10" s="3"/>
      <c r="AD10" s="3"/>
      <c r="AE10" s="3"/>
      <c r="AF10" s="3"/>
      <c r="AG10" s="3"/>
      <c r="AH10" s="3"/>
      <c r="AI10" s="3"/>
      <c r="AL10" t="s">
        <v>65</v>
      </c>
      <c r="AN10" s="51">
        <f>AI7/AI8</f>
        <v>1.1414749464501985</v>
      </c>
    </row>
    <row r="11" spans="2:43" x14ac:dyDescent="0.25">
      <c r="B11" s="6">
        <v>30</v>
      </c>
      <c r="C11">
        <v>115.2</v>
      </c>
      <c r="D11">
        <v>116.5</v>
      </c>
      <c r="E11" s="2">
        <v>115.4</v>
      </c>
      <c r="F11" s="2">
        <f t="shared" si="0"/>
        <v>115.7</v>
      </c>
      <c r="G11" s="11">
        <f t="shared" si="1"/>
        <v>0.5715476066494064</v>
      </c>
      <c r="H11">
        <v>114.6</v>
      </c>
      <c r="I11">
        <v>115.7</v>
      </c>
      <c r="J11">
        <v>112.8</v>
      </c>
      <c r="K11" s="3">
        <f t="shared" si="2"/>
        <v>114.36666666666667</v>
      </c>
      <c r="L11" s="11">
        <f t="shared" si="3"/>
        <v>1.1953614051360759</v>
      </c>
      <c r="M11">
        <v>110.8</v>
      </c>
      <c r="N11" s="3">
        <v>113.7</v>
      </c>
      <c r="O11">
        <v>113.8</v>
      </c>
      <c r="P11" s="3">
        <f t="shared" si="4"/>
        <v>112.76666666666667</v>
      </c>
      <c r="Q11" s="11">
        <f t="shared" si="5"/>
        <v>1.3912424503139484</v>
      </c>
      <c r="R11">
        <v>115.7</v>
      </c>
      <c r="S11" s="3">
        <v>115.2</v>
      </c>
      <c r="T11">
        <v>117.8</v>
      </c>
      <c r="U11" s="3">
        <f t="shared" si="6"/>
        <v>116.23333333333333</v>
      </c>
      <c r="V11" s="11">
        <f t="shared" si="7"/>
        <v>1.1264496832477175</v>
      </c>
      <c r="W11" s="10">
        <v>113.1</v>
      </c>
      <c r="X11">
        <v>114.7</v>
      </c>
      <c r="Y11">
        <v>117.8</v>
      </c>
      <c r="Z11" s="3">
        <f t="shared" si="8"/>
        <v>115.2</v>
      </c>
      <c r="AA11" s="11">
        <f t="shared" si="9"/>
        <v>1.9510680835549201</v>
      </c>
      <c r="AB11" s="3"/>
      <c r="AC11" s="3"/>
      <c r="AD11" s="3"/>
      <c r="AE11" s="3"/>
      <c r="AF11" s="3"/>
      <c r="AG11" s="3"/>
      <c r="AH11" s="3"/>
      <c r="AI11" s="3"/>
      <c r="AN11" s="54">
        <f>AN10-1</f>
        <v>0.14147494645019854</v>
      </c>
      <c r="AO11">
        <f>1/AP3</f>
        <v>1.5872158007737943E-2</v>
      </c>
      <c r="AP11" s="12">
        <f>AI5*10^-6</f>
        <v>2.5037387208636301E-12</v>
      </c>
      <c r="AQ11" s="12">
        <f>AJ5*10^-6</f>
        <v>5.7486933747627783E-14</v>
      </c>
    </row>
    <row r="12" spans="2:43" x14ac:dyDescent="0.25">
      <c r="AC12" t="s">
        <v>158</v>
      </c>
      <c r="AD12" t="s">
        <v>19</v>
      </c>
      <c r="AE12" t="s">
        <v>159</v>
      </c>
      <c r="AM12" t="s">
        <v>77</v>
      </c>
      <c r="AO12">
        <f t="shared" ref="AO12" si="15">1/AP4</f>
        <v>1.8832650219520689E-2</v>
      </c>
      <c r="AP12" s="12">
        <f>AI6*10^-6</f>
        <v>2.6289816207136148E-12</v>
      </c>
      <c r="AQ12" s="12">
        <f>AJ6*10^-6</f>
        <v>1.3132315438910802E-13</v>
      </c>
    </row>
    <row r="13" spans="2:43" ht="21" x14ac:dyDescent="0.35">
      <c r="B13" s="114" t="s">
        <v>155</v>
      </c>
      <c r="C13" s="114"/>
      <c r="D13" s="114"/>
      <c r="E13" s="114"/>
      <c r="F13" s="114"/>
      <c r="G13" s="114"/>
      <c r="H13" s="114"/>
      <c r="I13" s="114"/>
      <c r="J13" s="114"/>
      <c r="K13" s="114"/>
      <c r="L13" s="114"/>
      <c r="M13" s="114"/>
      <c r="N13" s="114"/>
      <c r="O13" s="114"/>
      <c r="P13" s="114"/>
      <c r="Q13" s="114"/>
      <c r="R13" s="114"/>
      <c r="S13" s="114"/>
      <c r="T13" s="114"/>
      <c r="U13" s="114"/>
      <c r="V13" s="114"/>
      <c r="W13" s="114"/>
      <c r="X13" s="114"/>
      <c r="Y13" s="114"/>
      <c r="Z13" s="114"/>
      <c r="AA13" s="114"/>
      <c r="AC13" s="2">
        <v>27.714802181354379</v>
      </c>
      <c r="AD13" s="12">
        <f>AI9</f>
        <v>2.5260786320941717E-6</v>
      </c>
      <c r="AE13" s="12">
        <f>AJ9</f>
        <v>2.2101727815813536E-7</v>
      </c>
      <c r="AP13" s="12"/>
      <c r="AQ13" s="12"/>
    </row>
    <row r="14" spans="2:43" x14ac:dyDescent="0.25">
      <c r="B14" s="6"/>
      <c r="C14" s="110" t="s">
        <v>10</v>
      </c>
      <c r="D14" s="110"/>
      <c r="E14" s="100" t="s">
        <v>11</v>
      </c>
      <c r="F14" s="100"/>
      <c r="G14" s="115"/>
      <c r="H14" s="110" t="s">
        <v>12</v>
      </c>
      <c r="I14" s="110"/>
      <c r="J14" s="100" t="s">
        <v>13</v>
      </c>
      <c r="K14" s="100"/>
      <c r="L14" s="115"/>
      <c r="M14" s="110" t="s">
        <v>14</v>
      </c>
      <c r="N14" s="110"/>
      <c r="O14" s="100" t="s">
        <v>13</v>
      </c>
      <c r="P14" s="100"/>
      <c r="Q14" s="115"/>
      <c r="R14" s="110" t="s">
        <v>15</v>
      </c>
      <c r="S14" s="110"/>
      <c r="T14" s="100" t="s">
        <v>13</v>
      </c>
      <c r="U14" s="100"/>
      <c r="V14" s="115"/>
      <c r="W14" s="110" t="s">
        <v>16</v>
      </c>
      <c r="X14" s="110"/>
      <c r="Y14" s="100" t="s">
        <v>13</v>
      </c>
      <c r="Z14" s="100"/>
      <c r="AA14" s="115"/>
      <c r="AB14" s="1"/>
      <c r="AC14" s="78">
        <v>54.666488619631153</v>
      </c>
      <c r="AD14" s="12">
        <f>AI8</f>
        <v>2.4581078210993766E-6</v>
      </c>
      <c r="AE14" s="12">
        <f>AJ8</f>
        <v>1.0067914057180222E-7</v>
      </c>
      <c r="AF14" s="1"/>
      <c r="AG14" s="1"/>
      <c r="AH14" s="1"/>
      <c r="AI14" s="1"/>
      <c r="AL14" s="2">
        <f>AM14*100</f>
        <v>0</v>
      </c>
      <c r="AM14" s="53">
        <f>AE5/(100*(PI()*(3.85^2)))</f>
        <v>0</v>
      </c>
      <c r="AO14">
        <f>1/AP5</f>
        <v>1.9232927416943123E-2</v>
      </c>
      <c r="AP14" s="12">
        <f t="shared" ref="AP14:AQ16" si="16">AI7*10^-6</f>
        <v>2.8058684934582247E-12</v>
      </c>
      <c r="AQ14" s="12">
        <f t="shared" si="16"/>
        <v>1.4945095969095056E-13</v>
      </c>
    </row>
    <row r="15" spans="2:43" x14ac:dyDescent="0.25">
      <c r="B15" s="6"/>
      <c r="C15" s="110"/>
      <c r="D15" s="110"/>
      <c r="E15" s="100">
        <v>0</v>
      </c>
      <c r="F15" s="100"/>
      <c r="G15" s="115"/>
      <c r="H15" s="110"/>
      <c r="I15" s="110"/>
      <c r="J15" s="100">
        <v>98.531066024025193</v>
      </c>
      <c r="K15" s="100"/>
      <c r="L15" s="115"/>
      <c r="M15" s="110"/>
      <c r="N15" s="110"/>
      <c r="O15" s="100">
        <f>((0.0091*25)-0.0162)*1000</f>
        <v>211.3</v>
      </c>
      <c r="P15" s="100"/>
      <c r="Q15" s="115"/>
      <c r="R15" s="110"/>
      <c r="S15" s="110"/>
      <c r="T15" s="100">
        <f>((0.0091*50)-0.0162)*1000</f>
        <v>438.8</v>
      </c>
      <c r="U15" s="100"/>
      <c r="V15" s="115"/>
      <c r="W15" s="110"/>
      <c r="X15" s="110"/>
      <c r="Y15" s="100">
        <f>((0.0091*100)-0.0162)*1000</f>
        <v>893.80000000000007</v>
      </c>
      <c r="Z15" s="100"/>
      <c r="AA15" s="115"/>
      <c r="AB15" s="1"/>
      <c r="AC15" s="78">
        <v>107.82775783298855</v>
      </c>
      <c r="AD15" s="12">
        <f>AI7</f>
        <v>2.805868493458225E-6</v>
      </c>
      <c r="AE15" s="12">
        <f>AJ7</f>
        <v>1.4945095969095057E-7</v>
      </c>
      <c r="AF15" s="1"/>
      <c r="AG15" s="1"/>
      <c r="AH15" s="1"/>
      <c r="AI15" s="1"/>
      <c r="AL15" s="2">
        <f t="shared" ref="AL15:AL18" si="17">AM15*100</f>
        <v>2.8346706005235527E-2</v>
      </c>
      <c r="AM15" s="53">
        <f>AE6/(100*(PI()*(3.85^2)))</f>
        <v>2.8346706005235526E-4</v>
      </c>
      <c r="AO15">
        <f>1/AP6</f>
        <v>1.6795336409746169E-2</v>
      </c>
      <c r="AP15" s="12">
        <f t="shared" si="16"/>
        <v>2.4581078210993764E-12</v>
      </c>
      <c r="AQ15" s="12">
        <f t="shared" si="16"/>
        <v>1.0067914057180221E-13</v>
      </c>
    </row>
    <row r="16" spans="2:43" x14ac:dyDescent="0.25">
      <c r="B16" s="5" t="s">
        <v>8</v>
      </c>
      <c r="C16" s="4" t="s">
        <v>2</v>
      </c>
      <c r="D16" s="4" t="s">
        <v>4</v>
      </c>
      <c r="E16" s="4" t="s">
        <v>5</v>
      </c>
      <c r="F16" s="4" t="s">
        <v>9</v>
      </c>
      <c r="G16" s="8" t="s">
        <v>7</v>
      </c>
      <c r="H16" s="4" t="s">
        <v>2</v>
      </c>
      <c r="I16" s="4" t="s">
        <v>4</v>
      </c>
      <c r="J16" s="4" t="s">
        <v>5</v>
      </c>
      <c r="K16" s="4" t="s">
        <v>9</v>
      </c>
      <c r="L16" s="8" t="s">
        <v>7</v>
      </c>
      <c r="M16" s="4" t="s">
        <v>2</v>
      </c>
      <c r="N16" s="4" t="s">
        <v>4</v>
      </c>
      <c r="O16" s="4" t="s">
        <v>5</v>
      </c>
      <c r="P16" s="4" t="s">
        <v>9</v>
      </c>
      <c r="Q16" s="8" t="s">
        <v>7</v>
      </c>
      <c r="R16" s="4" t="s">
        <v>2</v>
      </c>
      <c r="S16" s="4" t="s">
        <v>4</v>
      </c>
      <c r="T16" s="4" t="s">
        <v>5</v>
      </c>
      <c r="U16" s="4" t="s">
        <v>9</v>
      </c>
      <c r="V16" s="8" t="s">
        <v>7</v>
      </c>
      <c r="W16" s="4" t="s">
        <v>2</v>
      </c>
      <c r="X16" s="4" t="s">
        <v>4</v>
      </c>
      <c r="Y16" s="4" t="s">
        <v>5</v>
      </c>
      <c r="Z16" s="4" t="s">
        <v>9</v>
      </c>
      <c r="AA16" s="8" t="s">
        <v>7</v>
      </c>
      <c r="AB16" s="1"/>
      <c r="AC16" s="78">
        <v>264.67430606244153</v>
      </c>
      <c r="AD16" s="12">
        <f>AI6</f>
        <v>2.6289816207136151E-6</v>
      </c>
      <c r="AE16" s="12">
        <f>AJ6</f>
        <v>1.3132315438910803E-7</v>
      </c>
      <c r="AG16" s="1"/>
      <c r="AH16" s="1"/>
      <c r="AI16" s="1"/>
      <c r="AL16" s="2">
        <f t="shared" si="17"/>
        <v>7.6664954877796079E-2</v>
      </c>
      <c r="AM16" s="53">
        <f>AE7/(100*(PI()*(3.85^2)))</f>
        <v>7.6664954877796079E-4</v>
      </c>
      <c r="AO16">
        <f>1/AP7</f>
        <v>1.7429506605596942E-2</v>
      </c>
      <c r="AP16" s="12">
        <f t="shared" si="16"/>
        <v>2.5260786320941716E-12</v>
      </c>
      <c r="AQ16" s="12">
        <f t="shared" si="16"/>
        <v>2.2101727815813536E-13</v>
      </c>
    </row>
    <row r="17" spans="2:43" x14ac:dyDescent="0.25">
      <c r="B17" s="6">
        <v>0</v>
      </c>
      <c r="C17" s="14">
        <f t="shared" ref="C17:E18" si="18">(0.0046*EXP(-0.039*C5))*1.5</f>
        <v>7.0806221885235581E-7</v>
      </c>
      <c r="D17" s="14">
        <f t="shared" si="18"/>
        <v>7.0806221885235581E-7</v>
      </c>
      <c r="E17" s="14">
        <f t="shared" si="18"/>
        <v>4.4864501813883819E-7</v>
      </c>
      <c r="F17" s="14">
        <f>AVERAGE(C17:E17)</f>
        <v>6.215898186145166E-7</v>
      </c>
      <c r="G17" s="15">
        <f>_xlfn.STDEV.P(C17:E17)</f>
        <v>1.2229044118730665E-7</v>
      </c>
      <c r="H17" s="14">
        <f>(0.0046*EXP(-0.039*H5))*1.5</f>
        <v>5.6692780612760148E-7</v>
      </c>
      <c r="I17" s="14">
        <f>(0.0046*EXP(-0.039*I5))*1.5</f>
        <v>1.456850174737312E-6</v>
      </c>
      <c r="J17" s="14">
        <f>(0.0046*EXP(-0.039*J5))*1.5</f>
        <v>8.9823521813684791E-7</v>
      </c>
      <c r="K17" s="14">
        <f>AVERAGE(H17:J17)</f>
        <v>9.7400439966725368E-7</v>
      </c>
      <c r="L17" s="15">
        <f>_xlfn.STDEV.P(H17:J17)</f>
        <v>3.6723850759446967E-7</v>
      </c>
      <c r="M17" s="14">
        <f>(0.0046*EXP(-0.039*M5))*1.5</f>
        <v>1.143937994166588E-6</v>
      </c>
      <c r="N17" s="14">
        <f>(0.0046*EXP(-0.039*N5))*1.5</f>
        <v>7.3050200038694295E-7</v>
      </c>
      <c r="O17" s="14">
        <f>(0.0046*EXP(-0.039*O5))*1.5</f>
        <v>6.5238310228941527E-7</v>
      </c>
      <c r="P17" s="14">
        <f>AVERAGE(M17:O17)</f>
        <v>8.4227436561431535E-7</v>
      </c>
      <c r="Q17" s="15">
        <f>_xlfn.STDEV.P(M17:O17)</f>
        <v>2.15679313107038E-7</v>
      </c>
      <c r="R17" s="14">
        <f t="shared" ref="R17:S23" si="19">(0.0046*EXP(-0.039*R5))*1.5</f>
        <v>6.3729456209986602E-7</v>
      </c>
      <c r="S17" s="14">
        <f t="shared" si="19"/>
        <v>3.3097140091261199E-7</v>
      </c>
      <c r="T17" s="14"/>
      <c r="U17" s="14">
        <f>AVERAGE(R17:T17)</f>
        <v>4.8413298150623903E-7</v>
      </c>
      <c r="V17" s="15">
        <f>_xlfn.STDEV.P(R17:T17)</f>
        <v>1.5316158059362702E-7</v>
      </c>
      <c r="W17" s="18"/>
      <c r="X17" s="20">
        <f t="shared" ref="X17:Y19" si="20">(0.0046*EXP(-0.039*X5))*1.5</f>
        <v>1.212854522260659E-6</v>
      </c>
      <c r="Y17" s="20">
        <f t="shared" si="20"/>
        <v>2.0775237726317174E-6</v>
      </c>
      <c r="Z17" s="14">
        <f t="shared" ref="Z17:Z19" si="21">AVERAGE(W17:Y17)</f>
        <v>1.6451891474461882E-6</v>
      </c>
      <c r="AA17" s="15">
        <f>_xlfn.STDEV.P(W17:Y17)</f>
        <v>4.3233462518552923E-7</v>
      </c>
      <c r="AB17" s="14"/>
      <c r="AC17" s="14" t="s">
        <v>149</v>
      </c>
      <c r="AD17" s="12">
        <f>AI5</f>
        <v>2.5037387208636303E-6</v>
      </c>
      <c r="AE17" s="12">
        <f>AJ5</f>
        <v>5.748693374762778E-8</v>
      </c>
      <c r="AF17" s="14"/>
      <c r="AG17" s="14"/>
      <c r="AH17" s="14"/>
      <c r="AI17" s="14"/>
      <c r="AJ17" s="14"/>
      <c r="AL17" s="2">
        <f t="shared" si="17"/>
        <v>0.15719536966539702</v>
      </c>
      <c r="AM17" s="53">
        <f>AE8/(100*(PI()*(3.85^2)))</f>
        <v>1.57195369665397E-3</v>
      </c>
      <c r="AN17" s="14"/>
      <c r="AP17" s="12"/>
      <c r="AQ17" s="12"/>
    </row>
    <row r="18" spans="2:43" x14ac:dyDescent="0.25">
      <c r="B18" s="6">
        <v>5</v>
      </c>
      <c r="C18" s="14">
        <f t="shared" si="18"/>
        <v>1.0730355533095706E-5</v>
      </c>
      <c r="D18" s="14">
        <f t="shared" si="18"/>
        <v>1.1783222416288555E-5</v>
      </c>
      <c r="E18" s="14">
        <f t="shared" si="18"/>
        <v>1.1332522514894885E-5</v>
      </c>
      <c r="F18" s="14">
        <f t="shared" ref="F18:F23" si="22">AVERAGE(C18:E18)</f>
        <v>1.1282033488093047E-5</v>
      </c>
      <c r="G18" s="15">
        <f t="shared" ref="G18:G25" si="23">_xlfn.STDEV.P(C18:E18)</f>
        <v>4.3131119840288791E-7</v>
      </c>
      <c r="H18" s="14">
        <f t="shared" ref="H18:I23" si="24">(0.0046*EXP(-0.039*H6))*1.5</f>
        <v>1.0899061565117318E-5</v>
      </c>
      <c r="I18" s="14">
        <f t="shared" si="24"/>
        <v>1.0984406658490216E-5</v>
      </c>
      <c r="J18" s="14">
        <f t="shared" ref="J18" si="25">(0.0046*EXP(-0.039*J6))*1.5</f>
        <v>1.1968481953323353E-5</v>
      </c>
      <c r="K18" s="14">
        <f t="shared" ref="K18:K23" si="26">AVERAGE(H18:J18)</f>
        <v>1.1283983392310297E-5</v>
      </c>
      <c r="L18" s="15">
        <f t="shared" ref="L18:L23" si="27">_xlfn.STDEV.P(H18:J18)</f>
        <v>4.8526601382638016E-7</v>
      </c>
      <c r="M18" s="14">
        <f t="shared" ref="M18:N23" si="28">(0.0046*EXP(-0.039*M6))*1.5</f>
        <v>2.462535715194722E-5</v>
      </c>
      <c r="N18" s="14">
        <f t="shared" si="28"/>
        <v>1.0523140512733221E-5</v>
      </c>
      <c r="O18" s="14">
        <f t="shared" ref="O18" si="29">(0.0046*EXP(-0.039*O6))*1.5</f>
        <v>1.0730355533095706E-5</v>
      </c>
      <c r="P18" s="14">
        <f t="shared" ref="P18:P23" si="30">AVERAGE(M18:O18)</f>
        <v>1.5292951065925384E-5</v>
      </c>
      <c r="Q18" s="15">
        <f t="shared" ref="Q18:Q23" si="31">_xlfn.STDEV.P(M18:O18)</f>
        <v>6.5995498347477728E-6</v>
      </c>
      <c r="R18" s="14">
        <f t="shared" si="19"/>
        <v>1.0564260893355031E-5</v>
      </c>
      <c r="S18" s="14">
        <f t="shared" si="19"/>
        <v>1.1157106962385077E-5</v>
      </c>
      <c r="T18" s="14">
        <f t="shared" ref="T18" si="32">(0.0046*EXP(-0.039*T6))*1.5</f>
        <v>1.4264539332385654E-5</v>
      </c>
      <c r="U18" s="14">
        <f t="shared" ref="U18:U23" si="33">AVERAGE(R18:T18)</f>
        <v>1.199530239604192E-5</v>
      </c>
      <c r="V18" s="15">
        <f t="shared" ref="V18:V23" si="34">_xlfn.STDEV.P(R18:T18)</f>
        <v>1.6227433192675327E-6</v>
      </c>
      <c r="W18" s="18"/>
      <c r="X18" s="20">
        <f t="shared" si="20"/>
        <v>9.92519715227817E-6</v>
      </c>
      <c r="Y18" s="20">
        <f t="shared" si="20"/>
        <v>1.0081244230441474E-5</v>
      </c>
      <c r="Z18" s="14">
        <f t="shared" si="21"/>
        <v>1.0003220691359822E-5</v>
      </c>
      <c r="AA18" s="15">
        <f t="shared" ref="AA18:AA23" si="35">_xlfn.STDEV.P(W18:Y18)</f>
        <v>7.8023539081652156E-8</v>
      </c>
      <c r="AB18" s="14"/>
      <c r="AC18" s="14"/>
      <c r="AD18" s="14"/>
      <c r="AE18" s="14"/>
      <c r="AF18" s="14"/>
      <c r="AG18" s="14"/>
      <c r="AH18" s="14"/>
      <c r="AI18" s="14"/>
      <c r="AJ18" s="14"/>
      <c r="AL18" s="2">
        <f t="shared" si="17"/>
        <v>0.31825619924059884</v>
      </c>
      <c r="AM18" s="53">
        <f>AE9/(100*(PI()*(3.85^2)))</f>
        <v>3.1825619924059885E-3</v>
      </c>
      <c r="AN18" s="14"/>
    </row>
    <row r="19" spans="2:43" x14ac:dyDescent="0.25">
      <c r="B19" s="6">
        <v>10</v>
      </c>
      <c r="C19" s="14">
        <f t="shared" ref="C19:D19" si="36">(0.0046*EXP(-0.039*C7))*1.5</f>
        <v>2.2688919795510306E-5</v>
      </c>
      <c r="D19" s="14">
        <f t="shared" si="36"/>
        <v>2.4149814298969442E-5</v>
      </c>
      <c r="E19" s="14">
        <f>(0.0046*EXP(-0.039*E7))*1.5</f>
        <v>2.462535715194722E-5</v>
      </c>
      <c r="F19" s="14">
        <f t="shared" si="22"/>
        <v>2.3821363748808988E-5</v>
      </c>
      <c r="G19" s="15">
        <f t="shared" si="23"/>
        <v>8.239568078391101E-7</v>
      </c>
      <c r="H19" s="14">
        <f t="shared" si="24"/>
        <v>2.3962178478450161E-5</v>
      </c>
      <c r="I19" s="14">
        <f t="shared" si="24"/>
        <v>2.3499442338344928E-5</v>
      </c>
      <c r="J19" s="14">
        <f t="shared" ref="J19" si="37">(0.0046*EXP(-0.039*J7))*1.5</f>
        <v>2.672706414965401E-5</v>
      </c>
      <c r="K19" s="14">
        <f t="shared" si="26"/>
        <v>2.4729561655483037E-5</v>
      </c>
      <c r="L19" s="15">
        <f t="shared" si="27"/>
        <v>1.425024758733295E-6</v>
      </c>
      <c r="M19" s="14">
        <f t="shared" si="28"/>
        <v>3.8113810264374793E-5</v>
      </c>
      <c r="N19" s="14">
        <f t="shared" si="28"/>
        <v>2.4149814298969442E-5</v>
      </c>
      <c r="O19" s="14">
        <f t="shared" ref="O19" si="38">(0.0046*EXP(-0.039*O7))*1.5</f>
        <v>2.3226101027786937E-5</v>
      </c>
      <c r="P19" s="14">
        <f t="shared" si="30"/>
        <v>2.8496575197043725E-5</v>
      </c>
      <c r="Q19" s="15">
        <f t="shared" si="31"/>
        <v>6.8108599215794816E-6</v>
      </c>
      <c r="R19" s="14">
        <f t="shared" si="19"/>
        <v>2.3135695638875748E-5</v>
      </c>
      <c r="S19" s="14">
        <f t="shared" si="19"/>
        <v>2.3499442338344928E-5</v>
      </c>
      <c r="T19" s="14">
        <f t="shared" ref="T19" si="39">(0.0046*EXP(-0.039*T7))*1.5</f>
        <v>2.4721583564377101E-5</v>
      </c>
      <c r="U19" s="14">
        <f t="shared" si="33"/>
        <v>2.3785573847199258E-5</v>
      </c>
      <c r="V19" s="15">
        <f t="shared" si="34"/>
        <v>6.7831337808429361E-7</v>
      </c>
      <c r="W19" s="18"/>
      <c r="X19" s="20">
        <f t="shared" si="20"/>
        <v>2.2955939174468047E-5</v>
      </c>
      <c r="Y19" s="20">
        <f t="shared" si="20"/>
        <v>2.0904755951789019E-5</v>
      </c>
      <c r="Z19" s="14">
        <f t="shared" si="21"/>
        <v>2.1930347563128534E-5</v>
      </c>
      <c r="AA19" s="15">
        <f t="shared" si="35"/>
        <v>1.0255916113395138E-6</v>
      </c>
      <c r="AB19" s="14"/>
      <c r="AC19" s="14"/>
      <c r="AD19" s="14"/>
      <c r="AE19" s="14"/>
      <c r="AF19" s="14"/>
      <c r="AG19" s="14"/>
      <c r="AH19" s="14"/>
      <c r="AI19" s="14"/>
      <c r="AJ19" s="14"/>
      <c r="AL19" s="14"/>
      <c r="AM19" s="14"/>
      <c r="AN19" s="14"/>
    </row>
    <row r="20" spans="2:43" x14ac:dyDescent="0.25">
      <c r="B20" s="6">
        <v>15</v>
      </c>
      <c r="C20" s="14">
        <f t="shared" ref="C20:D20" si="40">(0.0046*EXP(-0.039*C8))*1.5</f>
        <v>3.5391677392258917E-5</v>
      </c>
      <c r="D20" s="14">
        <f t="shared" si="40"/>
        <v>3.6229608199245708E-5</v>
      </c>
      <c r="E20" s="14">
        <f>(0.0046*EXP(-0.039*E8))*1.5</f>
        <v>3.767047723978542E-5</v>
      </c>
      <c r="F20" s="14">
        <f t="shared" si="22"/>
        <v>3.6430587610430015E-5</v>
      </c>
      <c r="G20" s="15">
        <f t="shared" si="23"/>
        <v>9.4110811602128412E-7</v>
      </c>
      <c r="H20" s="14">
        <f t="shared" si="24"/>
        <v>3.7817678957792563E-5</v>
      </c>
      <c r="I20" s="14">
        <f t="shared" si="24"/>
        <v>3.7087377795717262E-5</v>
      </c>
      <c r="J20" s="14">
        <f t="shared" ref="J20" si="41">(0.0046*EXP(-0.039*J8))*1.5</f>
        <v>4.3011894365112452E-5</v>
      </c>
      <c r="K20" s="14">
        <f t="shared" si="26"/>
        <v>3.9305650372874097E-5</v>
      </c>
      <c r="L20" s="15">
        <f t="shared" si="27"/>
        <v>2.6376148751393219E-6</v>
      </c>
      <c r="M20" s="14">
        <f t="shared" si="28"/>
        <v>5.1463699269793069E-5</v>
      </c>
      <c r="N20" s="14">
        <f t="shared" si="28"/>
        <v>3.8412260426930113E-5</v>
      </c>
      <c r="O20" s="14">
        <f t="shared" ref="O20" si="42">(0.0046*EXP(-0.039*O8))*1.5</f>
        <v>3.8562360747969048E-5</v>
      </c>
      <c r="P20" s="14">
        <f t="shared" si="30"/>
        <v>4.2812773481564079E-5</v>
      </c>
      <c r="Q20" s="15">
        <f t="shared" si="31"/>
        <v>6.117435207213235E-6</v>
      </c>
      <c r="R20" s="14">
        <f t="shared" si="19"/>
        <v>3.5808191876100654E-5</v>
      </c>
      <c r="S20" s="14">
        <f t="shared" si="19"/>
        <v>3.7817678957792563E-5</v>
      </c>
      <c r="T20" s="14">
        <f t="shared" ref="T20" si="43">(0.0046*EXP(-0.039*T8))*1.5</f>
        <v>3.5948116500079788E-5</v>
      </c>
      <c r="U20" s="14">
        <f t="shared" si="33"/>
        <v>3.6524662444657666E-5</v>
      </c>
      <c r="V20" s="15">
        <f t="shared" si="34"/>
        <v>9.1608351239704735E-7</v>
      </c>
      <c r="W20" s="18">
        <f>(0.0046*EXP(-0.039*W8))*1.5</f>
        <v>4.2017100517020517E-5</v>
      </c>
      <c r="X20" s="20">
        <f t="shared" ref="X20:Y20" si="44">(0.0046*EXP(-0.039*X8))*1.5</f>
        <v>3.8262744357112806E-5</v>
      </c>
      <c r="Y20" s="20">
        <f t="shared" si="44"/>
        <v>3.2736042583544695E-5</v>
      </c>
      <c r="Z20" s="14">
        <f t="shared" ref="Z20:Z23" si="45">AVERAGE(W20:Y20)</f>
        <v>3.7671962485892668E-5</v>
      </c>
      <c r="AA20" s="15">
        <f t="shared" si="35"/>
        <v>3.8119353357278061E-6</v>
      </c>
      <c r="AB20" s="14"/>
      <c r="AC20" s="14"/>
      <c r="AD20" s="14"/>
      <c r="AE20" s="14"/>
      <c r="AF20" s="14"/>
      <c r="AG20" s="14"/>
      <c r="AH20" s="14"/>
      <c r="AI20" s="14"/>
      <c r="AJ20" s="14"/>
      <c r="AK20" s="14"/>
      <c r="AL20" s="14"/>
      <c r="AM20" s="14"/>
      <c r="AN20" s="14"/>
    </row>
    <row r="21" spans="2:43" x14ac:dyDescent="0.25">
      <c r="B21" s="6">
        <v>20</v>
      </c>
      <c r="C21" s="14">
        <f t="shared" ref="C21:D21" si="46">(0.0046*EXP(-0.039*C9))*1.5</f>
        <v>4.8729114765700497E-5</v>
      </c>
      <c r="D21" s="14">
        <f t="shared" si="46"/>
        <v>4.8729114765700497E-5</v>
      </c>
      <c r="E21" s="14">
        <f>(0.0046*EXP(-0.039*E9))*1.5</f>
        <v>5.0077744637565728E-5</v>
      </c>
      <c r="F21" s="14">
        <f t="shared" si="22"/>
        <v>4.9178658056322245E-5</v>
      </c>
      <c r="G21" s="15">
        <f t="shared" si="23"/>
        <v>6.3575021847109978E-7</v>
      </c>
      <c r="H21" s="14">
        <f t="shared" si="24"/>
        <v>5.1463699269793069E-5</v>
      </c>
      <c r="I21" s="14">
        <f t="shared" si="24"/>
        <v>5.0077744637565728E-5</v>
      </c>
      <c r="J21" s="14">
        <f t="shared" ref="J21" si="47">(0.0046*EXP(-0.039*J9))*1.5</f>
        <v>5.7851344272925088E-5</v>
      </c>
      <c r="K21" s="14">
        <f t="shared" si="26"/>
        <v>5.3130929393427962E-5</v>
      </c>
      <c r="L21" s="15">
        <f t="shared" si="27"/>
        <v>3.3854546751833797E-6</v>
      </c>
      <c r="M21" s="14">
        <f t="shared" si="28"/>
        <v>6.5797160939568361E-5</v>
      </c>
      <c r="N21" s="14">
        <f t="shared" si="28"/>
        <v>5.2888011664665123E-5</v>
      </c>
      <c r="O21" s="14">
        <f t="shared" ref="O21" si="48">(0.0046*EXP(-0.039*O9))*1.5</f>
        <v>5.4140184422766582E-5</v>
      </c>
      <c r="P21" s="14">
        <f t="shared" si="30"/>
        <v>5.7608452342333358E-5</v>
      </c>
      <c r="Q21" s="15">
        <f t="shared" si="31"/>
        <v>5.8128131756121733E-6</v>
      </c>
      <c r="R21" s="14">
        <f t="shared" si="19"/>
        <v>4.9495249268018857E-5</v>
      </c>
      <c r="S21" s="14">
        <f t="shared" si="19"/>
        <v>5.2272827771656874E-5</v>
      </c>
      <c r="T21" s="14">
        <f t="shared" ref="T21" si="49">(0.0046*EXP(-0.039*T9))*1.5</f>
        <v>4.7416804471413138E-5</v>
      </c>
      <c r="U21" s="14">
        <f t="shared" si="33"/>
        <v>4.9728293837029627E-5</v>
      </c>
      <c r="V21" s="15">
        <f t="shared" si="34"/>
        <v>1.9893001954601313E-6</v>
      </c>
      <c r="W21" s="18">
        <f>(0.0046*EXP(-0.039*W9))*1.5</f>
        <v>5.6293365742168726E-5</v>
      </c>
      <c r="X21" s="20">
        <f t="shared" ref="X21:Y21" si="50">(0.0046*EXP(-0.039*X9))*1.5</f>
        <v>5.1664799587670528E-5</v>
      </c>
      <c r="Y21" s="20">
        <f t="shared" si="50"/>
        <v>4.5072697695230492E-5</v>
      </c>
      <c r="Z21" s="14">
        <f t="shared" si="45"/>
        <v>5.1010287675023249E-5</v>
      </c>
      <c r="AA21" s="15">
        <f t="shared" si="35"/>
        <v>4.6041385178802684E-6</v>
      </c>
      <c r="AB21" s="14"/>
      <c r="AC21" s="14"/>
      <c r="AD21" s="14"/>
      <c r="AE21" s="14"/>
      <c r="AF21" s="14"/>
      <c r="AG21" s="14"/>
      <c r="AH21" s="14"/>
      <c r="AI21" s="14"/>
      <c r="AJ21" s="14"/>
      <c r="AK21" s="14"/>
      <c r="AL21" s="14"/>
      <c r="AM21" s="14"/>
      <c r="AN21" s="14"/>
    </row>
    <row r="22" spans="2:43" x14ac:dyDescent="0.25">
      <c r="B22" s="6">
        <v>25</v>
      </c>
      <c r="C22" s="14">
        <f t="shared" ref="C22:D22" si="51">(0.0046*EXP(-0.039*C10))*1.5</f>
        <v>6.3034152998225668E-5</v>
      </c>
      <c r="D22" s="14">
        <f t="shared" si="51"/>
        <v>6.1097850809116398E-5</v>
      </c>
      <c r="E22" s="14">
        <f>(0.0046*EXP(-0.039*E10))*1.5</f>
        <v>6.3527741885780134E-5</v>
      </c>
      <c r="F22" s="14">
        <f t="shared" si="22"/>
        <v>6.2553248564374076E-5</v>
      </c>
      <c r="G22" s="15">
        <f t="shared" si="23"/>
        <v>1.0486640602805425E-6</v>
      </c>
      <c r="H22" s="14">
        <f t="shared" si="24"/>
        <v>6.5285939439978536E-5</v>
      </c>
      <c r="I22" s="14">
        <f t="shared" si="24"/>
        <v>6.3280466193447511E-5</v>
      </c>
      <c r="J22" s="14">
        <f t="shared" ref="J22" si="52">(0.0046*EXP(-0.039*J10))*1.5</f>
        <v>7.1971966611842738E-5</v>
      </c>
      <c r="K22" s="14">
        <f t="shared" si="26"/>
        <v>6.6846124081756266E-5</v>
      </c>
      <c r="L22" s="15">
        <f t="shared" si="27"/>
        <v>3.7158379017453045E-6</v>
      </c>
      <c r="M22" s="14">
        <f t="shared" si="28"/>
        <v>7.9964012569690428E-5</v>
      </c>
      <c r="N22" s="14">
        <f t="shared" si="28"/>
        <v>6.7354969786899053E-5</v>
      </c>
      <c r="O22" s="14">
        <f t="shared" ref="O22" si="53">(0.0046*EXP(-0.039*O10))*1.5</f>
        <v>6.7354969786899053E-5</v>
      </c>
      <c r="P22" s="14">
        <f t="shared" si="30"/>
        <v>7.1557984047829516E-5</v>
      </c>
      <c r="Q22" s="15">
        <f t="shared" si="31"/>
        <v>5.9439597706553847E-6</v>
      </c>
      <c r="R22" s="14">
        <f t="shared" si="19"/>
        <v>6.1336597681060646E-5</v>
      </c>
      <c r="S22" s="14">
        <f t="shared" si="19"/>
        <v>6.5541051749443125E-5</v>
      </c>
      <c r="T22" s="14">
        <f t="shared" ref="T22" si="54">(0.0046*EXP(-0.039*T10))*1.5</f>
        <v>6.086003323666085E-5</v>
      </c>
      <c r="U22" s="14">
        <f t="shared" si="33"/>
        <v>6.2579227555721538E-5</v>
      </c>
      <c r="V22" s="15">
        <f t="shared" si="34"/>
        <v>2.1033434231087746E-6</v>
      </c>
      <c r="W22" s="18">
        <f>(0.0046*EXP(-0.039*W10))*1.5</f>
        <v>6.9761109959117819E-5</v>
      </c>
      <c r="X22" s="20">
        <f t="shared" ref="X22:Y22" si="55">(0.0046*EXP(-0.039*X10))*1.5</f>
        <v>6.5285939439978536E-5</v>
      </c>
      <c r="Y22" s="20">
        <f t="shared" si="55"/>
        <v>5.7626163418343738E-5</v>
      </c>
      <c r="Z22" s="14">
        <f t="shared" si="45"/>
        <v>6.4224404272480035E-5</v>
      </c>
      <c r="AA22" s="15">
        <f t="shared" si="35"/>
        <v>5.0106137063063958E-6</v>
      </c>
      <c r="AB22" s="14"/>
      <c r="AC22" s="14"/>
      <c r="AD22" s="14"/>
      <c r="AE22" s="14"/>
      <c r="AF22" s="14"/>
      <c r="AG22" s="14"/>
      <c r="AH22" s="14"/>
      <c r="AI22" s="14"/>
      <c r="AJ22" s="14"/>
      <c r="AK22" s="14"/>
      <c r="AL22" s="14"/>
      <c r="AM22" s="14"/>
      <c r="AN22" s="14"/>
    </row>
    <row r="23" spans="2:43" x14ac:dyDescent="0.25">
      <c r="B23" s="6">
        <v>30</v>
      </c>
      <c r="C23" s="14">
        <f t="shared" ref="C23:D23" si="56">(0.0046*EXP(-0.039*C11))*1.5</f>
        <v>7.7205962660672453E-5</v>
      </c>
      <c r="D23" s="14">
        <f t="shared" si="56"/>
        <v>7.3389193010079597E-5</v>
      </c>
      <c r="E23" s="14">
        <f>(0.0046*EXP(-0.039*E11))*1.5</f>
        <v>7.6606098662818209E-5</v>
      </c>
      <c r="F23" s="14">
        <f t="shared" si="22"/>
        <v>7.5733751444523429E-5</v>
      </c>
      <c r="G23" s="15">
        <f t="shared" si="23"/>
        <v>1.6758430502032246E-6</v>
      </c>
      <c r="H23" s="14">
        <f t="shared" si="24"/>
        <v>7.9033885476520747E-5</v>
      </c>
      <c r="I23" s="14">
        <f t="shared" si="24"/>
        <v>7.5715030223672322E-5</v>
      </c>
      <c r="J23" s="14">
        <f t="shared" ref="J23" si="57">(0.0046*EXP(-0.039*J11))*1.5</f>
        <v>8.4781443363034071E-5</v>
      </c>
      <c r="K23" s="14">
        <f t="shared" si="26"/>
        <v>7.9843453021075705E-5</v>
      </c>
      <c r="L23" s="15">
        <f t="shared" si="27"/>
        <v>3.7453537002794463E-6</v>
      </c>
      <c r="M23" s="14">
        <f t="shared" si="28"/>
        <v>9.1659139454530414E-5</v>
      </c>
      <c r="N23" s="14">
        <f t="shared" si="28"/>
        <v>8.1857234776702256E-5</v>
      </c>
      <c r="O23" s="14">
        <f t="shared" ref="O23" si="58">(0.0046*EXP(-0.039*O11))*1.5</f>
        <v>8.1538613276850491E-5</v>
      </c>
      <c r="P23" s="14">
        <f t="shared" si="30"/>
        <v>8.5018329169361058E-5</v>
      </c>
      <c r="Q23" s="15">
        <f t="shared" si="31"/>
        <v>4.69756325824005E-6</v>
      </c>
      <c r="R23" s="14">
        <f t="shared" si="19"/>
        <v>7.5715030223672322E-5</v>
      </c>
      <c r="S23" s="14">
        <f t="shared" si="19"/>
        <v>7.7205962660672453E-5</v>
      </c>
      <c r="T23" s="14">
        <f>(0.0046*EXP(-0.039*T11))*1.5</f>
        <v>6.9761109959117819E-5</v>
      </c>
      <c r="U23" s="14">
        <f t="shared" si="33"/>
        <v>7.4227367614487536E-5</v>
      </c>
      <c r="V23" s="15">
        <f t="shared" si="34"/>
        <v>3.2162413846016191E-6</v>
      </c>
      <c r="W23" s="18">
        <f>(0.0046*EXP(-0.039*W11))*1.5</f>
        <v>8.3795280776442156E-5</v>
      </c>
      <c r="X23" s="20">
        <f t="shared" ref="X23:Y23" si="59">(0.0046*EXP(-0.039*X11))*1.5</f>
        <v>7.872625359525404E-5</v>
      </c>
      <c r="Y23" s="20">
        <f t="shared" si="59"/>
        <v>6.9761109959117819E-5</v>
      </c>
      <c r="Z23" s="14">
        <f t="shared" si="45"/>
        <v>7.7427548110271338E-5</v>
      </c>
      <c r="AA23" s="15">
        <f t="shared" si="35"/>
        <v>5.8025548732147646E-6</v>
      </c>
      <c r="AB23" s="14"/>
      <c r="AC23" s="14"/>
      <c r="AD23" s="14"/>
      <c r="AE23" s="14"/>
      <c r="AF23" s="14"/>
      <c r="AG23" s="14"/>
      <c r="AH23" s="14"/>
      <c r="AI23" s="14"/>
      <c r="AJ23" s="14"/>
      <c r="AK23" s="14"/>
      <c r="AL23" s="14"/>
      <c r="AM23" s="14"/>
      <c r="AN23" s="14"/>
    </row>
    <row r="24" spans="2:43" ht="15" customHeight="1" x14ac:dyDescent="0.25">
      <c r="W24" s="9"/>
      <c r="X24" s="10"/>
      <c r="Y24" s="10"/>
      <c r="AL24" s="40"/>
      <c r="AM24" s="40"/>
    </row>
    <row r="25" spans="2:43" x14ac:dyDescent="0.25">
      <c r="B25" t="s">
        <v>17</v>
      </c>
      <c r="C25" s="12">
        <f>(C23-C17)/30</f>
        <v>2.5499300147273368E-6</v>
      </c>
      <c r="D25" s="12">
        <f t="shared" ref="D25:E25" si="60">(D23-D17)/30</f>
        <v>2.4227043597075748E-6</v>
      </c>
      <c r="E25" s="12">
        <f t="shared" si="60"/>
        <v>2.5385817881559787E-6</v>
      </c>
      <c r="F25" s="12">
        <f>(F23-F17)/30</f>
        <v>2.5037387208636303E-6</v>
      </c>
      <c r="G25" s="13">
        <f t="shared" si="23"/>
        <v>5.748693374762778E-8</v>
      </c>
      <c r="H25" s="12">
        <f t="shared" ref="H25:W25" si="61">(H23-H17)/30</f>
        <v>2.6155652556797713E-6</v>
      </c>
      <c r="I25" s="12">
        <f t="shared" ref="I25:J25" si="62">(I23-I17)/30</f>
        <v>2.4752726682978335E-6</v>
      </c>
      <c r="J25" s="12">
        <f t="shared" si="62"/>
        <v>2.7961069381632408E-6</v>
      </c>
      <c r="K25" s="12">
        <f t="shared" si="61"/>
        <v>2.6289816207136151E-6</v>
      </c>
      <c r="L25" s="13">
        <f t="shared" ref="L25" si="63">_xlfn.STDEV.P(H25:J25)</f>
        <v>1.3132315438910803E-7</v>
      </c>
      <c r="M25" s="12">
        <f t="shared" si="61"/>
        <v>3.0171733820121273E-6</v>
      </c>
      <c r="N25" s="12">
        <f t="shared" ref="N25:O25" si="64">(N23-N17)/30</f>
        <v>2.704224425877177E-6</v>
      </c>
      <c r="O25" s="12">
        <f t="shared" si="64"/>
        <v>2.6962076724853694E-6</v>
      </c>
      <c r="P25" s="12">
        <f t="shared" si="61"/>
        <v>2.805868493458225E-6</v>
      </c>
      <c r="Q25" s="13">
        <f t="shared" ref="Q25" si="65">_xlfn.STDEV.P(M25:O25)</f>
        <v>1.4945095969095057E-7</v>
      </c>
      <c r="R25" s="12">
        <f t="shared" si="61"/>
        <v>2.502591188719082E-6</v>
      </c>
      <c r="S25" s="12">
        <f t="shared" ref="S25" si="66">(S23-S17)/30</f>
        <v>2.5624997086586615E-6</v>
      </c>
      <c r="T25" s="12">
        <f>(T23-T17)/30</f>
        <v>2.3253703319705941E-6</v>
      </c>
      <c r="U25" s="12">
        <f t="shared" si="61"/>
        <v>2.4581078210993766E-6</v>
      </c>
      <c r="V25" s="13">
        <f>_xlfn.STDEV.P(R25:T25)</f>
        <v>1.0067914057180222E-7</v>
      </c>
      <c r="W25" s="19">
        <f t="shared" si="61"/>
        <v>2.7931760258814051E-6</v>
      </c>
      <c r="X25" s="21">
        <f t="shared" ref="X25:Y25" si="67">(X23-X17)/30</f>
        <v>2.583779969099779E-6</v>
      </c>
      <c r="Y25" s="21">
        <f t="shared" si="67"/>
        <v>2.2561195395495369E-6</v>
      </c>
      <c r="Z25">
        <f>(Z23-Z17)/30</f>
        <v>2.5260786320941717E-6</v>
      </c>
      <c r="AA25" s="15">
        <f t="shared" ref="AA25" si="68">_xlfn.STDEV.P(W25:Y25)</f>
        <v>2.2101727815813536E-7</v>
      </c>
      <c r="AB25" s="14"/>
      <c r="AC25" s="14"/>
      <c r="AD25" s="14"/>
      <c r="AE25" s="14"/>
      <c r="AF25" s="14"/>
      <c r="AG25" s="14"/>
      <c r="AH25" s="14"/>
      <c r="AI25" s="14"/>
      <c r="AL25" s="40"/>
      <c r="AM25" s="40"/>
    </row>
    <row r="26" spans="2:43" x14ac:dyDescent="0.25">
      <c r="AL26" s="40"/>
      <c r="AM26" s="40"/>
    </row>
    <row r="27" spans="2:43" ht="21" x14ac:dyDescent="0.35">
      <c r="B27" s="107" t="s">
        <v>156</v>
      </c>
      <c r="C27" s="107"/>
      <c r="D27" s="107"/>
      <c r="E27" s="107"/>
      <c r="F27" s="107"/>
      <c r="G27" s="107"/>
      <c r="H27" s="107"/>
      <c r="I27" s="107"/>
      <c r="J27" s="107"/>
      <c r="K27" s="107"/>
      <c r="L27" s="107"/>
      <c r="M27" s="107"/>
      <c r="N27" s="107"/>
      <c r="O27" s="107"/>
      <c r="P27" s="107"/>
      <c r="Q27" s="107"/>
      <c r="R27" s="107"/>
      <c r="S27" s="107"/>
      <c r="T27" s="107"/>
      <c r="U27" s="107"/>
      <c r="V27" s="107"/>
      <c r="W27" s="107"/>
      <c r="X27" s="107"/>
      <c r="Y27" s="107"/>
      <c r="Z27" s="107"/>
      <c r="AA27" s="107"/>
      <c r="AB27" s="107"/>
      <c r="AC27" s="107"/>
      <c r="AD27" s="107"/>
      <c r="AE27" s="107"/>
      <c r="AF27" s="107"/>
      <c r="AG27" s="107"/>
      <c r="AH27" s="107"/>
      <c r="AI27" s="107"/>
      <c r="AJ27" s="107"/>
      <c r="AL27" s="40"/>
      <c r="AM27" s="40"/>
    </row>
    <row r="28" spans="2:43" x14ac:dyDescent="0.25">
      <c r="B28" s="6"/>
      <c r="C28" s="110" t="s">
        <v>10</v>
      </c>
      <c r="D28" s="110"/>
      <c r="E28" s="100" t="s">
        <v>11</v>
      </c>
      <c r="F28" s="100"/>
      <c r="G28" s="115"/>
      <c r="H28" s="110" t="s">
        <v>12</v>
      </c>
      <c r="I28" s="110"/>
      <c r="J28" s="100" t="s">
        <v>13</v>
      </c>
      <c r="K28" s="100"/>
      <c r="L28" s="115"/>
      <c r="M28" s="110" t="s">
        <v>14</v>
      </c>
      <c r="N28" s="110"/>
      <c r="O28" s="111" t="s">
        <v>13</v>
      </c>
      <c r="P28" s="111"/>
      <c r="Q28" s="112"/>
      <c r="R28" s="113" t="s">
        <v>15</v>
      </c>
      <c r="S28" s="113"/>
      <c r="T28" s="111" t="s">
        <v>13</v>
      </c>
      <c r="U28" s="111"/>
      <c r="V28" s="112"/>
      <c r="W28" s="113" t="s">
        <v>16</v>
      </c>
      <c r="X28" s="113"/>
      <c r="Y28" s="111" t="s">
        <v>13</v>
      </c>
      <c r="Z28" s="111"/>
      <c r="AA28" s="112"/>
      <c r="AB28" s="78"/>
      <c r="AC28" s="78"/>
      <c r="AD28" s="78"/>
      <c r="AE28" s="78"/>
      <c r="AF28" s="78"/>
      <c r="AG28" s="78"/>
      <c r="AH28" s="78"/>
      <c r="AI28" s="78"/>
    </row>
    <row r="29" spans="2:43" x14ac:dyDescent="0.25">
      <c r="B29" s="6"/>
      <c r="C29" s="110"/>
      <c r="D29" s="110"/>
      <c r="E29" s="100">
        <v>0</v>
      </c>
      <c r="F29" s="100"/>
      <c r="G29" s="115"/>
      <c r="H29" s="110"/>
      <c r="I29" s="110"/>
      <c r="J29" s="100">
        <v>98.531066024025193</v>
      </c>
      <c r="K29" s="100"/>
      <c r="L29" s="115"/>
      <c r="M29" s="110"/>
      <c r="N29" s="110"/>
      <c r="O29" s="111">
        <f>((0.0091*25)-0.0162)*1000</f>
        <v>211.3</v>
      </c>
      <c r="P29" s="111"/>
      <c r="Q29" s="112"/>
      <c r="R29" s="113"/>
      <c r="S29" s="113"/>
      <c r="T29" s="111">
        <f>((0.0091*50)-0.0162)*1000</f>
        <v>438.8</v>
      </c>
      <c r="U29" s="111"/>
      <c r="V29" s="112"/>
      <c r="W29" s="113"/>
      <c r="X29" s="113"/>
      <c r="Y29" s="111">
        <f>((0.0091*100)-0.0162)*1000</f>
        <v>893.80000000000007</v>
      </c>
      <c r="Z29" s="111"/>
      <c r="AA29" s="112"/>
      <c r="AB29" s="78"/>
      <c r="AC29" s="78"/>
      <c r="AD29" s="78"/>
      <c r="AE29" s="78"/>
      <c r="AF29" s="78"/>
      <c r="AG29" s="78"/>
      <c r="AH29" s="78"/>
      <c r="AI29" s="78"/>
    </row>
    <row r="30" spans="2:43" x14ac:dyDescent="0.25">
      <c r="B30" s="5" t="s">
        <v>8</v>
      </c>
      <c r="C30" s="4" t="s">
        <v>2</v>
      </c>
      <c r="D30" s="4" t="s">
        <v>4</v>
      </c>
      <c r="E30" s="4" t="s">
        <v>5</v>
      </c>
      <c r="F30" s="4" t="s">
        <v>9</v>
      </c>
      <c r="G30" s="8" t="s">
        <v>7</v>
      </c>
      <c r="H30" s="4" t="s">
        <v>2</v>
      </c>
      <c r="I30" s="4" t="s">
        <v>4</v>
      </c>
      <c r="J30" s="4" t="s">
        <v>5</v>
      </c>
      <c r="K30" s="4" t="s">
        <v>9</v>
      </c>
      <c r="L30" s="8" t="s">
        <v>7</v>
      </c>
      <c r="M30" s="4" t="s">
        <v>2</v>
      </c>
      <c r="N30" s="4" t="s">
        <v>4</v>
      </c>
      <c r="O30" s="4" t="s">
        <v>5</v>
      </c>
      <c r="P30" s="4" t="s">
        <v>9</v>
      </c>
      <c r="Q30" s="8" t="s">
        <v>7</v>
      </c>
      <c r="R30" s="4" t="s">
        <v>2</v>
      </c>
      <c r="S30" s="4" t="s">
        <v>4</v>
      </c>
      <c r="T30" s="4" t="s">
        <v>5</v>
      </c>
      <c r="U30" s="4" t="s">
        <v>9</v>
      </c>
      <c r="V30" s="8" t="s">
        <v>7</v>
      </c>
      <c r="W30" s="4" t="s">
        <v>2</v>
      </c>
      <c r="X30" s="4" t="s">
        <v>4</v>
      </c>
      <c r="Y30" s="4" t="s">
        <v>5</v>
      </c>
      <c r="Z30" s="4" t="s">
        <v>9</v>
      </c>
      <c r="AA30" s="8" t="s">
        <v>7</v>
      </c>
      <c r="AB30" s="1"/>
      <c r="AC30" s="1"/>
      <c r="AD30" s="1"/>
      <c r="AE30" s="1"/>
      <c r="AF30" s="1"/>
      <c r="AG30" s="1"/>
      <c r="AH30" s="1"/>
      <c r="AI30" s="1"/>
    </row>
    <row r="31" spans="2:43" x14ac:dyDescent="0.25">
      <c r="B31" s="6">
        <v>0</v>
      </c>
      <c r="C31" s="3">
        <v>20.2</v>
      </c>
      <c r="D31" s="3">
        <v>20.2</v>
      </c>
      <c r="E31" s="3">
        <v>18.600000000000001</v>
      </c>
      <c r="F31" s="3">
        <f>AVERAGE(C31:E31)</f>
        <v>19.666666666666668</v>
      </c>
      <c r="G31" s="11">
        <f>_xlfn.STDEV.P(C31:E31)</f>
        <v>0.75424723326564969</v>
      </c>
      <c r="H31" s="3">
        <v>18.100000000000001</v>
      </c>
      <c r="I31" s="3">
        <v>18</v>
      </c>
      <c r="J31" s="3">
        <v>19</v>
      </c>
      <c r="K31" s="3">
        <f>AVERAGE(H31:J31)</f>
        <v>18.366666666666667</v>
      </c>
      <c r="L31" s="11">
        <f>_xlfn.STDEV.P(H31:J31)</f>
        <v>0.44969125210773442</v>
      </c>
      <c r="M31" s="3"/>
      <c r="N31" s="3">
        <v>17.899999999999999</v>
      </c>
      <c r="O31" s="3">
        <v>18.600000000000001</v>
      </c>
      <c r="P31" s="3">
        <f>AVERAGE(M31:O31)</f>
        <v>18.25</v>
      </c>
      <c r="Q31" s="11">
        <f>_xlfn.STDEV.P(M31:O31)</f>
        <v>0.35000000000000142</v>
      </c>
      <c r="R31" s="3">
        <v>18.2</v>
      </c>
      <c r="S31" s="3"/>
      <c r="T31" s="3">
        <v>18.600000000000001</v>
      </c>
      <c r="U31" s="3">
        <f>AVERAGE(R31:T31)</f>
        <v>18.399999999999999</v>
      </c>
      <c r="V31" s="11">
        <f>_xlfn.STDEV.P(R31:T31)</f>
        <v>0.20000000000000107</v>
      </c>
      <c r="W31" s="16">
        <v>19</v>
      </c>
      <c r="X31" s="3">
        <v>17.7</v>
      </c>
      <c r="Y31" s="3"/>
      <c r="Z31" s="3">
        <f>AVERAGE(W31:Y31)</f>
        <v>18.350000000000001</v>
      </c>
      <c r="AA31" s="11">
        <f>_xlfn.STDEV.P(W31:Y31)</f>
        <v>0.65000000000000036</v>
      </c>
      <c r="AB31" s="3"/>
      <c r="AC31" s="3"/>
      <c r="AD31" s="3"/>
      <c r="AE31" s="3"/>
      <c r="AF31" s="3"/>
      <c r="AG31" s="3"/>
      <c r="AH31" s="3"/>
      <c r="AI31" s="3"/>
    </row>
    <row r="32" spans="2:43" x14ac:dyDescent="0.25">
      <c r="B32" s="6">
        <v>5</v>
      </c>
      <c r="C32" s="3">
        <v>25</v>
      </c>
      <c r="D32" s="3">
        <v>23.8</v>
      </c>
      <c r="E32" s="3">
        <v>23.2</v>
      </c>
      <c r="F32" s="3">
        <f t="shared" ref="F32:F37" si="69">AVERAGE(C32:E32)</f>
        <v>24</v>
      </c>
      <c r="G32" s="11">
        <f t="shared" ref="G32:G37" si="70">_xlfn.STDEV.P(C32:E32)</f>
        <v>0.74833147735478855</v>
      </c>
      <c r="H32" s="3">
        <v>23</v>
      </c>
      <c r="I32" s="3">
        <v>22.8</v>
      </c>
      <c r="J32" s="3">
        <v>23.4</v>
      </c>
      <c r="K32" s="3">
        <f t="shared" ref="K32:K37" si="71">AVERAGE(H32:J32)</f>
        <v>23.066666666666663</v>
      </c>
      <c r="L32" s="11">
        <f t="shared" ref="L32:L37" si="72">_xlfn.STDEV.P(H32:J32)</f>
        <v>0.24944382578492855</v>
      </c>
      <c r="M32" s="3">
        <v>24</v>
      </c>
      <c r="N32" s="3">
        <v>22.9</v>
      </c>
      <c r="O32" s="3">
        <v>23</v>
      </c>
      <c r="P32" s="3">
        <f t="shared" ref="P32:P37" si="73">AVERAGE(M32:O32)</f>
        <v>23.3</v>
      </c>
      <c r="Q32" s="11">
        <f t="shared" ref="Q32:Q37" si="74">_xlfn.STDEV.P(M32:O32)</f>
        <v>0.49665548085837835</v>
      </c>
      <c r="R32" s="3">
        <v>23</v>
      </c>
      <c r="S32" s="3">
        <v>22.9</v>
      </c>
      <c r="T32" s="3">
        <v>23</v>
      </c>
      <c r="U32" s="3">
        <f t="shared" ref="U32:U37" si="75">AVERAGE(R32:T32)</f>
        <v>22.966666666666669</v>
      </c>
      <c r="V32" s="11">
        <f t="shared" ref="V32:V37" si="76">_xlfn.STDEV.P(R32:T32)</f>
        <v>4.7140452079103841E-2</v>
      </c>
      <c r="W32" s="16">
        <v>22.7</v>
      </c>
      <c r="X32" s="3">
        <v>23</v>
      </c>
      <c r="Y32" s="3">
        <v>23.9</v>
      </c>
      <c r="Z32" s="3">
        <f t="shared" ref="Z32:Z37" si="77">AVERAGE(W32:Y32)</f>
        <v>23.2</v>
      </c>
      <c r="AA32" s="11">
        <f t="shared" ref="AA32:AA37" si="78">_xlfn.STDEV.P(W32:Y32)</f>
        <v>0.50990195135927807</v>
      </c>
      <c r="AB32" s="3"/>
      <c r="AC32" s="3"/>
      <c r="AD32" s="3"/>
      <c r="AE32" s="3"/>
      <c r="AF32" s="3"/>
      <c r="AG32" s="3"/>
      <c r="AH32" s="3"/>
      <c r="AI32" s="3"/>
    </row>
    <row r="33" spans="2:54" x14ac:dyDescent="0.25">
      <c r="B33" s="6">
        <v>10</v>
      </c>
      <c r="C33" s="3">
        <v>26</v>
      </c>
      <c r="D33" s="3">
        <v>24.9</v>
      </c>
      <c r="E33" s="3">
        <v>24</v>
      </c>
      <c r="F33" s="3">
        <f t="shared" si="69"/>
        <v>24.966666666666669</v>
      </c>
      <c r="G33" s="11">
        <f t="shared" si="70"/>
        <v>0.81785627642568648</v>
      </c>
      <c r="H33" s="3">
        <v>24.5</v>
      </c>
      <c r="I33" s="3">
        <v>23.7</v>
      </c>
      <c r="J33" s="3">
        <v>24.4</v>
      </c>
      <c r="K33" s="3">
        <f t="shared" si="71"/>
        <v>24.2</v>
      </c>
      <c r="L33" s="11">
        <f t="shared" si="72"/>
        <v>0.35590260840104376</v>
      </c>
      <c r="M33" s="3">
        <v>24.6</v>
      </c>
      <c r="N33" s="3">
        <v>23.8</v>
      </c>
      <c r="O33" s="3">
        <v>24.4</v>
      </c>
      <c r="P33" s="3">
        <f t="shared" si="73"/>
        <v>24.266666666666669</v>
      </c>
      <c r="Q33" s="11">
        <f t="shared" si="74"/>
        <v>0.33993463423951897</v>
      </c>
      <c r="R33" s="3">
        <v>24</v>
      </c>
      <c r="S33" s="3">
        <v>23.9</v>
      </c>
      <c r="T33" s="3">
        <v>24.6</v>
      </c>
      <c r="U33" s="3">
        <f t="shared" si="75"/>
        <v>24.166666666666668</v>
      </c>
      <c r="V33" s="11">
        <f t="shared" si="76"/>
        <v>0.3091206165165245</v>
      </c>
      <c r="W33" s="16">
        <v>24.1</v>
      </c>
      <c r="X33" s="3">
        <v>24.6</v>
      </c>
      <c r="Y33" s="3">
        <v>25</v>
      </c>
      <c r="Z33" s="3">
        <f t="shared" si="77"/>
        <v>24.566666666666666</v>
      </c>
      <c r="AA33" s="11">
        <f t="shared" si="78"/>
        <v>0.36817870057290814</v>
      </c>
      <c r="AB33" s="3"/>
      <c r="AC33" s="3"/>
      <c r="AD33" s="3"/>
      <c r="AE33" s="3"/>
      <c r="AF33" s="3"/>
      <c r="AG33" s="3"/>
      <c r="AH33" s="3"/>
      <c r="AI33" s="3"/>
    </row>
    <row r="34" spans="2:54" x14ac:dyDescent="0.25">
      <c r="B34" s="6">
        <v>15</v>
      </c>
      <c r="C34" s="3">
        <v>26.8</v>
      </c>
      <c r="D34" s="3">
        <v>26.1</v>
      </c>
      <c r="E34" s="3">
        <v>25.1</v>
      </c>
      <c r="F34" s="3">
        <f t="shared" si="69"/>
        <v>26</v>
      </c>
      <c r="G34" s="11">
        <f t="shared" si="70"/>
        <v>0.69761498454854465</v>
      </c>
      <c r="H34" s="3">
        <v>24.6</v>
      </c>
      <c r="I34" s="3">
        <v>24.6</v>
      </c>
      <c r="J34" s="3">
        <v>25</v>
      </c>
      <c r="K34" s="3">
        <f t="shared" si="71"/>
        <v>24.733333333333334</v>
      </c>
      <c r="L34" s="11">
        <f t="shared" si="72"/>
        <v>0.18856180831641201</v>
      </c>
      <c r="M34" s="3">
        <v>25.3</v>
      </c>
      <c r="N34" s="3">
        <v>24.7</v>
      </c>
      <c r="O34" s="3">
        <v>25.2</v>
      </c>
      <c r="P34" s="3">
        <f t="shared" si="73"/>
        <v>25.066666666666666</v>
      </c>
      <c r="Q34" s="11">
        <f t="shared" si="74"/>
        <v>0.26246692913372743</v>
      </c>
      <c r="R34" s="3">
        <v>25.2</v>
      </c>
      <c r="S34" s="3">
        <v>24.5</v>
      </c>
      <c r="T34" s="3">
        <v>24.9</v>
      </c>
      <c r="U34" s="3">
        <f t="shared" si="75"/>
        <v>24.866666666666664</v>
      </c>
      <c r="V34" s="11">
        <f t="shared" si="76"/>
        <v>0.28674417556808723</v>
      </c>
      <c r="W34" s="16"/>
      <c r="X34" s="3">
        <v>25.4</v>
      </c>
      <c r="Y34" s="3">
        <v>25.8</v>
      </c>
      <c r="Z34" s="3">
        <f t="shared" si="77"/>
        <v>25.6</v>
      </c>
      <c r="AA34" s="11">
        <f t="shared" si="78"/>
        <v>0.20000000000000107</v>
      </c>
      <c r="AB34" s="3"/>
      <c r="AC34" s="3"/>
      <c r="AD34" s="3"/>
      <c r="AE34" s="3"/>
      <c r="AF34" s="3"/>
      <c r="AG34" s="3"/>
      <c r="AH34" s="3"/>
      <c r="AI34" s="3"/>
    </row>
    <row r="35" spans="2:54" x14ac:dyDescent="0.25">
      <c r="B35" s="6">
        <v>20</v>
      </c>
      <c r="C35" s="3">
        <v>27.3</v>
      </c>
      <c r="D35" s="3">
        <v>26.4</v>
      </c>
      <c r="E35" s="3">
        <v>25.5</v>
      </c>
      <c r="F35" s="3">
        <f t="shared" si="69"/>
        <v>26.400000000000002</v>
      </c>
      <c r="G35" s="11">
        <f t="shared" si="70"/>
        <v>0.73484692283495368</v>
      </c>
      <c r="H35" s="3">
        <v>25</v>
      </c>
      <c r="I35" s="3">
        <v>25.3</v>
      </c>
      <c r="J35" s="3">
        <v>25.6</v>
      </c>
      <c r="K35" s="3">
        <f t="shared" si="71"/>
        <v>25.3</v>
      </c>
      <c r="L35" s="11">
        <f t="shared" si="72"/>
        <v>0.24494897427831838</v>
      </c>
      <c r="M35" s="3">
        <v>24.6</v>
      </c>
      <c r="N35" s="3">
        <v>25.1</v>
      </c>
      <c r="O35" s="3">
        <v>25.3</v>
      </c>
      <c r="P35" s="3">
        <f t="shared" si="73"/>
        <v>25</v>
      </c>
      <c r="Q35" s="11">
        <f t="shared" si="74"/>
        <v>0.29439202887759464</v>
      </c>
      <c r="R35" s="3">
        <v>24.6</v>
      </c>
      <c r="S35" s="3">
        <v>24.7</v>
      </c>
      <c r="T35" s="3">
        <v>25.3</v>
      </c>
      <c r="U35" s="3">
        <f t="shared" si="75"/>
        <v>24.866666666666664</v>
      </c>
      <c r="V35" s="11">
        <f t="shared" si="76"/>
        <v>0.30912061651652351</v>
      </c>
      <c r="W35" s="16">
        <v>24.3</v>
      </c>
      <c r="X35" s="3">
        <v>25.4</v>
      </c>
      <c r="Y35" s="3">
        <v>25.6</v>
      </c>
      <c r="Z35" s="3">
        <f t="shared" si="77"/>
        <v>25.100000000000005</v>
      </c>
      <c r="AA35" s="11">
        <f t="shared" si="78"/>
        <v>0.57154760664940807</v>
      </c>
      <c r="AB35" s="3"/>
      <c r="AC35" s="3"/>
      <c r="AD35" s="3"/>
      <c r="AE35" s="3"/>
      <c r="AF35" s="3"/>
      <c r="AG35" s="3"/>
      <c r="AH35" s="3"/>
      <c r="AI35" s="3"/>
    </row>
    <row r="36" spans="2:54" x14ac:dyDescent="0.25">
      <c r="B36" s="6">
        <v>25</v>
      </c>
      <c r="C36" s="3">
        <v>27.1</v>
      </c>
      <c r="D36" s="3">
        <v>26.4</v>
      </c>
      <c r="E36" s="3">
        <v>25.1</v>
      </c>
      <c r="F36" s="3">
        <f t="shared" si="69"/>
        <v>26.2</v>
      </c>
      <c r="G36" s="11">
        <f t="shared" si="70"/>
        <v>0.82865352631040323</v>
      </c>
      <c r="H36" s="3">
        <v>25.4</v>
      </c>
      <c r="I36" s="3">
        <v>25.1</v>
      </c>
      <c r="J36" s="3">
        <v>25.5</v>
      </c>
      <c r="K36" s="3">
        <f t="shared" si="71"/>
        <v>25.333333333333332</v>
      </c>
      <c r="L36" s="11">
        <f t="shared" si="72"/>
        <v>0.16996731711975865</v>
      </c>
      <c r="M36" s="3">
        <v>25</v>
      </c>
      <c r="N36" s="3">
        <v>24.8</v>
      </c>
      <c r="O36" s="3">
        <v>25.5</v>
      </c>
      <c r="P36" s="3">
        <f t="shared" si="73"/>
        <v>25.099999999999998</v>
      </c>
      <c r="Q36" s="11">
        <f t="shared" si="74"/>
        <v>0.29439202887759464</v>
      </c>
      <c r="R36" s="3">
        <v>25.1</v>
      </c>
      <c r="S36" s="3">
        <v>24.9</v>
      </c>
      <c r="T36" s="3">
        <v>24.9</v>
      </c>
      <c r="U36" s="3">
        <f t="shared" si="75"/>
        <v>24.966666666666669</v>
      </c>
      <c r="V36" s="11">
        <f t="shared" si="76"/>
        <v>9.4280904158207682E-2</v>
      </c>
      <c r="W36" s="16">
        <v>24.3</v>
      </c>
      <c r="X36" s="3">
        <v>25.5</v>
      </c>
      <c r="Y36" s="3">
        <v>26</v>
      </c>
      <c r="Z36" s="3">
        <f t="shared" si="77"/>
        <v>25.266666666666666</v>
      </c>
      <c r="AA36" s="11">
        <f t="shared" si="78"/>
        <v>0.71336448530108953</v>
      </c>
      <c r="AB36" s="3"/>
      <c r="AC36" s="3"/>
      <c r="AD36" s="3"/>
      <c r="AE36" s="3"/>
      <c r="AF36" s="3"/>
      <c r="AG36" s="3"/>
      <c r="AH36" s="3"/>
      <c r="AI36" s="3"/>
    </row>
    <row r="37" spans="2:54" x14ac:dyDescent="0.25">
      <c r="B37" s="6">
        <v>30</v>
      </c>
      <c r="C37" s="3">
        <v>26.8</v>
      </c>
      <c r="D37" s="3">
        <v>26.2</v>
      </c>
      <c r="E37" s="3">
        <v>25.4</v>
      </c>
      <c r="F37" s="3">
        <f t="shared" si="69"/>
        <v>26.133333333333336</v>
      </c>
      <c r="G37" s="11">
        <f t="shared" si="70"/>
        <v>0.57348835113617591</v>
      </c>
      <c r="H37" s="3">
        <v>25</v>
      </c>
      <c r="I37" s="3">
        <v>25</v>
      </c>
      <c r="J37" s="3">
        <v>25.6</v>
      </c>
      <c r="K37" s="3">
        <f t="shared" si="71"/>
        <v>25.2</v>
      </c>
      <c r="L37" s="11">
        <f t="shared" si="72"/>
        <v>0.28284271247461967</v>
      </c>
      <c r="M37" s="3">
        <v>24.8</v>
      </c>
      <c r="N37" s="3">
        <v>25.1</v>
      </c>
      <c r="O37" s="3">
        <v>25.1</v>
      </c>
      <c r="P37" s="3">
        <f t="shared" si="73"/>
        <v>25</v>
      </c>
      <c r="Q37" s="11">
        <f t="shared" si="74"/>
        <v>0.14142135623730984</v>
      </c>
      <c r="R37" s="3">
        <v>25.3</v>
      </c>
      <c r="S37" s="3">
        <v>24.7</v>
      </c>
      <c r="T37" s="3">
        <v>25.2</v>
      </c>
      <c r="U37" s="3">
        <f t="shared" si="75"/>
        <v>25.066666666666666</v>
      </c>
      <c r="V37" s="11">
        <f t="shared" si="76"/>
        <v>0.26246692913372743</v>
      </c>
      <c r="W37" s="16">
        <v>24.1</v>
      </c>
      <c r="X37" s="3">
        <v>25.1</v>
      </c>
      <c r="Y37" s="3">
        <v>25.8</v>
      </c>
      <c r="Z37" s="3">
        <f t="shared" si="77"/>
        <v>25</v>
      </c>
      <c r="AA37" s="11">
        <f t="shared" si="78"/>
        <v>0.69761498454854465</v>
      </c>
      <c r="AB37" s="3"/>
      <c r="AC37" s="3"/>
      <c r="AD37" s="3"/>
      <c r="AE37" s="3"/>
      <c r="AF37" s="3"/>
      <c r="AG37" s="3"/>
      <c r="AH37" s="3"/>
      <c r="AI37" s="3"/>
    </row>
    <row r="38" spans="2:54" x14ac:dyDescent="0.25">
      <c r="F38" s="3">
        <f>AVERAGE(F31:F37)</f>
        <v>24.766666666666669</v>
      </c>
      <c r="G38" s="3">
        <f>AVERAGE(G31:G37)</f>
        <v>0.73643411026802874</v>
      </c>
      <c r="K38" s="3">
        <f t="shared" ref="K38:L38" si="79">AVERAGE(K31:K37)</f>
        <v>23.74285714285714</v>
      </c>
      <c r="L38" s="3">
        <f t="shared" si="79"/>
        <v>0.27733692835468793</v>
      </c>
      <c r="P38" s="3">
        <f t="shared" ref="P38:Q38" si="80">AVERAGE(P31:P37)</f>
        <v>23.711904761904758</v>
      </c>
      <c r="Q38" s="3">
        <f t="shared" si="80"/>
        <v>0.31132320831773214</v>
      </c>
      <c r="U38" s="3">
        <f t="shared" ref="U38:V38" si="81">AVERAGE(U31:U37)</f>
        <v>23.61428571428571</v>
      </c>
      <c r="V38" s="3">
        <f t="shared" si="81"/>
        <v>0.21555338485316788</v>
      </c>
      <c r="Z38" s="3">
        <f t="shared" ref="Z38:AA38" si="82">AVERAGE(Z31:Z37)</f>
        <v>23.86904761904762</v>
      </c>
      <c r="AA38" s="3">
        <f t="shared" si="82"/>
        <v>0.53008681834731852</v>
      </c>
      <c r="AB38" s="3"/>
      <c r="AC38" s="3"/>
      <c r="AD38" s="3"/>
      <c r="AE38" s="3"/>
      <c r="AF38" s="3"/>
      <c r="AG38" s="3"/>
      <c r="AH38" s="3"/>
      <c r="AI38" s="3"/>
    </row>
    <row r="39" spans="2:54" x14ac:dyDescent="0.25">
      <c r="B39" s="22" t="s">
        <v>21</v>
      </c>
      <c r="C39" s="2"/>
      <c r="D39" s="2"/>
      <c r="E39" s="2">
        <f>AVERAGE(F38,K38,P38,U38,Z38)</f>
        <v>23.940952380952382</v>
      </c>
      <c r="F39" s="2">
        <f>F25*1000000</f>
        <v>2.5037387208636304</v>
      </c>
      <c r="G39" s="2"/>
      <c r="H39" s="2"/>
      <c r="I39" s="2"/>
      <c r="J39" s="2"/>
      <c r="K39" s="2">
        <f t="shared" ref="K39" si="83">K25*1000000</f>
        <v>2.6289816207136152</v>
      </c>
      <c r="L39" s="2"/>
      <c r="M39" s="2"/>
      <c r="N39" s="2"/>
      <c r="O39" s="2"/>
      <c r="P39" s="2">
        <f t="shared" ref="P39" si="84">P25*1000000</f>
        <v>2.8058684934582248</v>
      </c>
      <c r="Q39" s="2"/>
      <c r="R39" s="2"/>
      <c r="S39" s="2"/>
      <c r="T39" s="2"/>
      <c r="U39" s="2">
        <f t="shared" ref="U39" si="85">U25*1000000</f>
        <v>2.4581078210993765</v>
      </c>
      <c r="V39" s="2"/>
      <c r="W39" s="2"/>
      <c r="X39" s="2"/>
      <c r="Y39" s="2"/>
      <c r="Z39" s="2">
        <f t="shared" ref="Z39" si="86">Z25*1000000</f>
        <v>2.5260786320941717</v>
      </c>
      <c r="AA39" s="2"/>
      <c r="AB39" s="2"/>
      <c r="AC39" s="2"/>
      <c r="AD39" s="2"/>
      <c r="AE39" s="2"/>
      <c r="AF39" s="2"/>
      <c r="AG39" s="2"/>
      <c r="AH39" s="2"/>
      <c r="AI39" s="2"/>
    </row>
    <row r="40" spans="2:54" x14ac:dyDescent="0.25">
      <c r="M40" s="2">
        <v>0.25</v>
      </c>
    </row>
    <row r="41" spans="2:54" x14ac:dyDescent="0.25">
      <c r="H41" t="s">
        <v>130</v>
      </c>
      <c r="I41">
        <v>5</v>
      </c>
      <c r="J41">
        <v>10</v>
      </c>
      <c r="K41">
        <v>15</v>
      </c>
      <c r="L41">
        <v>20</v>
      </c>
      <c r="M41">
        <v>25</v>
      </c>
      <c r="N41">
        <v>30</v>
      </c>
    </row>
    <row r="42" spans="2:54" x14ac:dyDescent="0.25">
      <c r="E42">
        <v>0</v>
      </c>
      <c r="F42" s="3">
        <f>F38</f>
        <v>24.766666666666669</v>
      </c>
      <c r="G42" s="2">
        <f>F39</f>
        <v>2.5037387208636304</v>
      </c>
      <c r="H42" s="3">
        <f>F31</f>
        <v>19.666666666666668</v>
      </c>
      <c r="I42" s="3">
        <f>F32</f>
        <v>24</v>
      </c>
      <c r="J42" s="3">
        <f>F33</f>
        <v>24.966666666666669</v>
      </c>
      <c r="K42" s="3">
        <f>F34</f>
        <v>26</v>
      </c>
      <c r="L42" s="3">
        <f>F35</f>
        <v>26.400000000000002</v>
      </c>
      <c r="M42" s="3">
        <f>F36</f>
        <v>26.2</v>
      </c>
      <c r="N42" s="3">
        <f>F37</f>
        <v>26.133333333333336</v>
      </c>
    </row>
    <row r="43" spans="2:54" x14ac:dyDescent="0.25">
      <c r="D43" s="51">
        <f>F43/F42</f>
        <v>0.9586617958084982</v>
      </c>
      <c r="E43">
        <v>79.199999999999989</v>
      </c>
      <c r="F43" s="3">
        <f>K38</f>
        <v>23.74285714285714</v>
      </c>
      <c r="G43" s="2">
        <f>K39</f>
        <v>2.6289816207136152</v>
      </c>
      <c r="H43" s="3">
        <f>K31</f>
        <v>18.366666666666667</v>
      </c>
      <c r="I43" s="3">
        <f>K32</f>
        <v>23.066666666666663</v>
      </c>
      <c r="J43" s="3">
        <f>K33</f>
        <v>24.2</v>
      </c>
      <c r="K43" s="3">
        <f>K34</f>
        <v>24.733333333333334</v>
      </c>
      <c r="L43" s="3">
        <f>K35</f>
        <v>25.3</v>
      </c>
      <c r="M43" s="3">
        <f>K36</f>
        <v>25.333333333333332</v>
      </c>
      <c r="N43" s="3">
        <f>K37</f>
        <v>25.2</v>
      </c>
      <c r="AO43" s="14">
        <f>3.175*495*(10^-6)</f>
        <v>1.5716249999999999E-3</v>
      </c>
      <c r="AP43" s="14" t="s">
        <v>121</v>
      </c>
      <c r="AQ43" s="14"/>
      <c r="AR43" s="14">
        <f>(7/17)*3.175*(10^-6)*348</f>
        <v>4.5495882352941165E-4</v>
      </c>
      <c r="AS43" s="14" t="s">
        <v>121</v>
      </c>
      <c r="AT43" s="14"/>
      <c r="AU43" s="14">
        <f>AR43+AO43+AO48</f>
        <v>4.0981938235294113E-3</v>
      </c>
      <c r="AV43" t="str">
        <f>AS43</f>
        <v>kJ/min</v>
      </c>
    </row>
    <row r="44" spans="2:54" x14ac:dyDescent="0.25">
      <c r="E44">
        <v>214.19999999999996</v>
      </c>
      <c r="F44" s="3">
        <f>P38</f>
        <v>23.711904761904758</v>
      </c>
      <c r="G44" s="2">
        <f>P39</f>
        <v>2.8058684934582248</v>
      </c>
      <c r="H44" s="3">
        <f>P31</f>
        <v>18.25</v>
      </c>
      <c r="I44" s="3">
        <f>P32</f>
        <v>23.3</v>
      </c>
      <c r="J44" s="3">
        <f>P33</f>
        <v>24.266666666666669</v>
      </c>
      <c r="K44" s="3">
        <f>P34</f>
        <v>25.066666666666666</v>
      </c>
      <c r="L44" s="3">
        <f>P35</f>
        <v>25</v>
      </c>
      <c r="M44" s="3">
        <f>P36</f>
        <v>25.099999999999998</v>
      </c>
      <c r="N44" s="3">
        <f>P37</f>
        <v>25</v>
      </c>
      <c r="AO44" s="14">
        <f>AO43*1000</f>
        <v>1.5716249999999998</v>
      </c>
      <c r="AP44" s="14" t="s">
        <v>122</v>
      </c>
      <c r="AQ44" s="14"/>
      <c r="AR44" s="14">
        <f>AR43*1000</f>
        <v>0.45495882352941164</v>
      </c>
      <c r="AS44" s="14" t="str">
        <f>AP44</f>
        <v>J/min</v>
      </c>
      <c r="AT44" s="14"/>
      <c r="AU44" s="14">
        <f>AU43*1000</f>
        <v>4.0981938235294111</v>
      </c>
      <c r="AV44" t="str">
        <f t="shared" ref="AV44:AV45" si="87">AS44</f>
        <v>J/min</v>
      </c>
      <c r="AY44" s="116" t="s">
        <v>20</v>
      </c>
      <c r="AZ44" s="117"/>
      <c r="BA44" s="117"/>
      <c r="BB44" s="118"/>
    </row>
    <row r="45" spans="2:54" x14ac:dyDescent="0.25">
      <c r="E45">
        <v>439.2</v>
      </c>
      <c r="F45" s="3">
        <f>U38</f>
        <v>23.61428571428571</v>
      </c>
      <c r="G45" s="2">
        <f>U39</f>
        <v>2.4581078210993765</v>
      </c>
      <c r="H45" s="3">
        <f>U31</f>
        <v>18.399999999999999</v>
      </c>
      <c r="I45" s="3">
        <f>U32</f>
        <v>22.966666666666669</v>
      </c>
      <c r="J45" s="3">
        <f>U33</f>
        <v>24.166666666666668</v>
      </c>
      <c r="K45" s="3">
        <f>U34</f>
        <v>24.866666666666664</v>
      </c>
      <c r="L45" s="3">
        <f>U35</f>
        <v>24.866666666666664</v>
      </c>
      <c r="M45" s="3">
        <f>U36</f>
        <v>24.966666666666669</v>
      </c>
      <c r="N45" s="3">
        <f>U37</f>
        <v>25.066666666666666</v>
      </c>
      <c r="AO45" s="14">
        <f>AO44/60</f>
        <v>2.6193749999999998E-2</v>
      </c>
      <c r="AP45" s="14" t="s">
        <v>69</v>
      </c>
      <c r="AQ45" s="14"/>
      <c r="AR45" s="14">
        <f>AR44/60</f>
        <v>7.5826470588235273E-3</v>
      </c>
      <c r="AS45" s="14" t="str">
        <f t="shared" ref="AS45" si="88">AP45</f>
        <v>W</v>
      </c>
      <c r="AT45" s="14"/>
      <c r="AU45" s="14">
        <f>AU44/60</f>
        <v>6.8303230392156855E-2</v>
      </c>
      <c r="AV45" t="str">
        <f t="shared" si="87"/>
        <v>W</v>
      </c>
      <c r="AY45" s="119"/>
      <c r="AZ45" s="120"/>
      <c r="BA45" s="120"/>
      <c r="BB45" s="121"/>
    </row>
    <row r="46" spans="2:54" x14ac:dyDescent="0.25">
      <c r="E46">
        <v>889.19999999999993</v>
      </c>
      <c r="F46" s="3">
        <f>Z38</f>
        <v>23.86904761904762</v>
      </c>
      <c r="G46" s="2">
        <f>Z39</f>
        <v>2.5260786320941717</v>
      </c>
      <c r="H46" s="3">
        <f>Z31</f>
        <v>18.350000000000001</v>
      </c>
      <c r="I46" s="3">
        <f>Z32</f>
        <v>23.2</v>
      </c>
      <c r="J46" s="3">
        <f>Z33</f>
        <v>24.566666666666666</v>
      </c>
      <c r="K46" s="3">
        <f>Z34</f>
        <v>25.6</v>
      </c>
      <c r="L46" s="3">
        <f>Z35</f>
        <v>25.100000000000005</v>
      </c>
      <c r="M46" s="3">
        <f>Z36</f>
        <v>25.266666666666666</v>
      </c>
      <c r="N46" s="3">
        <f>Z37</f>
        <v>25</v>
      </c>
      <c r="AO46" s="71">
        <f>AO45/80</f>
        <v>3.2742187499999997E-4</v>
      </c>
      <c r="AP46" s="71"/>
      <c r="AQ46" s="71"/>
      <c r="AR46" s="71">
        <f>AR45/80</f>
        <v>9.4783088235294089E-5</v>
      </c>
      <c r="AS46" s="71"/>
      <c r="AT46" s="71"/>
      <c r="AU46" s="71">
        <f>AU45/80</f>
        <v>8.5379037990196069E-4</v>
      </c>
      <c r="AY46" s="119"/>
      <c r="AZ46" s="120"/>
      <c r="BA46" s="120"/>
      <c r="BB46" s="121"/>
    </row>
    <row r="47" spans="2:54" x14ac:dyDescent="0.25">
      <c r="AU47" s="51">
        <f>AP3/80</f>
        <v>0.7875425631414481</v>
      </c>
      <c r="AV47" t="s">
        <v>123</v>
      </c>
      <c r="AW47" s="71">
        <f>AU45/AP5</f>
        <v>1.3136710724750962E-3</v>
      </c>
      <c r="AY47" s="122"/>
      <c r="AZ47" s="123"/>
      <c r="BA47" s="123"/>
      <c r="BB47" s="124"/>
    </row>
    <row r="48" spans="2:54" x14ac:dyDescent="0.25">
      <c r="AO48" s="14">
        <f>4.5035*460*(10^-6)</f>
        <v>2.0716100000000002E-3</v>
      </c>
      <c r="AP48" s="14" t="s">
        <v>121</v>
      </c>
    </row>
    <row r="49" spans="7:42" x14ac:dyDescent="0.25">
      <c r="AO49" s="14">
        <f>AO48*1000</f>
        <v>2.0716100000000002</v>
      </c>
      <c r="AP49" s="14" t="s">
        <v>122</v>
      </c>
    </row>
    <row r="50" spans="7:42" x14ac:dyDescent="0.25">
      <c r="AO50" s="14">
        <f>AO49/60</f>
        <v>3.4526833333333333E-2</v>
      </c>
      <c r="AP50" s="14" t="s">
        <v>69</v>
      </c>
    </row>
    <row r="51" spans="7:42" x14ac:dyDescent="0.25">
      <c r="AO51" s="71">
        <f>AO50/80</f>
        <v>4.3158541666666667E-4</v>
      </c>
      <c r="AP51" s="71"/>
    </row>
    <row r="55" spans="7:42" ht="15.75" thickBot="1" x14ac:dyDescent="0.3"/>
    <row r="56" spans="7:42" x14ac:dyDescent="0.25">
      <c r="G56" s="108">
        <v>24.8</v>
      </c>
      <c r="H56" s="108"/>
      <c r="I56" s="108">
        <v>23.7</v>
      </c>
      <c r="J56" s="108"/>
      <c r="K56" s="108">
        <v>23.7</v>
      </c>
      <c r="L56" s="108"/>
      <c r="M56" s="108">
        <v>23.6</v>
      </c>
      <c r="N56" s="108"/>
      <c r="O56" s="108">
        <v>23.9</v>
      </c>
      <c r="P56" s="108"/>
      <c r="AO56">
        <f>10/500</f>
        <v>0.02</v>
      </c>
      <c r="AP56" t="s">
        <v>124</v>
      </c>
    </row>
    <row r="57" spans="7:42" ht="15.75" thickBot="1" x14ac:dyDescent="0.3">
      <c r="G57" s="109"/>
      <c r="H57" s="109"/>
      <c r="I57" s="109"/>
      <c r="J57" s="109"/>
      <c r="K57" s="109"/>
      <c r="L57" s="109"/>
      <c r="M57" s="109"/>
      <c r="N57" s="109"/>
      <c r="O57" s="109"/>
      <c r="P57" s="109"/>
      <c r="AO57">
        <f>AO56*1000</f>
        <v>20</v>
      </c>
      <c r="AP57" t="s">
        <v>125</v>
      </c>
    </row>
    <row r="58" spans="7:42" x14ac:dyDescent="0.25">
      <c r="AO58" s="2">
        <f>57*20/3</f>
        <v>380</v>
      </c>
    </row>
  </sheetData>
  <mergeCells count="59">
    <mergeCell ref="AY44:BB47"/>
    <mergeCell ref="O28:Q28"/>
    <mergeCell ref="R28:S29"/>
    <mergeCell ref="T28:V28"/>
    <mergeCell ref="W28:X29"/>
    <mergeCell ref="Y28:AA28"/>
    <mergeCell ref="O29:Q29"/>
    <mergeCell ref="T29:V29"/>
    <mergeCell ref="Y29:AA29"/>
    <mergeCell ref="C28:D29"/>
    <mergeCell ref="E28:G28"/>
    <mergeCell ref="H28:I29"/>
    <mergeCell ref="J28:L28"/>
    <mergeCell ref="M28:N29"/>
    <mergeCell ref="E29:G29"/>
    <mergeCell ref="J29:L29"/>
    <mergeCell ref="M2:N3"/>
    <mergeCell ref="O2:Q2"/>
    <mergeCell ref="O3:Q3"/>
    <mergeCell ref="R2:S3"/>
    <mergeCell ref="C14:D15"/>
    <mergeCell ref="J15:L15"/>
    <mergeCell ref="O15:Q15"/>
    <mergeCell ref="T15:V15"/>
    <mergeCell ref="Y15:AA15"/>
    <mergeCell ref="O14:Q14"/>
    <mergeCell ref="R14:S15"/>
    <mergeCell ref="Y2:AA2"/>
    <mergeCell ref="Y3:AA3"/>
    <mergeCell ref="T2:V2"/>
    <mergeCell ref="B13:AA13"/>
    <mergeCell ref="E14:G14"/>
    <mergeCell ref="H14:I15"/>
    <mergeCell ref="J14:L14"/>
    <mergeCell ref="M14:N15"/>
    <mergeCell ref="E2:G2"/>
    <mergeCell ref="J3:L3"/>
    <mergeCell ref="J2:L2"/>
    <mergeCell ref="C2:D3"/>
    <mergeCell ref="T14:V14"/>
    <mergeCell ref="W14:X15"/>
    <mergeCell ref="Y14:AA14"/>
    <mergeCell ref="E15:G15"/>
    <mergeCell ref="B1:AJ1"/>
    <mergeCell ref="B27:AJ27"/>
    <mergeCell ref="L56:L57"/>
    <mergeCell ref="M56:M57"/>
    <mergeCell ref="N56:N57"/>
    <mergeCell ref="O56:O57"/>
    <mergeCell ref="P56:P57"/>
    <mergeCell ref="G56:G57"/>
    <mergeCell ref="H56:H57"/>
    <mergeCell ref="I56:I57"/>
    <mergeCell ref="J56:J57"/>
    <mergeCell ref="K56:K57"/>
    <mergeCell ref="H2:I3"/>
    <mergeCell ref="T3:V3"/>
    <mergeCell ref="E3:G3"/>
    <mergeCell ref="W2:X3"/>
  </mergeCells>
  <phoneticPr fontId="2" type="noConversion"/>
  <conditionalFormatting sqref="C31:E37 H31:J37 M31:O37 R31:T37 W31:Y3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:F37 M40 H31:K37 M31:P37 R31:U37 W31:Z37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1:F37 K31:K37 P31:P37 U31:U37 Z31:Z3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8 K38 P38 U38 Z3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8:AI38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:G11 L5:L11 Q5:Q11 V5:V11 AA10:AI11 AA5:AB9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7:G23 L17:L23 Q17:Q23 V17:V23 AA18:AI23 AA17:AC17 AF17:AI17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1 L31 Q31 V31 AA31:AI31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1:G37 L31:L37 Q31:Q37 AA31:AI37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8 L38 Q38 V38 AA38:AI3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6:P5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2 G32 Q32 V32 AA32:AI32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1:V37 AA31:AI37 Q31:Q37 L31:L37 G31:G3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4294967293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9290E-B03E-4811-8B36-F330C88E739F}">
  <dimension ref="A2:O15"/>
  <sheetViews>
    <sheetView workbookViewId="0">
      <selection activeCell="F26" sqref="F26"/>
    </sheetView>
  </sheetViews>
  <sheetFormatPr defaultRowHeight="15" x14ac:dyDescent="0.25"/>
  <cols>
    <col min="1" max="1" width="4" bestFit="1" customWidth="1"/>
    <col min="2" max="2" width="17.7109375" bestFit="1" customWidth="1"/>
    <col min="3" max="3" width="18.140625" bestFit="1" customWidth="1"/>
    <col min="5" max="5" width="27.7109375" bestFit="1" customWidth="1"/>
    <col min="6" max="6" width="17.7109375" bestFit="1" customWidth="1"/>
    <col min="14" max="14" width="9.5703125" bestFit="1" customWidth="1"/>
  </cols>
  <sheetData>
    <row r="2" spans="1:15" x14ac:dyDescent="0.25">
      <c r="B2" t="s">
        <v>148</v>
      </c>
      <c r="C2" t="s">
        <v>19</v>
      </c>
      <c r="D2" t="s">
        <v>7</v>
      </c>
      <c r="F2" t="s">
        <v>78</v>
      </c>
      <c r="G2">
        <v>400</v>
      </c>
      <c r="H2">
        <v>20</v>
      </c>
      <c r="J2" t="s">
        <v>19</v>
      </c>
      <c r="K2" t="s">
        <v>7</v>
      </c>
      <c r="M2" t="s">
        <v>152</v>
      </c>
      <c r="N2" t="s">
        <v>30</v>
      </c>
      <c r="O2" t="s">
        <v>90</v>
      </c>
    </row>
    <row r="3" spans="1:15" x14ac:dyDescent="0.25">
      <c r="B3" s="3">
        <v>26.990553306342782</v>
      </c>
      <c r="C3" s="76">
        <v>2.5260786320941717E-6</v>
      </c>
      <c r="D3" s="12">
        <v>2.2101727815813536E-7</v>
      </c>
      <c r="F3" s="3">
        <v>0</v>
      </c>
      <c r="G3" t="e">
        <f>G$2/($F3/60)</f>
        <v>#DIV/0!</v>
      </c>
      <c r="H3" t="e">
        <f>H$2/($F3/60)</f>
        <v>#DIV/0!</v>
      </c>
      <c r="I3">
        <v>1</v>
      </c>
      <c r="J3" s="76">
        <v>2.5260786320941717E-6</v>
      </c>
      <c r="K3" s="12">
        <v>2.2101727815813536E-7</v>
      </c>
      <c r="M3" s="52">
        <f t="shared" ref="M3:M6" si="0">F3/((0.55^2)*PI())</f>
        <v>0</v>
      </c>
      <c r="N3" s="58">
        <f t="shared" ref="N3:N6" si="1">M3/6000</f>
        <v>0</v>
      </c>
      <c r="O3" s="52">
        <f>N3*1000</f>
        <v>0</v>
      </c>
    </row>
    <row r="4" spans="1:15" x14ac:dyDescent="0.25">
      <c r="B4" s="3">
        <v>54.644808743169406</v>
      </c>
      <c r="C4" s="76">
        <v>2.4581078210993766E-6</v>
      </c>
      <c r="D4" s="12">
        <v>1.0067914057180222E-7</v>
      </c>
      <c r="F4" s="3">
        <v>79.199999999999989</v>
      </c>
      <c r="G4">
        <f t="shared" ref="G4:H7" si="2">G$2/($F4/60)</f>
        <v>303.03030303030306</v>
      </c>
      <c r="H4">
        <f t="shared" si="2"/>
        <v>15.151515151515154</v>
      </c>
      <c r="I4">
        <f t="shared" ref="I4:I7" si="3">G4/(G4+H4)</f>
        <v>0.95238095238095244</v>
      </c>
      <c r="J4" s="76">
        <v>2.4581078210993766E-6</v>
      </c>
      <c r="K4" s="12">
        <v>1.0067914057180222E-7</v>
      </c>
      <c r="M4" s="52">
        <f t="shared" si="0"/>
        <v>83.33931565539244</v>
      </c>
      <c r="N4" s="58">
        <f t="shared" si="1"/>
        <v>1.3889885942565407E-2</v>
      </c>
      <c r="O4" s="52">
        <f t="shared" ref="O4:O7" si="4">N4*1000</f>
        <v>13.889885942565407</v>
      </c>
    </row>
    <row r="5" spans="1:15" x14ac:dyDescent="0.25">
      <c r="B5" s="3">
        <v>112.04481792717088</v>
      </c>
      <c r="C5" s="76">
        <v>2.805868493458225E-6</v>
      </c>
      <c r="D5" s="12">
        <v>1.4945095969095057E-7</v>
      </c>
      <c r="F5" s="3">
        <v>214.19999999999996</v>
      </c>
      <c r="G5">
        <f t="shared" si="2"/>
        <v>112.04481792717088</v>
      </c>
      <c r="H5">
        <f t="shared" si="2"/>
        <v>5.6022408963585439</v>
      </c>
      <c r="I5">
        <f t="shared" si="3"/>
        <v>0.95238095238095244</v>
      </c>
      <c r="J5" s="76">
        <v>2.805868493458225E-6</v>
      </c>
      <c r="K5" s="12">
        <v>1.4945095969095057E-7</v>
      </c>
      <c r="M5" s="52">
        <f t="shared" si="0"/>
        <v>225.39496734072046</v>
      </c>
      <c r="N5" s="58">
        <f t="shared" si="1"/>
        <v>3.7565827890120078E-2</v>
      </c>
      <c r="O5" s="52">
        <f t="shared" si="4"/>
        <v>37.565827890120076</v>
      </c>
    </row>
    <row r="6" spans="1:15" x14ac:dyDescent="0.25">
      <c r="B6" s="3">
        <v>303.03030303030306</v>
      </c>
      <c r="C6" s="76">
        <v>2.6289816207136151E-6</v>
      </c>
      <c r="D6" s="12">
        <v>1.3132315438910803E-7</v>
      </c>
      <c r="F6" s="3">
        <v>439.2</v>
      </c>
      <c r="G6">
        <f t="shared" si="2"/>
        <v>54.644808743169406</v>
      </c>
      <c r="H6">
        <f t="shared" si="2"/>
        <v>2.7322404371584703</v>
      </c>
      <c r="I6">
        <f t="shared" si="3"/>
        <v>0.95238095238095244</v>
      </c>
      <c r="J6" s="76">
        <v>2.6289816207136151E-6</v>
      </c>
      <c r="K6" s="12">
        <v>1.3132315438910803E-7</v>
      </c>
      <c r="M6" s="52">
        <f t="shared" si="0"/>
        <v>462.15438681626722</v>
      </c>
      <c r="N6" s="58">
        <f t="shared" si="1"/>
        <v>7.7025731136044537E-2</v>
      </c>
      <c r="O6" s="52">
        <f t="shared" si="4"/>
        <v>77.025731136044541</v>
      </c>
    </row>
    <row r="7" spans="1:15" x14ac:dyDescent="0.25">
      <c r="B7" s="75" t="s">
        <v>149</v>
      </c>
      <c r="C7" s="76">
        <v>2.5037387208636303E-6</v>
      </c>
      <c r="D7" s="12">
        <v>5.748693374762778E-8</v>
      </c>
      <c r="F7" s="3">
        <v>889.19999999999993</v>
      </c>
      <c r="G7">
        <f t="shared" si="2"/>
        <v>26.990553306342782</v>
      </c>
      <c r="H7">
        <f t="shared" si="2"/>
        <v>1.3495276653171391</v>
      </c>
      <c r="I7">
        <f t="shared" si="3"/>
        <v>0.95238095238095233</v>
      </c>
      <c r="J7" s="76">
        <v>2.5037387208636303E-6</v>
      </c>
      <c r="K7" s="12">
        <v>5.748693374762778E-8</v>
      </c>
      <c r="M7" s="52">
        <f>F7/((0.55^2)*PI())</f>
        <v>935.67322576736069</v>
      </c>
      <c r="N7" s="58">
        <f>M7/6000</f>
        <v>0.15594553762789345</v>
      </c>
      <c r="O7" s="52">
        <f t="shared" si="4"/>
        <v>155.94553762789346</v>
      </c>
    </row>
    <row r="10" spans="1:15" x14ac:dyDescent="0.25">
      <c r="B10" t="s">
        <v>148</v>
      </c>
      <c r="C10" t="s">
        <v>150</v>
      </c>
      <c r="E10" t="s">
        <v>151</v>
      </c>
    </row>
    <row r="11" spans="1:15" x14ac:dyDescent="0.25">
      <c r="A11">
        <v>100</v>
      </c>
      <c r="B11" s="3">
        <v>26.990553306342782</v>
      </c>
      <c r="C11" s="12">
        <f>C3*30</f>
        <v>7.578235896282515E-5</v>
      </c>
      <c r="D11" s="12">
        <f>D3*30</f>
        <v>6.6305183447440608E-6</v>
      </c>
      <c r="E11" s="12">
        <f>C11*$B$14/$B11</f>
        <v>8.5082921199171866E-4</v>
      </c>
      <c r="F11" s="12">
        <f>D11*$B$14/$B11</f>
        <v>7.4442637779626505E-5</v>
      </c>
    </row>
    <row r="12" spans="1:15" x14ac:dyDescent="0.25">
      <c r="A12">
        <v>50</v>
      </c>
      <c r="B12" s="3">
        <v>54.644808743169406</v>
      </c>
      <c r="C12" s="12">
        <f t="shared" ref="C12:D12" si="5">C4*30</f>
        <v>7.37432346329813E-5</v>
      </c>
      <c r="D12" s="12">
        <f t="shared" si="5"/>
        <v>3.0203742171540667E-6</v>
      </c>
      <c r="E12" s="12">
        <f t="shared" ref="E12:E14" si="6">C12*$B$14/$B12</f>
        <v>4.0893975569198716E-4</v>
      </c>
      <c r="F12" s="12">
        <f t="shared" ref="F12:F14" si="7">D12*$B$14/$B12</f>
        <v>1.6749347931490732E-5</v>
      </c>
    </row>
    <row r="13" spans="1:15" x14ac:dyDescent="0.25">
      <c r="A13">
        <v>25</v>
      </c>
      <c r="B13" s="3">
        <v>112.04481792717088</v>
      </c>
      <c r="C13" s="12">
        <f t="shared" ref="C13:D13" si="8">C5*30</f>
        <v>8.4176054803746748E-5</v>
      </c>
      <c r="D13" s="12">
        <f t="shared" si="8"/>
        <v>4.4835287907285169E-6</v>
      </c>
      <c r="E13" s="12">
        <f t="shared" si="6"/>
        <v>2.2765796640104234E-4</v>
      </c>
      <c r="F13" s="12">
        <f t="shared" si="7"/>
        <v>1.2125907411288489E-5</v>
      </c>
    </row>
    <row r="14" spans="1:15" x14ac:dyDescent="0.25">
      <c r="A14">
        <v>10</v>
      </c>
      <c r="B14" s="3">
        <v>303.03030303030306</v>
      </c>
      <c r="C14" s="12">
        <f t="shared" ref="C14:D14" si="9">C6*30</f>
        <v>7.8869448621408448E-5</v>
      </c>
      <c r="D14" s="12">
        <f t="shared" si="9"/>
        <v>3.9396946316732407E-6</v>
      </c>
      <c r="E14" s="12">
        <f t="shared" si="6"/>
        <v>7.8869448621408448E-5</v>
      </c>
      <c r="F14" s="12">
        <f t="shared" si="7"/>
        <v>3.9396946316732407E-6</v>
      </c>
    </row>
    <row r="15" spans="1:15" x14ac:dyDescent="0.25">
      <c r="A15">
        <v>0</v>
      </c>
      <c r="B15" s="75" t="s">
        <v>149</v>
      </c>
      <c r="C15" s="12">
        <f t="shared" ref="C15:D15" si="10">C7*30</f>
        <v>7.5112161625908914E-5</v>
      </c>
      <c r="D15" s="12">
        <f t="shared" si="10"/>
        <v>1.7246080124288333E-6</v>
      </c>
      <c r="E15" s="12"/>
      <c r="F15" s="12"/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BA523-C017-49E1-9008-9444BECE5D58}">
  <dimension ref="A1:BU57"/>
  <sheetViews>
    <sheetView zoomScale="85" zoomScaleNormal="85" workbookViewId="0">
      <pane xSplit="1" topLeftCell="B1" activePane="topRight" state="frozen"/>
      <selection pane="topRight" activeCell="X18" sqref="X18"/>
    </sheetView>
  </sheetViews>
  <sheetFormatPr defaultRowHeight="15" x14ac:dyDescent="0.25"/>
  <cols>
    <col min="2" max="2" width="11.5703125" bestFit="1" customWidth="1"/>
    <col min="4" max="4" width="8.85546875" bestFit="1" customWidth="1"/>
    <col min="6" max="6" width="18" bestFit="1" customWidth="1"/>
    <col min="7" max="7" width="17.85546875" bestFit="1" customWidth="1"/>
    <col min="8" max="9" width="9.28515625" bestFit="1" customWidth="1"/>
    <col min="10" max="11" width="8.28515625" customWidth="1"/>
    <col min="13" max="13" width="8.7109375" bestFit="1" customWidth="1"/>
    <col min="14" max="14" width="7.7109375" customWidth="1"/>
    <col min="19" max="19" width="11.5703125" bestFit="1" customWidth="1"/>
    <col min="20" max="20" width="6.5703125" bestFit="1" customWidth="1"/>
    <col min="21" max="21" width="17.85546875" bestFit="1" customWidth="1"/>
    <col min="22" max="22" width="6.5703125" bestFit="1" customWidth="1"/>
    <col min="23" max="23" width="17.85546875" bestFit="1" customWidth="1"/>
    <col min="24" max="25" width="17.85546875" customWidth="1"/>
    <col min="26" max="26" width="8.28515625" bestFit="1" customWidth="1"/>
    <col min="27" max="29" width="7.85546875" bestFit="1" customWidth="1"/>
    <col min="30" max="30" width="4.5703125" customWidth="1"/>
    <col min="31" max="31" width="5.85546875" bestFit="1" customWidth="1"/>
    <col min="32" max="32" width="17.85546875" bestFit="1" customWidth="1"/>
    <col min="33" max="33" width="5.85546875" bestFit="1" customWidth="1"/>
    <col min="34" max="34" width="17.85546875" bestFit="1" customWidth="1"/>
    <col min="35" max="36" width="17.85546875" customWidth="1"/>
    <col min="37" max="39" width="7.7109375" bestFit="1" customWidth="1"/>
    <col min="40" max="40" width="8.28515625" bestFit="1" customWidth="1"/>
    <col min="41" max="41" width="4.5703125" customWidth="1"/>
    <col min="42" max="42" width="5.85546875" bestFit="1" customWidth="1"/>
    <col min="43" max="43" width="17.85546875" bestFit="1" customWidth="1"/>
    <col min="44" max="44" width="5.85546875" bestFit="1" customWidth="1"/>
    <col min="45" max="45" width="17.85546875" bestFit="1" customWidth="1"/>
    <col min="46" max="47" width="17.85546875" customWidth="1"/>
    <col min="48" max="51" width="7.7109375" bestFit="1" customWidth="1"/>
    <col min="52" max="52" width="4.5703125" customWidth="1"/>
    <col min="53" max="53" width="5.85546875" bestFit="1" customWidth="1"/>
    <col min="54" max="54" width="17.85546875" bestFit="1" customWidth="1"/>
    <col min="55" max="55" width="5.85546875" bestFit="1" customWidth="1"/>
    <col min="56" max="56" width="17.85546875" bestFit="1" customWidth="1"/>
    <col min="57" max="58" width="17.85546875" customWidth="1"/>
    <col min="59" max="59" width="8.42578125" bestFit="1" customWidth="1"/>
    <col min="60" max="62" width="7.7109375" bestFit="1" customWidth="1"/>
    <col min="63" max="63" width="11.5703125" bestFit="1" customWidth="1"/>
    <col min="64" max="64" width="5.85546875" bestFit="1" customWidth="1"/>
    <col min="65" max="65" width="17.85546875" style="3" bestFit="1" customWidth="1"/>
    <col min="66" max="66" width="9.5703125" style="3" customWidth="1"/>
    <col min="67" max="69" width="17.85546875" customWidth="1"/>
    <col min="70" max="71" width="7.7109375" bestFit="1" customWidth="1"/>
  </cols>
  <sheetData>
    <row r="1" spans="1:73" s="23" customFormat="1" x14ac:dyDescent="0.25">
      <c r="BM1" s="24"/>
      <c r="BN1" s="24"/>
    </row>
    <row r="2" spans="1:73" x14ac:dyDescent="0.25">
      <c r="L2" s="54">
        <f>1-M2</f>
        <v>0.1747403989183951</v>
      </c>
      <c r="M2" s="51">
        <f>MIN(M5:M9)/MAX(M5:M9)</f>
        <v>0.8252596010816049</v>
      </c>
      <c r="N2">
        <f>MAX(M5:M9)/MIN(M5:M9)</f>
        <v>1.2117399163722253</v>
      </c>
      <c r="O2" s="51">
        <f>1-N2</f>
        <v>-0.21173991637222533</v>
      </c>
      <c r="P2" s="51">
        <f>1-M6/M5</f>
        <v>0.15719997861554802</v>
      </c>
      <c r="T2" s="128">
        <v>0</v>
      </c>
      <c r="U2" s="128"/>
      <c r="V2" s="128"/>
      <c r="W2" s="128"/>
      <c r="X2" s="128"/>
      <c r="Y2" s="128"/>
      <c r="Z2" s="1"/>
      <c r="AA2" s="1"/>
      <c r="AB2" s="1"/>
      <c r="AC2" s="1"/>
      <c r="AD2" s="1"/>
      <c r="AE2" s="128">
        <v>0.1</v>
      </c>
      <c r="AF2" s="128"/>
      <c r="AG2" s="128"/>
      <c r="AH2" s="128"/>
      <c r="AI2" s="128"/>
      <c r="AJ2" s="128"/>
      <c r="AK2" s="1"/>
      <c r="AL2" s="1"/>
      <c r="AM2" s="1"/>
      <c r="AN2" s="1"/>
      <c r="AO2" s="1"/>
      <c r="AP2" s="128">
        <v>0.25</v>
      </c>
      <c r="AQ2" s="128"/>
      <c r="AR2" s="128"/>
      <c r="AS2" s="128"/>
      <c r="AT2" s="128"/>
      <c r="AU2" s="128"/>
      <c r="AV2" s="1"/>
      <c r="AW2" s="1"/>
      <c r="AX2" s="1"/>
      <c r="AY2" s="1"/>
      <c r="AZ2" s="1"/>
      <c r="BA2" s="128">
        <v>0.5</v>
      </c>
      <c r="BB2" s="128"/>
      <c r="BC2" s="128"/>
      <c r="BD2" s="128"/>
      <c r="BE2" s="128"/>
      <c r="BF2" s="128"/>
      <c r="BG2" s="1"/>
      <c r="BH2" s="1"/>
      <c r="BI2" s="1"/>
      <c r="BJ2" s="1"/>
      <c r="BL2" s="128">
        <v>1</v>
      </c>
      <c r="BM2" s="128"/>
      <c r="BN2" s="128"/>
      <c r="BO2" s="128"/>
      <c r="BP2" s="128"/>
      <c r="BQ2" s="128"/>
      <c r="BR2" s="1"/>
      <c r="BS2" s="1"/>
      <c r="BT2" s="1"/>
      <c r="BU2" s="1"/>
    </row>
    <row r="3" spans="1:73" x14ac:dyDescent="0.25">
      <c r="C3" s="127" t="s">
        <v>23</v>
      </c>
      <c r="D3" s="127"/>
      <c r="E3" s="127"/>
      <c r="F3" t="s">
        <v>32</v>
      </c>
      <c r="G3" t="s">
        <v>24</v>
      </c>
      <c r="H3" s="100" t="s">
        <v>25</v>
      </c>
      <c r="I3" s="100"/>
      <c r="J3" s="1"/>
      <c r="K3" s="1"/>
      <c r="M3" t="s">
        <v>66</v>
      </c>
      <c r="T3" t="s">
        <v>2</v>
      </c>
      <c r="U3" t="s">
        <v>29</v>
      </c>
      <c r="V3" t="s">
        <v>4</v>
      </c>
      <c r="W3" t="s">
        <v>29</v>
      </c>
      <c r="X3" t="s">
        <v>5</v>
      </c>
      <c r="Y3" t="s">
        <v>29</v>
      </c>
      <c r="Z3" s="129" t="s">
        <v>6</v>
      </c>
      <c r="AA3" s="130"/>
      <c r="AB3" s="129" t="s">
        <v>7</v>
      </c>
      <c r="AC3" s="127"/>
      <c r="AD3" s="1"/>
      <c r="AE3" t="s">
        <v>2</v>
      </c>
      <c r="AF3" t="s">
        <v>29</v>
      </c>
      <c r="AG3" t="s">
        <v>4</v>
      </c>
      <c r="AH3" t="s">
        <v>29</v>
      </c>
      <c r="AK3" s="129" t="s">
        <v>6</v>
      </c>
      <c r="AL3" s="130"/>
      <c r="AM3" s="129" t="s">
        <v>7</v>
      </c>
      <c r="AN3" s="127"/>
      <c r="AO3" s="1"/>
      <c r="AP3" t="s">
        <v>2</v>
      </c>
      <c r="AQ3" t="s">
        <v>29</v>
      </c>
      <c r="AR3" t="s">
        <v>4</v>
      </c>
      <c r="AS3" t="s">
        <v>29</v>
      </c>
      <c r="AV3" s="129" t="s">
        <v>6</v>
      </c>
      <c r="AW3" s="130"/>
      <c r="AX3" s="129" t="s">
        <v>7</v>
      </c>
      <c r="AY3" s="127"/>
      <c r="AZ3" s="1"/>
      <c r="BA3" t="s">
        <v>2</v>
      </c>
      <c r="BB3" t="s">
        <v>29</v>
      </c>
      <c r="BC3" t="s">
        <v>4</v>
      </c>
      <c r="BD3" t="s">
        <v>29</v>
      </c>
      <c r="BG3" s="129" t="s">
        <v>6</v>
      </c>
      <c r="BH3" s="130"/>
      <c r="BI3" s="129" t="s">
        <v>7</v>
      </c>
      <c r="BJ3" s="127"/>
      <c r="BL3" t="s">
        <v>2</v>
      </c>
      <c r="BM3" t="s">
        <v>29</v>
      </c>
      <c r="BN3" t="s">
        <v>4</v>
      </c>
      <c r="BO3" t="s">
        <v>29</v>
      </c>
      <c r="BR3" s="129" t="s">
        <v>6</v>
      </c>
      <c r="BS3" s="130"/>
      <c r="BT3" s="129" t="s">
        <v>7</v>
      </c>
      <c r="BU3" s="127"/>
    </row>
    <row r="4" spans="1:73" x14ac:dyDescent="0.25">
      <c r="B4" t="s">
        <v>8</v>
      </c>
      <c r="C4" s="25" t="s">
        <v>6</v>
      </c>
      <c r="D4" s="25" t="s">
        <v>27</v>
      </c>
      <c r="E4" s="25" t="s">
        <v>7</v>
      </c>
      <c r="K4" t="s">
        <v>7</v>
      </c>
      <c r="L4" s="125" t="s">
        <v>26</v>
      </c>
      <c r="M4" s="126"/>
      <c r="N4" s="1" t="s">
        <v>7</v>
      </c>
      <c r="O4" t="s">
        <v>64</v>
      </c>
      <c r="S4" t="s">
        <v>8</v>
      </c>
      <c r="Z4" s="26"/>
      <c r="AA4" s="6"/>
      <c r="AB4" s="26"/>
      <c r="BK4" t="s">
        <v>8</v>
      </c>
      <c r="BR4" s="26"/>
      <c r="BS4" s="6"/>
      <c r="BT4" s="26"/>
    </row>
    <row r="5" spans="1:73" x14ac:dyDescent="0.25">
      <c r="A5" s="36">
        <v>0</v>
      </c>
      <c r="B5">
        <v>0</v>
      </c>
      <c r="C5" s="2">
        <v>16.033333333333331</v>
      </c>
      <c r="D5" s="2">
        <f>AVERAGE(C5,C6)</f>
        <v>21.85</v>
      </c>
      <c r="E5" s="2">
        <v>0.44969125210773531</v>
      </c>
      <c r="F5" s="37">
        <f>-(C5-C6)*4.18*420</f>
        <v>20423.480000000003</v>
      </c>
      <c r="G5" s="2">
        <f>(2.117*EXP(0.0401*D5))*300</f>
        <v>1525.3321472611431</v>
      </c>
      <c r="H5" s="32">
        <f>(1.0517*EXP(0.0472*D5))*300</f>
        <v>884.93162063181978</v>
      </c>
      <c r="I5" s="32">
        <f>(0.9559*EXP(0.0482*D5))*300</f>
        <v>822.09051185805197</v>
      </c>
      <c r="J5" s="32">
        <f>F11</f>
        <v>48.571599999999989</v>
      </c>
      <c r="K5" s="32">
        <f>AC12</f>
        <v>7.6771459729436238</v>
      </c>
      <c r="L5" s="55">
        <v>0</v>
      </c>
      <c r="M5" s="28">
        <f>F11+G11</f>
        <v>63.003405051315852</v>
      </c>
      <c r="N5" s="2">
        <f>N11</f>
        <v>0.21915922719741765</v>
      </c>
      <c r="O5" s="52">
        <f>1/M5</f>
        <v>1.5872158007737943E-2</v>
      </c>
      <c r="P5" s="3">
        <v>65.833333333333329</v>
      </c>
      <c r="Q5" s="3">
        <f>P5+273.15</f>
        <v>338.98333333333329</v>
      </c>
      <c r="R5" s="53">
        <f>1/Q5</f>
        <v>2.9499975416687157E-3</v>
      </c>
      <c r="S5">
        <v>0</v>
      </c>
      <c r="T5" s="3">
        <v>16.2</v>
      </c>
      <c r="V5">
        <v>16.100000000000001</v>
      </c>
      <c r="X5">
        <v>15.8</v>
      </c>
      <c r="Z5" s="29">
        <f>AVERAGE(T5,V5,X5)</f>
        <v>16.033333333333331</v>
      </c>
      <c r="AA5" s="29"/>
      <c r="AB5" s="29">
        <f>_xlfn.STDEV.P(T5,V5,X5)</f>
        <v>0.16996731711975913</v>
      </c>
      <c r="AC5" s="29"/>
      <c r="AD5" s="3"/>
      <c r="AE5" s="3">
        <v>18</v>
      </c>
      <c r="AG5">
        <v>17</v>
      </c>
      <c r="AK5" s="29">
        <f>AVERAGE(AE5,AG5,AI5)</f>
        <v>17.5</v>
      </c>
      <c r="AL5" s="29"/>
      <c r="AM5" s="29">
        <f t="shared" ref="AM5:AM10" si="0">_xlfn.STDEV.P(AE5,AG5,AI5)</f>
        <v>0.5</v>
      </c>
      <c r="AN5" s="29"/>
      <c r="AO5" s="3"/>
      <c r="AP5" s="3">
        <v>19.399999999999999</v>
      </c>
      <c r="AR5">
        <v>17.8</v>
      </c>
      <c r="AV5" s="29">
        <f t="shared" ref="AV5:AV11" si="1">AVERAGE(AP5,AR5,AT5)</f>
        <v>18.600000000000001</v>
      </c>
      <c r="AW5" s="29"/>
      <c r="AX5" s="29">
        <f t="shared" ref="AX5:AX11" si="2">_xlfn.STDEV.P(AP5,AR5,AT5)</f>
        <v>0.79999999999999893</v>
      </c>
      <c r="AY5" s="29"/>
      <c r="AZ5" s="3"/>
      <c r="BA5" s="3">
        <v>19.100000000000001</v>
      </c>
      <c r="BC5">
        <v>19.2</v>
      </c>
      <c r="BG5" s="29">
        <f t="shared" ref="BG5:BG11" si="3">AVERAGE(BA5,BC5,BE5)</f>
        <v>19.149999999999999</v>
      </c>
      <c r="BH5" s="29"/>
      <c r="BI5" s="29">
        <f t="shared" ref="BI5:BI11" si="4">_xlfn.STDEV.P(BA5,BC5,BE5)</f>
        <v>4.9999999999998941E-2</v>
      </c>
      <c r="BJ5" s="29"/>
      <c r="BK5">
        <v>0</v>
      </c>
      <c r="BL5">
        <v>19.100000000000001</v>
      </c>
      <c r="BM5"/>
      <c r="BN5">
        <v>20.7</v>
      </c>
      <c r="BP5">
        <v>21.6</v>
      </c>
      <c r="BR5" s="29">
        <f>AVERAGE(BL5,BN5,BP5)</f>
        <v>20.466666666666665</v>
      </c>
      <c r="BS5" s="29"/>
      <c r="BT5" s="29">
        <f t="shared" ref="BT5:BT11" si="5">_xlfn.STDEV.P(BL5,BN5,BP5)</f>
        <v>1.033870827951388</v>
      </c>
      <c r="BU5" s="29"/>
    </row>
    <row r="6" spans="1:73" x14ac:dyDescent="0.25">
      <c r="B6">
        <v>5</v>
      </c>
      <c r="C6" s="2">
        <v>27.666666666666668</v>
      </c>
      <c r="D6" s="2">
        <f t="shared" ref="D6:D43" si="6">AVERAGE(C6,C7)</f>
        <v>32.466666666666669</v>
      </c>
      <c r="E6" s="2">
        <v>0.374165738677395</v>
      </c>
      <c r="F6" s="37">
        <f>-(C6-C7)*4.18*420</f>
        <v>16853.759999999995</v>
      </c>
      <c r="G6" s="2">
        <f t="shared" ref="G6:G10" si="7">(2.117*EXP(0.0401*D6))*300</f>
        <v>2334.8333570884029</v>
      </c>
      <c r="H6" s="32">
        <f>(1.0517*EXP(0.0472*D6))*300</f>
        <v>1460.6211126592248</v>
      </c>
      <c r="I6" s="32">
        <f t="shared" ref="I6:I10" si="8">(0.9559*EXP(0.0482*D6))*300</f>
        <v>1371.3814028817987</v>
      </c>
      <c r="J6" s="32">
        <f>F19</f>
        <v>38.574433333333332</v>
      </c>
      <c r="K6" s="32">
        <f>AN12</f>
        <v>1.5117666666666691</v>
      </c>
      <c r="L6" s="56">
        <v>79.2</v>
      </c>
      <c r="M6" s="30">
        <f>F19+G19</f>
        <v>53.099271124542291</v>
      </c>
      <c r="N6" s="2">
        <f>N19</f>
        <v>0.26362519967961706</v>
      </c>
      <c r="O6" s="52">
        <f t="shared" ref="O6:O9" si="9">1/M6</f>
        <v>1.8832650219520689E-2</v>
      </c>
      <c r="P6" s="3">
        <v>57.05</v>
      </c>
      <c r="Q6" s="3">
        <f t="shared" ref="Q6:Q9" si="10">P6+273.15</f>
        <v>330.2</v>
      </c>
      <c r="R6" s="53">
        <f>1/Q6</f>
        <v>3.0284675953967293E-3</v>
      </c>
      <c r="S6">
        <v>5</v>
      </c>
      <c r="T6" s="3">
        <v>28.6</v>
      </c>
      <c r="U6" s="27">
        <f>-(T5-T6)*4.18*420*(1/300)</f>
        <v>72.56480000000002</v>
      </c>
      <c r="V6">
        <v>27.6</v>
      </c>
      <c r="W6" s="27">
        <f>-(V5-V6)*4.18*420*(1/300)</f>
        <v>67.298000000000002</v>
      </c>
      <c r="X6">
        <v>26.8</v>
      </c>
      <c r="Y6" s="27">
        <f>-(X5-X6)*4.18*420*(1/300)</f>
        <v>64.372</v>
      </c>
      <c r="Z6" s="29">
        <f t="shared" ref="Z6:AA11" si="11">AVERAGE(T6,V6,X6)</f>
        <v>27.666666666666668</v>
      </c>
      <c r="AA6" s="29">
        <f t="shared" si="11"/>
        <v>68.078266666666664</v>
      </c>
      <c r="AB6" s="29">
        <f>_xlfn.STDEV.P(T6,V6,X6)</f>
        <v>0.7363574011458176</v>
      </c>
      <c r="AC6" s="29">
        <f t="shared" ref="AB6:AC11" si="12">_xlfn.STDEV.P(U6,W6,Y6)</f>
        <v>3.3898972465581134</v>
      </c>
      <c r="AD6" s="3"/>
      <c r="AE6" s="3">
        <v>28.5</v>
      </c>
      <c r="AF6" s="27">
        <f>-(AE5-AE6)*4.18*420*(1/300)</f>
        <v>61.446000000000005</v>
      </c>
      <c r="AG6">
        <v>26.6</v>
      </c>
      <c r="AH6" s="27">
        <f>-(AG5-AG6)*4.18*420*(1/300)</f>
        <v>56.179200000000002</v>
      </c>
      <c r="AI6" s="27"/>
      <c r="AJ6" s="27"/>
      <c r="AK6" s="29">
        <f t="shared" ref="AK6:AK10" si="13">AVERAGE(AE6,AG6,AI6)</f>
        <v>27.55</v>
      </c>
      <c r="AL6" s="29">
        <f t="shared" ref="AL6:AL10" si="14">AVERAGE(AF6,AH6,AJ6)</f>
        <v>58.812600000000003</v>
      </c>
      <c r="AM6" s="29">
        <f t="shared" si="0"/>
        <v>0.94999999999999929</v>
      </c>
      <c r="AN6" s="29">
        <f t="shared" ref="AN6:AN10" si="15">_xlfn.STDEV.P(AF6,AH6,AJ6)</f>
        <v>2.6334000000000017</v>
      </c>
      <c r="AO6" s="3"/>
      <c r="AP6" s="3">
        <v>29.2</v>
      </c>
      <c r="AQ6" s="27">
        <f>-(AP5-AP6)*4.18*420*(1/300)</f>
        <v>57.349600000000009</v>
      </c>
      <c r="AR6">
        <v>28.3</v>
      </c>
      <c r="AS6" s="27">
        <f>-(AR5-AR6)*4.18*420*(1/300)</f>
        <v>61.446000000000005</v>
      </c>
      <c r="AT6" s="27"/>
      <c r="AU6" s="27"/>
      <c r="AV6" s="29">
        <f t="shared" si="1"/>
        <v>28.75</v>
      </c>
      <c r="AW6" s="29">
        <f t="shared" ref="AW6:AW11" si="16">AVERAGE(AQ6,AS6,AU6)</f>
        <v>59.397800000000004</v>
      </c>
      <c r="AX6" s="29">
        <f t="shared" si="2"/>
        <v>0.44999999999999929</v>
      </c>
      <c r="AY6" s="29">
        <f>_xlfn.STDEV.P(AQ6,AS6,AU6)</f>
        <v>2.0481999999999978</v>
      </c>
      <c r="AZ6" s="3"/>
      <c r="BA6" s="3">
        <v>29.3</v>
      </c>
      <c r="BB6" s="27">
        <f t="shared" ref="BB6:BB11" si="17">-(BA5-BA6)*4.18*400*(1/300)</f>
        <v>56.847999999999999</v>
      </c>
      <c r="BC6">
        <v>29.6</v>
      </c>
      <c r="BD6" s="27">
        <f t="shared" ref="BD6:BD11" si="18">-(BC5-BC6)*4.18*400*(1/300)</f>
        <v>57.962666666666678</v>
      </c>
      <c r="BE6" s="27"/>
      <c r="BF6" s="27"/>
      <c r="BG6" s="29">
        <f t="shared" si="3"/>
        <v>29.450000000000003</v>
      </c>
      <c r="BH6" s="29">
        <f t="shared" ref="BH6:BH11" si="19">AVERAGE(BB6,BD6,BF6)</f>
        <v>57.405333333333338</v>
      </c>
      <c r="BI6" s="29">
        <f t="shared" si="4"/>
        <v>0.15000000000000036</v>
      </c>
      <c r="BJ6" s="29">
        <f t="shared" ref="BJ6:BJ11" si="20">_xlfn.STDEV.P(BB6,BD6,BF6)</f>
        <v>0.55733333333333945</v>
      </c>
      <c r="BK6">
        <v>5</v>
      </c>
      <c r="BL6">
        <v>29.6</v>
      </c>
      <c r="BM6" s="27">
        <f t="shared" ref="BM6:BM11" si="21">-(BL5-BL6)*4.18*400*(1/300)</f>
        <v>58.52</v>
      </c>
      <c r="BN6">
        <v>30.9</v>
      </c>
      <c r="BO6" s="27">
        <f t="shared" ref="BO6:BQ11" si="22">-(BN5-BN6)*4.18*400*(1/300)</f>
        <v>56.847999999999999</v>
      </c>
      <c r="BP6" s="37">
        <v>30.8</v>
      </c>
      <c r="BQ6" s="27">
        <f t="shared" si="22"/>
        <v>51.274666666666661</v>
      </c>
      <c r="BR6" s="29">
        <f t="shared" ref="BR6:BR11" si="23">AVERAGE(BL6,BN6,BP6)</f>
        <v>30.433333333333334</v>
      </c>
      <c r="BS6" s="29">
        <f t="shared" ref="BS6:BS11" si="24">AVERAGE(BM6,BO6,BQ6)</f>
        <v>55.547555555555554</v>
      </c>
      <c r="BT6" s="29">
        <f t="shared" si="5"/>
        <v>0.59066817155564411</v>
      </c>
      <c r="BU6" s="29">
        <f>_xlfn.STDEV.P(BM6,BO6,BQ6)</f>
        <v>3.0975345672101464</v>
      </c>
    </row>
    <row r="7" spans="1:73" x14ac:dyDescent="0.25">
      <c r="B7">
        <v>10</v>
      </c>
      <c r="C7" s="2">
        <v>37.266666666666666</v>
      </c>
      <c r="D7" s="2">
        <f t="shared" si="6"/>
        <v>41.533333333333331</v>
      </c>
      <c r="E7" s="2">
        <v>0.24944382578492727</v>
      </c>
      <c r="F7" s="37">
        <f t="shared" ref="F7:F10" si="25">-(C7-C8)*4.18*420</f>
        <v>14981.119999999983</v>
      </c>
      <c r="G7" s="2">
        <f>(2.117*EXP(0.0401*D7))*300</f>
        <v>3358.5651849821779</v>
      </c>
      <c r="H7" s="32">
        <f t="shared" ref="H7:H10" si="26">(1.0517*EXP(0.0472*D7))*300</f>
        <v>2240.7450710184794</v>
      </c>
      <c r="I7" s="32">
        <f t="shared" si="8"/>
        <v>2123.0036212194559</v>
      </c>
      <c r="J7" s="32">
        <f>F27</f>
        <v>37.794166666666662</v>
      </c>
      <c r="K7" s="32">
        <f>AY12</f>
        <v>1.0241000000000022</v>
      </c>
      <c r="L7" s="56">
        <v>214.2</v>
      </c>
      <c r="M7" s="30">
        <f>F27+G27</f>
        <v>51.994164919431689</v>
      </c>
      <c r="N7" s="2">
        <f>N27</f>
        <v>0.36961186518792566</v>
      </c>
      <c r="O7" s="52">
        <f t="shared" si="9"/>
        <v>1.9232927416943123E-2</v>
      </c>
      <c r="P7" s="3">
        <v>57.349999999999994</v>
      </c>
      <c r="Q7" s="3">
        <f t="shared" si="10"/>
        <v>330.5</v>
      </c>
      <c r="R7" s="53">
        <f>1/Q7</f>
        <v>3.0257186081694403E-3</v>
      </c>
      <c r="S7">
        <v>10</v>
      </c>
      <c r="T7" s="3">
        <v>35.799999999999997</v>
      </c>
      <c r="U7" s="27">
        <f t="shared" ref="U7:U11" si="27">-(T6-T7)*4.18*420*(1/300)</f>
        <v>42.134399999999971</v>
      </c>
      <c r="V7">
        <v>37</v>
      </c>
      <c r="W7" s="27">
        <f t="shared" ref="W7:Y11" si="28">-(V6-V7)*4.18*420*(1/300)</f>
        <v>55.008800000000001</v>
      </c>
      <c r="X7">
        <v>39</v>
      </c>
      <c r="Y7" s="27">
        <f t="shared" si="28"/>
        <v>71.394400000000005</v>
      </c>
      <c r="Z7" s="29">
        <f t="shared" si="11"/>
        <v>37.266666666666666</v>
      </c>
      <c r="AA7" s="29">
        <f>AVERAGE(U7,W7,Y7)</f>
        <v>56.179200000000002</v>
      </c>
      <c r="AB7" s="29">
        <f t="shared" si="12"/>
        <v>1.3199326582148898</v>
      </c>
      <c r="AC7" s="29">
        <f>_xlfn.STDEV.P(U7,W7,Y7)</f>
        <v>11.973979486647966</v>
      </c>
      <c r="AD7" s="3"/>
      <c r="AE7" s="3">
        <v>36.6</v>
      </c>
      <c r="AF7" s="27">
        <f t="shared" ref="AF7:AF11" si="29">-(AE6-AE7)*4.18*420*(1/300)</f>
        <v>47.40120000000001</v>
      </c>
      <c r="AG7">
        <v>36</v>
      </c>
      <c r="AH7" s="27">
        <f t="shared" ref="AH7:AH11" si="30">-(AG6-AG7)*4.18*420*(1/300)</f>
        <v>55.008800000000001</v>
      </c>
      <c r="AI7" s="27"/>
      <c r="AJ7" s="27"/>
      <c r="AK7" s="29">
        <f t="shared" si="13"/>
        <v>36.299999999999997</v>
      </c>
      <c r="AL7" s="29">
        <f t="shared" si="14"/>
        <v>51.205000000000005</v>
      </c>
      <c r="AM7" s="29">
        <f t="shared" si="0"/>
        <v>0.30000000000000071</v>
      </c>
      <c r="AN7" s="29">
        <f t="shared" si="15"/>
        <v>3.8037999999999954</v>
      </c>
      <c r="AO7" s="3"/>
      <c r="AP7" s="3">
        <v>37.5</v>
      </c>
      <c r="AQ7" s="27">
        <f t="shared" ref="AQ7:AQ11" si="31">-(AP6-AP7)*4.18*420*(1/300)</f>
        <v>48.571600000000011</v>
      </c>
      <c r="AR7">
        <v>36.9</v>
      </c>
      <c r="AS7" s="27">
        <f t="shared" ref="AS7:AS11" si="32">-(AR6-AR7)*4.18*420*(1/300)</f>
        <v>50.327199999999984</v>
      </c>
      <c r="AT7" s="27"/>
      <c r="AU7" s="27"/>
      <c r="AV7" s="29">
        <f t="shared" si="1"/>
        <v>37.200000000000003</v>
      </c>
      <c r="AW7" s="29">
        <f t="shared" si="16"/>
        <v>49.449399999999997</v>
      </c>
      <c r="AX7" s="29">
        <f t="shared" si="2"/>
        <v>0.30000000000000071</v>
      </c>
      <c r="AY7" s="29">
        <f t="shared" ref="AY7:AY11" si="33">_xlfn.STDEV.P(AQ7,AS7,AU7)</f>
        <v>0.87779999999998637</v>
      </c>
      <c r="AZ7" s="3"/>
      <c r="BA7" s="3">
        <v>39.1</v>
      </c>
      <c r="BB7" s="27">
        <f t="shared" si="17"/>
        <v>54.618666666666662</v>
      </c>
      <c r="BC7">
        <v>37.799999999999997</v>
      </c>
      <c r="BD7" s="27">
        <f t="shared" si="18"/>
        <v>45.701333333333309</v>
      </c>
      <c r="BE7" s="27"/>
      <c r="BF7" s="27"/>
      <c r="BG7" s="29">
        <f t="shared" si="3"/>
        <v>38.450000000000003</v>
      </c>
      <c r="BH7" s="29">
        <f t="shared" si="19"/>
        <v>50.159999999999982</v>
      </c>
      <c r="BI7" s="29">
        <f t="shared" si="4"/>
        <v>0.65000000000000213</v>
      </c>
      <c r="BJ7" s="29">
        <f t="shared" si="20"/>
        <v>4.4586666666666765</v>
      </c>
      <c r="BK7">
        <v>10</v>
      </c>
      <c r="BL7">
        <v>38</v>
      </c>
      <c r="BM7" s="27">
        <f t="shared" si="21"/>
        <v>46.815999999999995</v>
      </c>
      <c r="BN7">
        <v>39.1</v>
      </c>
      <c r="BO7" s="27">
        <f t="shared" si="22"/>
        <v>45.701333333333352</v>
      </c>
      <c r="BP7" s="27">
        <v>39.1</v>
      </c>
      <c r="BQ7" s="27">
        <f t="shared" si="22"/>
        <v>46.25866666666667</v>
      </c>
      <c r="BR7" s="29">
        <f t="shared" si="23"/>
        <v>38.733333333333327</v>
      </c>
      <c r="BS7" s="29">
        <f t="shared" si="24"/>
        <v>46.25866666666667</v>
      </c>
      <c r="BT7" s="29">
        <f t="shared" si="5"/>
        <v>0.51854497287013546</v>
      </c>
      <c r="BU7" s="29">
        <f t="shared" ref="BU7:BU11" si="34">_xlfn.STDEV.P(BM7,BO7,BQ7)</f>
        <v>0.4550607611037098</v>
      </c>
    </row>
    <row r="8" spans="1:73" x14ac:dyDescent="0.25">
      <c r="B8">
        <v>15</v>
      </c>
      <c r="C8" s="2">
        <v>45.79999999999999</v>
      </c>
      <c r="D8" s="2">
        <f t="shared" si="6"/>
        <v>49.583333333333329</v>
      </c>
      <c r="E8" s="2">
        <v>0.18856180831641536</v>
      </c>
      <c r="F8" s="37">
        <f>-(C8-C9)*4.18*420</f>
        <v>13284.040000000017</v>
      </c>
      <c r="G8" s="2">
        <f t="shared" si="7"/>
        <v>4638.1651883732584</v>
      </c>
      <c r="H8" s="32">
        <f>(1.0517*EXP(0.0472*D8))*300</f>
        <v>3276.4759245428218</v>
      </c>
      <c r="I8" s="32">
        <f t="shared" si="8"/>
        <v>3129.4018636912238</v>
      </c>
      <c r="J8" s="32">
        <f>F35</f>
        <v>37.842933333333335</v>
      </c>
      <c r="K8" s="32">
        <f>BJ12</f>
        <v>1.7648888888888987</v>
      </c>
      <c r="L8" s="56">
        <v>439.2</v>
      </c>
      <c r="M8" s="30">
        <f>F35+G35</f>
        <v>59.540337603461751</v>
      </c>
      <c r="N8" s="2">
        <f>N35</f>
        <v>0.34466836566224046</v>
      </c>
      <c r="O8" s="52">
        <f t="shared" si="9"/>
        <v>1.6795336409746169E-2</v>
      </c>
      <c r="P8" s="29">
        <v>57.95</v>
      </c>
      <c r="Q8" s="3">
        <f t="shared" si="10"/>
        <v>331.09999999999997</v>
      </c>
      <c r="R8" s="53">
        <f>1/Q8</f>
        <v>3.0202355783751134E-3</v>
      </c>
      <c r="S8">
        <v>15</v>
      </c>
      <c r="T8" s="3">
        <v>49</v>
      </c>
      <c r="U8" s="27">
        <f>-(T7-T8)*4.18*420*(1/300)</f>
        <v>77.246400000000023</v>
      </c>
      <c r="V8">
        <v>45.1</v>
      </c>
      <c r="W8" s="27">
        <f>-(V7-V8)*4.18*420*(1/300)</f>
        <v>47.40120000000001</v>
      </c>
      <c r="X8">
        <v>43.3</v>
      </c>
      <c r="Y8" s="27">
        <f t="shared" si="28"/>
        <v>25.163599999999985</v>
      </c>
      <c r="Z8" s="29">
        <f t="shared" si="11"/>
        <v>45.79999999999999</v>
      </c>
      <c r="AA8" s="29">
        <f t="shared" si="11"/>
        <v>49.937066666666674</v>
      </c>
      <c r="AB8" s="29">
        <f t="shared" si="12"/>
        <v>2.3790754506740646</v>
      </c>
      <c r="AC8" s="29">
        <f>_xlfn.STDEV.P(U8,W8,Y8)</f>
        <v>21.338189219852367</v>
      </c>
      <c r="AD8" s="3"/>
      <c r="AE8" s="3">
        <v>43.2</v>
      </c>
      <c r="AF8" s="27">
        <f t="shared" si="29"/>
        <v>38.623200000000011</v>
      </c>
      <c r="AG8">
        <v>43.1</v>
      </c>
      <c r="AH8" s="27">
        <f t="shared" si="30"/>
        <v>41.549200000000006</v>
      </c>
      <c r="AI8" s="27"/>
      <c r="AJ8" s="27"/>
      <c r="AK8" s="29">
        <f t="shared" si="13"/>
        <v>43.150000000000006</v>
      </c>
      <c r="AL8" s="29">
        <f t="shared" si="14"/>
        <v>40.086200000000005</v>
      </c>
      <c r="AM8" s="29">
        <f t="shared" si="0"/>
        <v>5.0000000000000711E-2</v>
      </c>
      <c r="AN8" s="29">
        <f t="shared" si="15"/>
        <v>1.4629999999999974</v>
      </c>
      <c r="AO8" s="3"/>
      <c r="AP8" s="3">
        <v>43.9</v>
      </c>
      <c r="AQ8" s="27">
        <f t="shared" si="31"/>
        <v>37.452799999999989</v>
      </c>
      <c r="AR8">
        <v>43.6</v>
      </c>
      <c r="AS8" s="27">
        <f t="shared" si="32"/>
        <v>39.208400000000019</v>
      </c>
      <c r="AT8" s="27"/>
      <c r="AU8" s="27"/>
      <c r="AV8" s="29">
        <f t="shared" si="1"/>
        <v>43.75</v>
      </c>
      <c r="AW8" s="29">
        <f t="shared" si="16"/>
        <v>38.330600000000004</v>
      </c>
      <c r="AX8" s="29">
        <f t="shared" si="2"/>
        <v>0.14999999999999858</v>
      </c>
      <c r="AY8" s="29">
        <f t="shared" si="33"/>
        <v>0.87780000000001479</v>
      </c>
      <c r="AZ8" s="3"/>
      <c r="BA8" s="3">
        <v>44.3</v>
      </c>
      <c r="BB8" s="27">
        <f t="shared" si="17"/>
        <v>28.981333333333311</v>
      </c>
      <c r="BC8">
        <v>44.8</v>
      </c>
      <c r="BD8" s="27">
        <f t="shared" si="18"/>
        <v>39.013333333333335</v>
      </c>
      <c r="BE8" s="27"/>
      <c r="BF8" s="27"/>
      <c r="BG8" s="29">
        <f t="shared" si="3"/>
        <v>44.55</v>
      </c>
      <c r="BH8" s="29">
        <f t="shared" si="19"/>
        <v>33.997333333333323</v>
      </c>
      <c r="BI8" s="29">
        <f t="shared" si="4"/>
        <v>0.25</v>
      </c>
      <c r="BJ8" s="29">
        <f t="shared" si="20"/>
        <v>5.0160000000000116</v>
      </c>
      <c r="BK8">
        <v>15</v>
      </c>
      <c r="BL8">
        <v>45</v>
      </c>
      <c r="BM8" s="27">
        <f t="shared" si="21"/>
        <v>39.013333333333335</v>
      </c>
      <c r="BN8">
        <v>45.8</v>
      </c>
      <c r="BO8" s="27">
        <f t="shared" si="22"/>
        <v>37.34133333333331</v>
      </c>
      <c r="BP8" s="27">
        <v>45.9</v>
      </c>
      <c r="BQ8" s="27">
        <f t="shared" si="22"/>
        <v>37.898666666666649</v>
      </c>
      <c r="BR8" s="29">
        <f t="shared" si="23"/>
        <v>45.566666666666663</v>
      </c>
      <c r="BS8" s="29">
        <f t="shared" si="24"/>
        <v>38.084444444444436</v>
      </c>
      <c r="BT8" s="29">
        <f t="shared" si="5"/>
        <v>0.40276819911981815</v>
      </c>
      <c r="BU8" s="29">
        <f t="shared" si="34"/>
        <v>0.69511679452068087</v>
      </c>
    </row>
    <row r="9" spans="1:73" x14ac:dyDescent="0.25">
      <c r="B9">
        <v>20</v>
      </c>
      <c r="C9" s="2">
        <v>53.366666666666667</v>
      </c>
      <c r="D9" s="2">
        <f>AVERAGE(C9,C10)</f>
        <v>56.75</v>
      </c>
      <c r="E9" s="2">
        <v>9.4280904158207682E-2</v>
      </c>
      <c r="F9" s="37">
        <f t="shared" si="25"/>
        <v>11879.559999999998</v>
      </c>
      <c r="G9" s="2">
        <f>(2.117*EXP(0.0401*D9))*300</f>
        <v>6182.3730585863059</v>
      </c>
      <c r="H9" s="32">
        <f>(1.0517*EXP(0.0472*D9))*300</f>
        <v>4595.3048534873869</v>
      </c>
      <c r="I9" s="32">
        <f t="shared" si="8"/>
        <v>4420.5990640637665</v>
      </c>
      <c r="J9" s="32">
        <f>F43</f>
        <v>37.290244444444461</v>
      </c>
      <c r="K9" s="32">
        <f>BU12</f>
        <v>0.9268932312398146</v>
      </c>
      <c r="L9" s="57">
        <v>889.19999999999993</v>
      </c>
      <c r="M9" s="31">
        <f>F43+G43</f>
        <v>57.373970625128386</v>
      </c>
      <c r="N9" s="2">
        <f>N43</f>
        <v>3.1767229888795434E-2</v>
      </c>
      <c r="O9" s="52">
        <f t="shared" si="9"/>
        <v>1.7429506605596942E-2</v>
      </c>
      <c r="P9" s="29">
        <v>58.70000000000001</v>
      </c>
      <c r="Q9" s="3">
        <f t="shared" si="10"/>
        <v>331.84999999999997</v>
      </c>
      <c r="R9" s="53">
        <f>1/Q9</f>
        <v>3.013409673045051E-3</v>
      </c>
      <c r="S9">
        <v>20</v>
      </c>
      <c r="T9" s="3">
        <v>56.8</v>
      </c>
      <c r="U9" s="27">
        <f t="shared" si="27"/>
        <v>45.64559999999998</v>
      </c>
      <c r="V9">
        <v>52.5</v>
      </c>
      <c r="W9" s="27">
        <f t="shared" si="28"/>
        <v>43.304799999999993</v>
      </c>
      <c r="X9">
        <v>50.8</v>
      </c>
      <c r="Y9" s="27">
        <f t="shared" si="28"/>
        <v>43.89</v>
      </c>
      <c r="Z9" s="29">
        <f t="shared" si="11"/>
        <v>53.366666666666667</v>
      </c>
      <c r="AA9" s="29">
        <f t="shared" si="11"/>
        <v>44.280133333333332</v>
      </c>
      <c r="AB9" s="29">
        <f t="shared" si="12"/>
        <v>2.5249862485874162</v>
      </c>
      <c r="AC9" s="29">
        <f t="shared" si="12"/>
        <v>0.99464873978482582</v>
      </c>
      <c r="AD9" s="3"/>
      <c r="AE9" s="3">
        <v>48.6</v>
      </c>
      <c r="AF9" s="27">
        <f t="shared" si="29"/>
        <v>31.600799999999989</v>
      </c>
      <c r="AG9">
        <v>48.6</v>
      </c>
      <c r="AH9" s="27">
        <f t="shared" si="30"/>
        <v>32.186</v>
      </c>
      <c r="AI9" s="27"/>
      <c r="AJ9" s="27"/>
      <c r="AK9" s="29">
        <f t="shared" si="13"/>
        <v>48.6</v>
      </c>
      <c r="AL9" s="29">
        <f t="shared" si="14"/>
        <v>31.893399999999993</v>
      </c>
      <c r="AM9" s="29">
        <f t="shared" si="0"/>
        <v>0</v>
      </c>
      <c r="AN9" s="29">
        <f t="shared" si="15"/>
        <v>0.29260000000000552</v>
      </c>
      <c r="AO9" s="3"/>
      <c r="AP9" s="3">
        <v>49.3</v>
      </c>
      <c r="AQ9" s="27">
        <f t="shared" si="31"/>
        <v>31.600799999999989</v>
      </c>
      <c r="AR9">
        <v>49.2</v>
      </c>
      <c r="AS9" s="27">
        <f t="shared" si="32"/>
        <v>32.771200000000007</v>
      </c>
      <c r="AT9" s="27"/>
      <c r="AU9" s="27"/>
      <c r="AV9" s="29">
        <f t="shared" si="1"/>
        <v>49.25</v>
      </c>
      <c r="AW9" s="29">
        <f t="shared" si="16"/>
        <v>32.186</v>
      </c>
      <c r="AX9" s="29">
        <f t="shared" si="2"/>
        <v>4.9999999999997158E-2</v>
      </c>
      <c r="AY9" s="29">
        <f t="shared" si="33"/>
        <v>0.58520000000000927</v>
      </c>
      <c r="AZ9" s="3"/>
      <c r="BA9" s="3">
        <v>49.8</v>
      </c>
      <c r="BB9" s="27">
        <f t="shared" si="17"/>
        <v>30.653333333333336</v>
      </c>
      <c r="BC9">
        <v>50.2</v>
      </c>
      <c r="BD9" s="27">
        <f t="shared" si="18"/>
        <v>30.096000000000029</v>
      </c>
      <c r="BE9" s="27"/>
      <c r="BF9" s="27"/>
      <c r="BG9" s="29">
        <f t="shared" si="3"/>
        <v>50</v>
      </c>
      <c r="BH9" s="29">
        <f t="shared" si="19"/>
        <v>30.374666666666684</v>
      </c>
      <c r="BI9" s="29">
        <f t="shared" si="4"/>
        <v>0.20000000000000284</v>
      </c>
      <c r="BJ9" s="29">
        <f t="shared" si="20"/>
        <v>0.27866666666665374</v>
      </c>
      <c r="BK9">
        <v>20</v>
      </c>
      <c r="BL9">
        <v>50.5</v>
      </c>
      <c r="BM9" s="27">
        <f t="shared" si="21"/>
        <v>30.653333333333336</v>
      </c>
      <c r="BN9">
        <v>51.3</v>
      </c>
      <c r="BO9" s="27">
        <f t="shared" si="22"/>
        <v>30.653333333333336</v>
      </c>
      <c r="BP9" s="27">
        <v>51.2</v>
      </c>
      <c r="BQ9" s="27">
        <f t="shared" si="22"/>
        <v>29.538666666666693</v>
      </c>
      <c r="BR9" s="29">
        <f t="shared" si="23"/>
        <v>51</v>
      </c>
      <c r="BS9" s="29">
        <f t="shared" si="24"/>
        <v>30.281777777777791</v>
      </c>
      <c r="BT9" s="29">
        <f t="shared" si="5"/>
        <v>0.35590260840104343</v>
      </c>
      <c r="BU9" s="29">
        <f t="shared" si="34"/>
        <v>0.52545890584172572</v>
      </c>
    </row>
    <row r="10" spans="1:73" x14ac:dyDescent="0.25">
      <c r="B10">
        <v>25</v>
      </c>
      <c r="C10" s="2">
        <v>60.133333333333333</v>
      </c>
      <c r="D10" s="2">
        <f>AVERAGE(C10,C11)</f>
        <v>62.983333333333334</v>
      </c>
      <c r="E10" s="2">
        <v>4.7140452079103841E-2</v>
      </c>
      <c r="F10" s="37">
        <f t="shared" si="25"/>
        <v>10006.919999999991</v>
      </c>
      <c r="G10" s="2">
        <f t="shared" si="7"/>
        <v>7937.980156077263</v>
      </c>
      <c r="H10" s="32">
        <f t="shared" si="26"/>
        <v>6167.2216184687841</v>
      </c>
      <c r="I10" s="32">
        <f t="shared" si="8"/>
        <v>5969.8505191835166</v>
      </c>
      <c r="J10" s="32"/>
      <c r="K10" s="32"/>
      <c r="M10" t="s">
        <v>28</v>
      </c>
      <c r="S10">
        <v>25</v>
      </c>
      <c r="T10" s="3">
        <v>64</v>
      </c>
      <c r="U10" s="27">
        <f t="shared" si="27"/>
        <v>42.134400000000021</v>
      </c>
      <c r="V10">
        <v>58.8</v>
      </c>
      <c r="W10" s="27">
        <f t="shared" si="28"/>
        <v>36.867599999999982</v>
      </c>
      <c r="X10">
        <v>57.6</v>
      </c>
      <c r="Y10" s="27">
        <f t="shared" si="28"/>
        <v>39.793600000000026</v>
      </c>
      <c r="Z10" s="29">
        <f t="shared" si="11"/>
        <v>60.133333333333333</v>
      </c>
      <c r="AA10" s="29">
        <f t="shared" si="11"/>
        <v>39.598533333333343</v>
      </c>
      <c r="AB10" s="29">
        <f t="shared" si="12"/>
        <v>2.7776888874666215</v>
      </c>
      <c r="AC10" s="29">
        <f t="shared" si="12"/>
        <v>2.1545817557526785</v>
      </c>
      <c r="AD10" s="3"/>
      <c r="AE10" s="3">
        <v>53.3</v>
      </c>
      <c r="AF10" s="27">
        <f t="shared" si="29"/>
        <v>27.504399999999972</v>
      </c>
      <c r="AG10">
        <v>53.6</v>
      </c>
      <c r="AH10" s="27">
        <f t="shared" si="30"/>
        <v>29.26</v>
      </c>
      <c r="AI10" s="27"/>
      <c r="AJ10" s="27"/>
      <c r="AK10" s="29">
        <f t="shared" si="13"/>
        <v>53.45</v>
      </c>
      <c r="AL10" s="29">
        <f t="shared" si="14"/>
        <v>28.382199999999987</v>
      </c>
      <c r="AM10" s="29">
        <f t="shared" si="0"/>
        <v>0.15000000000000213</v>
      </c>
      <c r="AN10" s="29">
        <f t="shared" si="15"/>
        <v>0.87780000000001479</v>
      </c>
      <c r="AO10" s="3"/>
      <c r="AP10" s="3">
        <v>53.9</v>
      </c>
      <c r="AQ10" s="27">
        <f t="shared" si="31"/>
        <v>26.919200000000007</v>
      </c>
      <c r="AR10">
        <v>53.6</v>
      </c>
      <c r="AS10" s="27">
        <f t="shared" si="32"/>
        <v>25.748799999999992</v>
      </c>
      <c r="AT10" s="27"/>
      <c r="AU10" s="27"/>
      <c r="AV10" s="29">
        <f t="shared" si="1"/>
        <v>53.75</v>
      </c>
      <c r="AW10" s="29">
        <f t="shared" si="16"/>
        <v>26.334</v>
      </c>
      <c r="AX10" s="29">
        <f t="shared" si="2"/>
        <v>0.14999999999999858</v>
      </c>
      <c r="AY10" s="29">
        <f t="shared" si="33"/>
        <v>0.58520000000000749</v>
      </c>
      <c r="AZ10" s="3"/>
      <c r="BA10" s="3">
        <v>54.2</v>
      </c>
      <c r="BB10" s="27">
        <f t="shared" si="17"/>
        <v>24.522666666666694</v>
      </c>
      <c r="BC10">
        <v>54.5</v>
      </c>
      <c r="BD10" s="27">
        <f t="shared" si="18"/>
        <v>23.965333333333316</v>
      </c>
      <c r="BE10" s="27"/>
      <c r="BF10" s="27"/>
      <c r="BG10" s="29">
        <f t="shared" si="3"/>
        <v>54.35</v>
      </c>
      <c r="BH10" s="29">
        <f t="shared" si="19"/>
        <v>24.244000000000007</v>
      </c>
      <c r="BI10" s="29">
        <f t="shared" si="4"/>
        <v>0.14999999999999858</v>
      </c>
      <c r="BJ10" s="29">
        <f t="shared" si="20"/>
        <v>0.27866666666668927</v>
      </c>
      <c r="BK10">
        <v>25</v>
      </c>
      <c r="BL10">
        <v>54.8</v>
      </c>
      <c r="BM10" s="27">
        <f t="shared" si="21"/>
        <v>23.965333333333316</v>
      </c>
      <c r="BN10">
        <v>55.8</v>
      </c>
      <c r="BO10" s="27">
        <f t="shared" si="22"/>
        <v>25.08</v>
      </c>
      <c r="BP10" s="27">
        <v>55.5</v>
      </c>
      <c r="BQ10" s="27">
        <f t="shared" si="22"/>
        <v>23.965333333333316</v>
      </c>
      <c r="BR10" s="29">
        <f t="shared" si="23"/>
        <v>55.366666666666667</v>
      </c>
      <c r="BS10" s="29">
        <f t="shared" si="24"/>
        <v>24.336888888888879</v>
      </c>
      <c r="BT10" s="29">
        <f t="shared" si="5"/>
        <v>0.41899350299921811</v>
      </c>
      <c r="BU10" s="29">
        <f t="shared" si="34"/>
        <v>0.52545890584174404</v>
      </c>
    </row>
    <row r="11" spans="1:73" x14ac:dyDescent="0.25">
      <c r="B11">
        <v>30</v>
      </c>
      <c r="C11" s="2">
        <v>65.833333333333329</v>
      </c>
      <c r="D11" s="2">
        <f t="shared" si="6"/>
        <v>65.833333333333329</v>
      </c>
      <c r="E11" s="2">
        <v>8.1649658092773761E-2</v>
      </c>
      <c r="F11" s="39">
        <f>(SUM(F5:F10))/1800</f>
        <v>48.571599999999989</v>
      </c>
      <c r="G11" s="32">
        <f>(SUM(G5:G10))/1800</f>
        <v>14.431805051315859</v>
      </c>
      <c r="H11" s="32">
        <f>(SUM(H5:H10))/1800</f>
        <v>10.347389000449176</v>
      </c>
      <c r="I11" s="32">
        <f>(SUM(I5:I10))/1800</f>
        <v>9.9090705460543411</v>
      </c>
      <c r="J11" s="32"/>
      <c r="K11" s="32"/>
      <c r="L11" s="33">
        <f>SUM(F11:G11)/40</f>
        <v>1.5750851262828962</v>
      </c>
      <c r="M11" s="33">
        <f>G11/SUM(F11:G11)</f>
        <v>0.22906389011135589</v>
      </c>
      <c r="N11" s="34">
        <f>_xlfn.STDEV.P(H11:I11)</f>
        <v>0.21915922719741765</v>
      </c>
      <c r="O11" s="35"/>
      <c r="P11" s="35"/>
      <c r="Q11" s="35" t="s">
        <v>67</v>
      </c>
      <c r="R11" s="35"/>
      <c r="S11">
        <v>30</v>
      </c>
      <c r="T11" s="3">
        <v>71.2</v>
      </c>
      <c r="U11" s="27">
        <f t="shared" si="27"/>
        <v>42.134400000000021</v>
      </c>
      <c r="V11">
        <v>63.8</v>
      </c>
      <c r="W11" s="27">
        <f t="shared" si="28"/>
        <v>29.26</v>
      </c>
      <c r="X11">
        <v>62.5</v>
      </c>
      <c r="Y11" s="27">
        <f t="shared" si="28"/>
        <v>28.674799999999991</v>
      </c>
      <c r="Z11" s="29">
        <f t="shared" si="11"/>
        <v>65.833333333333329</v>
      </c>
      <c r="AA11" s="29">
        <f t="shared" si="11"/>
        <v>33.356400000000001</v>
      </c>
      <c r="AB11" s="29">
        <f t="shared" si="12"/>
        <v>3.8317387987990825</v>
      </c>
      <c r="AC11" s="29">
        <f t="shared" si="12"/>
        <v>6.2115793890657818</v>
      </c>
      <c r="AD11" s="3"/>
      <c r="AE11" s="3">
        <v>56.9</v>
      </c>
      <c r="AF11" s="27">
        <f t="shared" si="29"/>
        <v>21.06720000000001</v>
      </c>
      <c r="AG11">
        <v>57.2</v>
      </c>
      <c r="AH11" s="27">
        <f t="shared" si="30"/>
        <v>21.06720000000001</v>
      </c>
      <c r="AI11" s="27"/>
      <c r="AJ11" s="27"/>
      <c r="AK11" s="29">
        <f t="shared" ref="AK11" si="35">AVERAGE(AE11,AG11,AI11)</f>
        <v>57.05</v>
      </c>
      <c r="AL11" s="29">
        <f t="shared" ref="AL11" si="36">AVERAGE(AF11,AH11,AJ11)</f>
        <v>21.06720000000001</v>
      </c>
      <c r="AM11" s="29">
        <f t="shared" ref="AM11" si="37">_xlfn.STDEV.P(AE11,AG11,AI11)</f>
        <v>0.15000000000000213</v>
      </c>
      <c r="AN11" s="29">
        <f t="shared" ref="AN11" si="38">_xlfn.STDEV.P(AF11,AH11,AJ11)</f>
        <v>0</v>
      </c>
      <c r="AO11" s="3"/>
      <c r="AP11" s="3">
        <v>57.3</v>
      </c>
      <c r="AQ11" s="27">
        <f t="shared" si="31"/>
        <v>19.896799999999992</v>
      </c>
      <c r="AR11">
        <v>57.4</v>
      </c>
      <c r="AS11" s="27">
        <f t="shared" si="32"/>
        <v>22.237599999999986</v>
      </c>
      <c r="AT11" s="27"/>
      <c r="AU11" s="27"/>
      <c r="AV11" s="29">
        <f t="shared" si="1"/>
        <v>57.349999999999994</v>
      </c>
      <c r="AW11" s="29">
        <f t="shared" si="16"/>
        <v>21.067199999999989</v>
      </c>
      <c r="AX11" s="29">
        <f t="shared" si="2"/>
        <v>5.0000000000000711E-2</v>
      </c>
      <c r="AY11" s="29">
        <f t="shared" si="33"/>
        <v>1.1703999999999972</v>
      </c>
      <c r="AZ11" s="3"/>
      <c r="BA11" s="3">
        <v>57.8</v>
      </c>
      <c r="BB11" s="27">
        <f t="shared" si="17"/>
        <v>20.063999999999968</v>
      </c>
      <c r="BC11">
        <v>58.1</v>
      </c>
      <c r="BD11" s="27">
        <f t="shared" si="18"/>
        <v>20.064000000000011</v>
      </c>
      <c r="BE11" s="27"/>
      <c r="BF11" s="27"/>
      <c r="BG11" s="29">
        <f t="shared" si="3"/>
        <v>57.95</v>
      </c>
      <c r="BH11" s="29">
        <f t="shared" si="19"/>
        <v>20.063999999999989</v>
      </c>
      <c r="BI11" s="29">
        <f t="shared" si="4"/>
        <v>0.15000000000000213</v>
      </c>
      <c r="BJ11" s="29">
        <f t="shared" si="20"/>
        <v>2.1316282072803006E-14</v>
      </c>
      <c r="BK11">
        <v>30</v>
      </c>
      <c r="BL11" s="3">
        <v>58.1</v>
      </c>
      <c r="BM11" s="27">
        <f t="shared" si="21"/>
        <v>18.392000000000024</v>
      </c>
      <c r="BN11">
        <v>59.2</v>
      </c>
      <c r="BO11" s="27">
        <f t="shared" si="22"/>
        <v>18.949333333333364</v>
      </c>
      <c r="BP11" s="27">
        <v>58.8</v>
      </c>
      <c r="BQ11" s="27">
        <f t="shared" si="22"/>
        <v>18.391999999999985</v>
      </c>
      <c r="BR11" s="29">
        <f t="shared" si="23"/>
        <v>58.70000000000001</v>
      </c>
      <c r="BS11" s="29">
        <f t="shared" si="24"/>
        <v>18.577777777777793</v>
      </c>
      <c r="BT11" s="29">
        <f t="shared" si="5"/>
        <v>0.45460605656619546</v>
      </c>
      <c r="BU11" s="29">
        <f t="shared" si="34"/>
        <v>0.2627294529208804</v>
      </c>
    </row>
    <row r="12" spans="1:73" x14ac:dyDescent="0.25">
      <c r="D12" s="2"/>
      <c r="F12" s="3"/>
      <c r="H12" s="9"/>
      <c r="I12" s="9"/>
      <c r="J12" s="9"/>
      <c r="K12" s="9"/>
      <c r="P12" s="51">
        <f>M5/80</f>
        <v>0.7875425631414481</v>
      </c>
      <c r="Q12" s="52">
        <f>M8/M7</f>
        <v>1.145134991507669</v>
      </c>
      <c r="AB12" s="3"/>
      <c r="AC12" s="3">
        <f>AVERAGE(AC6:AC11)</f>
        <v>7.6771459729436238</v>
      </c>
      <c r="AN12" s="3">
        <f>AVERAGE(AN6:AN11)</f>
        <v>1.5117666666666691</v>
      </c>
      <c r="AY12" s="3">
        <f>AVERAGE(AY6:AY11)</f>
        <v>1.0241000000000022</v>
      </c>
      <c r="BJ12" s="3">
        <f>AVERAGE(BJ6:BJ11)</f>
        <v>1.7648888888888987</v>
      </c>
      <c r="BU12" s="3">
        <f>AVERAGE(BU6:BU11)</f>
        <v>0.9268932312398146</v>
      </c>
    </row>
    <row r="13" spans="1:73" x14ac:dyDescent="0.25">
      <c r="A13" s="36">
        <v>0.1</v>
      </c>
      <c r="B13">
        <v>0</v>
      </c>
      <c r="C13" s="2">
        <v>17.5</v>
      </c>
      <c r="D13" s="2">
        <f t="shared" si="6"/>
        <v>22.524999999999999</v>
      </c>
      <c r="E13" s="2">
        <v>8.1649658092773761E-2</v>
      </c>
      <c r="F13" s="37">
        <f>-(C13-C14)*4.18*420</f>
        <v>17643.78</v>
      </c>
      <c r="G13" s="2">
        <f>(0.8539*EXP(0.0636*D13))*300</f>
        <v>1073.2334500576856</v>
      </c>
      <c r="H13" s="32">
        <f>(1.5174*EXP(0.0424*D13))*300</f>
        <v>1183.0378028953728</v>
      </c>
      <c r="I13" s="32">
        <f>(1.3699*EXP(0.0434*D13))*300</f>
        <v>1092.3703193838214</v>
      </c>
      <c r="J13" s="32">
        <f>G11</f>
        <v>14.431805051315859</v>
      </c>
      <c r="K13" s="32">
        <f>AC27</f>
        <v>2.5131409282431734</v>
      </c>
      <c r="P13" s="51">
        <f t="shared" ref="P13:P16" si="39">M6/80</f>
        <v>0.66374088905677864</v>
      </c>
      <c r="Q13" s="52"/>
      <c r="T13" s="128">
        <v>0</v>
      </c>
      <c r="U13" s="128"/>
      <c r="V13" s="128"/>
      <c r="W13" s="128"/>
      <c r="X13" s="128"/>
      <c r="Y13" s="128"/>
      <c r="Z13" s="1"/>
      <c r="AA13" s="1"/>
      <c r="AB13" s="1"/>
      <c r="AC13" s="1"/>
      <c r="AD13" s="1"/>
      <c r="AE13" s="128">
        <v>0.1</v>
      </c>
      <c r="AF13" s="128"/>
      <c r="AG13" s="128"/>
      <c r="AH13" s="128"/>
      <c r="AI13" s="128"/>
      <c r="AJ13" s="128"/>
      <c r="AK13" s="1"/>
      <c r="AL13" s="1"/>
      <c r="AM13" s="1"/>
      <c r="AN13" s="1"/>
      <c r="AO13" s="1"/>
      <c r="AP13" s="128">
        <v>0.25</v>
      </c>
      <c r="AQ13" s="128"/>
      <c r="AR13" s="128"/>
      <c r="AS13" s="128"/>
      <c r="AT13" s="128"/>
      <c r="AU13" s="128"/>
      <c r="AV13" s="1"/>
      <c r="AW13" s="1"/>
      <c r="AX13" s="1"/>
      <c r="AY13" s="1"/>
      <c r="AZ13" s="1"/>
      <c r="BA13" s="128">
        <v>0.5</v>
      </c>
      <c r="BB13" s="128"/>
      <c r="BC13" s="128"/>
      <c r="BD13" s="128"/>
      <c r="BE13" s="128"/>
      <c r="BF13" s="128"/>
      <c r="BG13" s="1"/>
      <c r="BH13" s="1"/>
      <c r="BI13" s="1"/>
      <c r="BJ13" s="1"/>
      <c r="BL13" s="128">
        <v>1</v>
      </c>
      <c r="BM13" s="128"/>
      <c r="BN13" s="128"/>
      <c r="BO13" s="128"/>
      <c r="BP13" s="128"/>
      <c r="BQ13" s="128"/>
    </row>
    <row r="14" spans="1:73" x14ac:dyDescent="0.25">
      <c r="B14">
        <v>5</v>
      </c>
      <c r="C14" s="2">
        <v>27.55</v>
      </c>
      <c r="D14" s="2">
        <f t="shared" si="6"/>
        <v>31.924999999999997</v>
      </c>
      <c r="E14" s="2">
        <v>0.12472191289246363</v>
      </c>
      <c r="F14" s="37">
        <f t="shared" ref="F14:F18" si="40">-(C14-C15)*4.18*420</f>
        <v>15361.499999999993</v>
      </c>
      <c r="G14" s="2">
        <f t="shared" ref="G14:G18" si="41">(0.8539*EXP(0.0636*D14))*300</f>
        <v>1951.339398094374</v>
      </c>
      <c r="H14" s="32">
        <f t="shared" ref="H14:H18" si="42">(1.5174*EXP(0.0424*D14))*300</f>
        <v>1762.3454071392121</v>
      </c>
      <c r="I14" s="32">
        <f t="shared" ref="I14:I18" si="43">(1.3699*EXP(0.0434*D14))*300</f>
        <v>1642.6486016808692</v>
      </c>
      <c r="J14" s="32">
        <f>G19</f>
        <v>14.524837791208961</v>
      </c>
      <c r="K14" s="32">
        <f>AN27</f>
        <v>1.0240999999999936</v>
      </c>
      <c r="P14" s="51">
        <f t="shared" si="39"/>
        <v>0.64992706149289614</v>
      </c>
      <c r="Q14" s="52"/>
      <c r="T14" t="s">
        <v>2</v>
      </c>
      <c r="U14" t="s">
        <v>22</v>
      </c>
      <c r="V14" t="s">
        <v>4</v>
      </c>
      <c r="W14" t="s">
        <v>22</v>
      </c>
      <c r="X14" t="s">
        <v>5</v>
      </c>
      <c r="Y14" t="s">
        <v>22</v>
      </c>
      <c r="Z14" s="129" t="s">
        <v>6</v>
      </c>
      <c r="AA14" s="130"/>
      <c r="AB14" s="129" t="s">
        <v>7</v>
      </c>
      <c r="AC14" s="127"/>
      <c r="AD14" s="1"/>
      <c r="AE14" t="s">
        <v>2</v>
      </c>
      <c r="AF14" t="s">
        <v>22</v>
      </c>
      <c r="AG14" t="s">
        <v>4</v>
      </c>
      <c r="AH14" t="s">
        <v>22</v>
      </c>
      <c r="AI14" t="s">
        <v>5</v>
      </c>
      <c r="AJ14" t="s">
        <v>22</v>
      </c>
      <c r="AK14" s="129" t="s">
        <v>6</v>
      </c>
      <c r="AL14" s="130"/>
      <c r="AM14" s="129" t="s">
        <v>7</v>
      </c>
      <c r="AN14" s="127"/>
      <c r="AO14" s="1"/>
      <c r="AP14" t="s">
        <v>2</v>
      </c>
      <c r="AQ14" t="s">
        <v>22</v>
      </c>
      <c r="AR14" t="s">
        <v>4</v>
      </c>
      <c r="AS14" t="s">
        <v>22</v>
      </c>
      <c r="AT14" t="s">
        <v>5</v>
      </c>
      <c r="AU14" t="s">
        <v>22</v>
      </c>
      <c r="AV14" s="129" t="s">
        <v>6</v>
      </c>
      <c r="AW14" s="130"/>
      <c r="AX14" s="129" t="s">
        <v>7</v>
      </c>
      <c r="AY14" s="127"/>
      <c r="AZ14" s="1"/>
      <c r="BA14" t="s">
        <v>2</v>
      </c>
      <c r="BB14" t="s">
        <v>22</v>
      </c>
      <c r="BC14" t="s">
        <v>4</v>
      </c>
      <c r="BD14" t="s">
        <v>22</v>
      </c>
      <c r="BE14" t="s">
        <v>5</v>
      </c>
      <c r="BF14" t="s">
        <v>22</v>
      </c>
      <c r="BG14" s="129" t="s">
        <v>6</v>
      </c>
      <c r="BH14" s="130"/>
      <c r="BI14" s="129" t="s">
        <v>7</v>
      </c>
      <c r="BJ14" s="127"/>
      <c r="BL14" t="s">
        <v>2</v>
      </c>
      <c r="BM14" t="s">
        <v>22</v>
      </c>
      <c r="BN14" t="s">
        <v>4</v>
      </c>
      <c r="BO14" t="s">
        <v>22</v>
      </c>
      <c r="BP14" t="s">
        <v>5</v>
      </c>
      <c r="BQ14" t="s">
        <v>22</v>
      </c>
      <c r="BR14" s="129" t="s">
        <v>6</v>
      </c>
      <c r="BS14" s="130"/>
      <c r="BT14" s="129" t="s">
        <v>7</v>
      </c>
      <c r="BU14" s="127"/>
    </row>
    <row r="15" spans="1:73" x14ac:dyDescent="0.25">
      <c r="B15">
        <v>10</v>
      </c>
      <c r="C15" s="2">
        <v>36.299999999999997</v>
      </c>
      <c r="D15" s="2">
        <f t="shared" si="6"/>
        <v>39.725000000000001</v>
      </c>
      <c r="E15" s="2">
        <v>8.1649658092773761E-2</v>
      </c>
      <c r="F15" s="37">
        <f t="shared" si="40"/>
        <v>12025.860000000015</v>
      </c>
      <c r="G15" s="2">
        <f t="shared" si="41"/>
        <v>3204.6279763244838</v>
      </c>
      <c r="H15" s="32">
        <f t="shared" si="42"/>
        <v>2453.1319119525601</v>
      </c>
      <c r="I15" s="32">
        <f t="shared" si="43"/>
        <v>2304.4221252801312</v>
      </c>
      <c r="J15" s="32">
        <f>G27</f>
        <v>14.199998252765029</v>
      </c>
      <c r="K15" s="32">
        <f>AY27</f>
        <v>0.31920000000000925</v>
      </c>
      <c r="P15" s="51">
        <f t="shared" si="39"/>
        <v>0.74425422004327191</v>
      </c>
      <c r="Q15" s="52"/>
      <c r="S15" t="s">
        <v>8</v>
      </c>
      <c r="Z15" s="26"/>
      <c r="AA15" s="6"/>
      <c r="AB15" s="26"/>
      <c r="AK15" s="26"/>
      <c r="AL15" s="6"/>
      <c r="AM15" s="26"/>
      <c r="AV15" s="26"/>
      <c r="AW15" s="6"/>
      <c r="AX15" s="26"/>
      <c r="BG15" s="26"/>
      <c r="BH15" s="6"/>
      <c r="BI15" s="26"/>
      <c r="BM15"/>
      <c r="BN15"/>
      <c r="BQ15" s="26"/>
      <c r="BR15" s="6"/>
      <c r="BS15" s="26"/>
    </row>
    <row r="16" spans="1:73" x14ac:dyDescent="0.25">
      <c r="B16">
        <v>15</v>
      </c>
      <c r="C16" s="2">
        <v>43.150000000000006</v>
      </c>
      <c r="D16" s="2">
        <f t="shared" si="6"/>
        <v>45.875</v>
      </c>
      <c r="E16" s="2">
        <v>0.16329931618554464</v>
      </c>
      <c r="F16" s="37">
        <f t="shared" si="40"/>
        <v>9568.0199999999913</v>
      </c>
      <c r="G16" s="2">
        <f t="shared" si="41"/>
        <v>4738.5728676845074</v>
      </c>
      <c r="H16" s="32">
        <f t="shared" si="42"/>
        <v>3183.9594730761496</v>
      </c>
      <c r="I16" s="32">
        <f t="shared" si="43"/>
        <v>3009.3976430587954</v>
      </c>
      <c r="J16" s="32">
        <f>G35</f>
        <v>21.697404270128416</v>
      </c>
      <c r="K16" s="32">
        <f>BJ27</f>
        <v>0.34579999999999628</v>
      </c>
      <c r="P16" s="51">
        <f t="shared" si="39"/>
        <v>0.71717463281410487</v>
      </c>
      <c r="Q16" s="52"/>
      <c r="S16">
        <v>0</v>
      </c>
      <c r="T16" s="3">
        <v>71.2</v>
      </c>
      <c r="U16" s="27">
        <f>(T16-T17)*4.18*420*(1/300)</f>
        <v>40.378800000000034</v>
      </c>
      <c r="V16">
        <v>63.8</v>
      </c>
      <c r="W16" s="27">
        <f>(V16-V17)*4.18*420*(1/300)</f>
        <v>32.771199999999965</v>
      </c>
      <c r="X16">
        <v>62.5</v>
      </c>
      <c r="Y16" s="27">
        <f>(X16-X17)*4.18*420*(1/300)</f>
        <v>26.334</v>
      </c>
      <c r="Z16" s="29">
        <f t="shared" ref="Z16:Z26" si="44">AVERAGE(T16,V16,X16)</f>
        <v>65.833333333333329</v>
      </c>
      <c r="AA16" s="29">
        <f>AVERAGE(U16,W16,Y16)</f>
        <v>33.161333333333339</v>
      </c>
      <c r="AB16" s="29">
        <f t="shared" ref="AB16:AB26" si="45">_xlfn.STDEV.P(T16,V16,X16)</f>
        <v>3.8317387987990825</v>
      </c>
      <c r="AC16" s="29">
        <f>_xlfn.STDEV.P(U16,W16,Y16)</f>
        <v>5.7403980566585222</v>
      </c>
      <c r="AD16" s="3"/>
      <c r="AE16" s="3">
        <v>56.9</v>
      </c>
      <c r="AF16" s="27">
        <f>(AE16-AE17)*4.18*420*(1/300)</f>
        <v>46.230799999999988</v>
      </c>
      <c r="AG16" s="3">
        <v>57.2</v>
      </c>
      <c r="AH16" s="27">
        <f>(AG16-AG17)*4.18*420*(1/300)</f>
        <v>43.304800000000029</v>
      </c>
      <c r="AI16" s="3"/>
      <c r="AJ16" s="27"/>
      <c r="AK16" s="29">
        <f t="shared" ref="AK16:AL26" si="46">AVERAGE(AE16,AG16,AI16)</f>
        <v>57.05</v>
      </c>
      <c r="AL16" s="29">
        <f t="shared" si="46"/>
        <v>44.767800000000008</v>
      </c>
      <c r="AM16" s="29">
        <f t="shared" ref="AM16:AN26" si="47">_xlfn.STDEV.P(AE16,AG16,AI16)</f>
        <v>0.15000000000000213</v>
      </c>
      <c r="AN16" s="29">
        <f>_xlfn.STDEV.P(AF16,AH16,AJ16)</f>
        <v>1.4629999999999797</v>
      </c>
      <c r="AO16" s="3"/>
      <c r="AP16" s="3">
        <v>57.3</v>
      </c>
      <c r="AQ16" s="27">
        <f>(AP16-AP17)*4.18*420*(1/300)</f>
        <v>40.378799999999991</v>
      </c>
      <c r="AR16" s="3">
        <v>57.4</v>
      </c>
      <c r="AS16" s="27">
        <f>(AR16-AR17)*4.18*420*(1/300)</f>
        <v>40.963999999999999</v>
      </c>
      <c r="AT16" s="3"/>
      <c r="AU16" s="27"/>
      <c r="AV16" s="29">
        <f t="shared" ref="AV16:AW26" si="48">AVERAGE(AP16,AR16,AT16)</f>
        <v>57.349999999999994</v>
      </c>
      <c r="AW16" s="29">
        <f t="shared" si="48"/>
        <v>40.671399999999991</v>
      </c>
      <c r="AX16" s="29">
        <f t="shared" ref="AX16:AY26" si="49">_xlfn.STDEV.P(AP16,AR16,AT16)</f>
        <v>5.0000000000000711E-2</v>
      </c>
      <c r="AY16" s="29">
        <f t="shared" si="49"/>
        <v>0.29260000000000375</v>
      </c>
      <c r="AZ16" s="3"/>
      <c r="BA16" s="3">
        <v>57.8</v>
      </c>
      <c r="BB16" s="27">
        <f>(BA16-BA17)*4.18*420*(1/300)</f>
        <v>39.208399999999976</v>
      </c>
      <c r="BC16" s="3">
        <v>58.1</v>
      </c>
      <c r="BD16" s="27">
        <f>(BC16-BC17)*4.18*420*(1/300)</f>
        <v>38.038000000000004</v>
      </c>
      <c r="BE16" s="3"/>
      <c r="BF16" s="27"/>
      <c r="BG16" s="29">
        <f>AVERAGE(BA16,BC16,BE16)</f>
        <v>57.95</v>
      </c>
      <c r="BH16" s="29">
        <f t="shared" ref="BG16:BH26" si="50">AVERAGE(BB16,BD16,BF16)</f>
        <v>38.62319999999999</v>
      </c>
      <c r="BI16" s="29">
        <f t="shared" ref="BI16:BJ26" si="51">_xlfn.STDEV.P(BA16,BC16,BE16)</f>
        <v>0.15000000000000213</v>
      </c>
      <c r="BJ16" s="29">
        <f t="shared" si="51"/>
        <v>0.58519999999998618</v>
      </c>
      <c r="BK16" s="3"/>
      <c r="BL16" s="27">
        <v>58.1</v>
      </c>
      <c r="BM16" s="27">
        <f>(BL16-BL17)*4.18*420*(1/300)</f>
        <v>35.697200000000009</v>
      </c>
      <c r="BN16" s="27">
        <v>59.2</v>
      </c>
      <c r="BO16" s="27">
        <f t="shared" ref="BO16:BO24" si="52">(BN16-BN17)*4.18*400*(1/300)</f>
        <v>33.997333333333344</v>
      </c>
      <c r="BP16" s="27">
        <v>58.8</v>
      </c>
      <c r="BQ16" s="27">
        <f t="shared" ref="BQ16:BQ24" si="53">(BP16-BP17)*4.18*400*(1/300)</f>
        <v>36.226666666666667</v>
      </c>
      <c r="BR16" s="29">
        <f>AVERAGE(BL16,BN16,BP16)</f>
        <v>58.70000000000001</v>
      </c>
      <c r="BS16" s="29">
        <f>AVERAGE(BM16,BO16,BQ16)</f>
        <v>35.307066666666678</v>
      </c>
      <c r="BT16" s="29">
        <f>_xlfn.STDEV.P(BL16,BN16,BP16)</f>
        <v>0.45460605656619546</v>
      </c>
      <c r="BU16" s="29">
        <f t="shared" ref="BU16:BU24" si="54">_xlfn.STDEV.P(BM16,BO16,BQ16)</f>
        <v>0.95101166873707021</v>
      </c>
    </row>
    <row r="17" spans="1:73" x14ac:dyDescent="0.25">
      <c r="B17">
        <v>20</v>
      </c>
      <c r="C17" s="2">
        <v>48.6</v>
      </c>
      <c r="D17" s="2">
        <f t="shared" si="6"/>
        <v>51.025000000000006</v>
      </c>
      <c r="E17" s="2">
        <v>0.12472191289246649</v>
      </c>
      <c r="F17" s="37">
        <f t="shared" si="40"/>
        <v>8514.6600000000017</v>
      </c>
      <c r="G17" s="2">
        <f t="shared" si="41"/>
        <v>6575.0093992431302</v>
      </c>
      <c r="H17" s="32">
        <f t="shared" si="42"/>
        <v>3960.9565122459271</v>
      </c>
      <c r="I17" s="32">
        <f t="shared" si="43"/>
        <v>3763.1257936909219</v>
      </c>
      <c r="J17" s="32">
        <f>G43</f>
        <v>20.083726180683925</v>
      </c>
      <c r="K17" s="32">
        <f>BU27</f>
        <v>0.89760392119819721</v>
      </c>
      <c r="S17">
        <v>5</v>
      </c>
      <c r="T17" s="3">
        <v>64.3</v>
      </c>
      <c r="U17" s="27">
        <f t="shared" ref="U17:W26" si="55">(T17-T18)*4.18*420*(1/300)</f>
        <v>20.481999999999999</v>
      </c>
      <c r="V17" s="3">
        <v>58.2</v>
      </c>
      <c r="W17" s="27">
        <f t="shared" si="55"/>
        <v>24.57840000000002</v>
      </c>
      <c r="X17" s="3">
        <v>58</v>
      </c>
      <c r="Y17" s="27">
        <f t="shared" ref="Y17" si="56">(X17-X18)*4.18*420*(1/300)</f>
        <v>19.896799999999992</v>
      </c>
      <c r="Z17" s="29">
        <f t="shared" si="44"/>
        <v>60.166666666666664</v>
      </c>
      <c r="AA17" s="29">
        <f t="shared" ref="AA17:AA26" si="57">AVERAGE(U17,W17,Y17)</f>
        <v>21.6524</v>
      </c>
      <c r="AB17" s="29">
        <f t="shared" si="45"/>
        <v>2.9238483012784497</v>
      </c>
      <c r="AC17" s="29">
        <f t="shared" ref="AC17:AC26" si="58">_xlfn.STDEV.P(U17,W17,Y17)</f>
        <v>2.0827420643629191</v>
      </c>
      <c r="AD17" s="3"/>
      <c r="AE17" s="3">
        <v>49</v>
      </c>
      <c r="AF17" s="27">
        <f t="shared" ref="AF17:AH17" si="59">(AE17-AE18)*4.18*420*(1/300)</f>
        <v>25.163599999999985</v>
      </c>
      <c r="AG17" s="3">
        <v>49.8</v>
      </c>
      <c r="AH17" s="27">
        <f t="shared" si="59"/>
        <v>26.919199999999968</v>
      </c>
      <c r="AI17" s="3"/>
      <c r="AJ17" s="27"/>
      <c r="AK17" s="29">
        <f t="shared" si="46"/>
        <v>49.4</v>
      </c>
      <c r="AL17" s="29">
        <f t="shared" si="46"/>
        <v>26.041399999999975</v>
      </c>
      <c r="AM17" s="29">
        <f t="shared" si="47"/>
        <v>0.39999999999999858</v>
      </c>
      <c r="AN17" s="29">
        <f t="shared" si="47"/>
        <v>0.8777999999999917</v>
      </c>
      <c r="AO17" s="3"/>
      <c r="AP17" s="3">
        <v>50.4</v>
      </c>
      <c r="AQ17" s="27">
        <f t="shared" ref="AQ17" si="60">(AP17-AP18)*4.18*420*(1/300)</f>
        <v>29.845200000000006</v>
      </c>
      <c r="AR17" s="3">
        <v>50.4</v>
      </c>
      <c r="AS17" s="27">
        <f t="shared" ref="AS17" si="61">(AR17-AR18)*4.18*420*(1/300)</f>
        <v>27.504399999999972</v>
      </c>
      <c r="AT17" s="3"/>
      <c r="AU17" s="27"/>
      <c r="AV17" s="29">
        <f t="shared" si="48"/>
        <v>50.4</v>
      </c>
      <c r="AW17" s="29">
        <f t="shared" si="48"/>
        <v>28.674799999999991</v>
      </c>
      <c r="AX17" s="29">
        <f t="shared" si="49"/>
        <v>0</v>
      </c>
      <c r="AY17" s="29">
        <f t="shared" si="49"/>
        <v>1.1704000000000168</v>
      </c>
      <c r="AZ17" s="3"/>
      <c r="BA17" s="3">
        <v>51.1</v>
      </c>
      <c r="BB17" s="27">
        <f t="shared" ref="BB17:BB24" si="62">(BA17-BA18)*4.18*420*(1/300)</f>
        <v>27.504400000000018</v>
      </c>
      <c r="BC17" s="3">
        <v>51.6</v>
      </c>
      <c r="BD17" s="27">
        <f t="shared" ref="BD17:BD24" si="63">(BC17-BC18)*4.18*420*(1/300)</f>
        <v>31.015600000000028</v>
      </c>
      <c r="BE17" s="3"/>
      <c r="BF17" s="27"/>
      <c r="BG17" s="29">
        <f t="shared" si="50"/>
        <v>51.35</v>
      </c>
      <c r="BH17" s="29">
        <f t="shared" si="50"/>
        <v>29.260000000000023</v>
      </c>
      <c r="BI17" s="29">
        <f t="shared" si="51"/>
        <v>0.25</v>
      </c>
      <c r="BJ17" s="29">
        <f t="shared" si="51"/>
        <v>1.7556000000000047</v>
      </c>
      <c r="BK17" s="3"/>
      <c r="BL17" s="27">
        <v>52</v>
      </c>
      <c r="BM17" s="27">
        <f t="shared" ref="BM17:BM24" si="64">(BL17-BL18)*4.18*420*(1/300)</f>
        <v>29.26</v>
      </c>
      <c r="BN17" s="27">
        <v>53.1</v>
      </c>
      <c r="BO17" s="27">
        <f>(BN17-BN18)*4.18*400*(1/300)</f>
        <v>28.981333333333353</v>
      </c>
      <c r="BP17" s="27">
        <v>52.3</v>
      </c>
      <c r="BQ17" s="27">
        <f t="shared" si="53"/>
        <v>26.751999999999981</v>
      </c>
      <c r="BR17" s="29">
        <f t="shared" ref="BR17:BR25" si="65">AVERAGE(BL17,BN17,BP17)</f>
        <v>52.466666666666661</v>
      </c>
      <c r="BS17" s="29">
        <f t="shared" ref="BS17:BS24" si="66">AVERAGE(BM17,BO17,BQ17)</f>
        <v>28.331111111111113</v>
      </c>
      <c r="BT17" s="29">
        <f t="shared" ref="BT17:BT24" si="67">_xlfn.STDEV.P(BL17,BN17,BP17)</f>
        <v>0.46427960923947165</v>
      </c>
      <c r="BU17" s="29">
        <f t="shared" si="54"/>
        <v>1.1223807148805756</v>
      </c>
    </row>
    <row r="18" spans="1:73" x14ac:dyDescent="0.25">
      <c r="B18">
        <v>25</v>
      </c>
      <c r="C18" s="2">
        <v>53.45</v>
      </c>
      <c r="D18" s="2">
        <f t="shared" si="6"/>
        <v>55.25</v>
      </c>
      <c r="E18" s="2">
        <v>0.12472191289246648</v>
      </c>
      <c r="F18" s="37">
        <f t="shared" si="40"/>
        <v>6320.1599999999899</v>
      </c>
      <c r="G18" s="2">
        <f t="shared" si="41"/>
        <v>8601.9249327719444</v>
      </c>
      <c r="H18" s="32">
        <f t="shared" si="42"/>
        <v>4738.049435883303</v>
      </c>
      <c r="I18" s="32">
        <f t="shared" si="43"/>
        <v>4520.4653412513626</v>
      </c>
      <c r="J18" s="32"/>
      <c r="K18" s="32"/>
      <c r="M18" t="s">
        <v>28</v>
      </c>
      <c r="S18">
        <v>10</v>
      </c>
      <c r="T18" s="3">
        <v>60.8</v>
      </c>
      <c r="U18" s="27">
        <f t="shared" si="55"/>
        <v>26.334</v>
      </c>
      <c r="V18" s="3">
        <v>54</v>
      </c>
      <c r="W18" s="27">
        <f t="shared" si="55"/>
        <v>18.141200000000008</v>
      </c>
      <c r="X18" s="3">
        <v>54.6</v>
      </c>
      <c r="Y18" s="27">
        <f t="shared" ref="Y18" si="68">(X18-X19)*4.18*420*(1/300)</f>
        <v>14.63</v>
      </c>
      <c r="Z18" s="29">
        <f t="shared" si="44"/>
        <v>56.466666666666669</v>
      </c>
      <c r="AA18" s="29">
        <f t="shared" si="57"/>
        <v>19.701733333333337</v>
      </c>
      <c r="AB18" s="29">
        <f t="shared" si="45"/>
        <v>3.0739045022395994</v>
      </c>
      <c r="AC18" s="29">
        <f t="shared" si="58"/>
        <v>4.9038999591028407</v>
      </c>
      <c r="AD18" s="3"/>
      <c r="AE18" s="3">
        <v>44.7</v>
      </c>
      <c r="AF18" s="27">
        <f t="shared" ref="AF18:AH18" si="69">(AE18-AE19)*4.18*420*(1/300)</f>
        <v>23.993200000000009</v>
      </c>
      <c r="AG18" s="3">
        <v>45.2</v>
      </c>
      <c r="AH18" s="27">
        <f t="shared" si="69"/>
        <v>23.408000000000001</v>
      </c>
      <c r="AI18" s="3"/>
      <c r="AJ18" s="27"/>
      <c r="AK18" s="29">
        <f t="shared" si="46"/>
        <v>44.95</v>
      </c>
      <c r="AL18" s="29">
        <f t="shared" si="46"/>
        <v>23.700600000000005</v>
      </c>
      <c r="AM18" s="29">
        <f t="shared" si="47"/>
        <v>0.25</v>
      </c>
      <c r="AN18" s="29">
        <f t="shared" si="47"/>
        <v>0.29260000000000375</v>
      </c>
      <c r="AO18" s="3"/>
      <c r="AP18" s="3">
        <v>45.3</v>
      </c>
      <c r="AQ18" s="27">
        <f t="shared" ref="AQ18" si="70">(AP18-AP19)*4.18*420*(1/300)</f>
        <v>22.82279999999999</v>
      </c>
      <c r="AR18" s="3">
        <v>45.7</v>
      </c>
      <c r="AS18" s="27">
        <f t="shared" ref="AS18" si="71">(AR18-AR19)*4.18*420*(1/300)</f>
        <v>22.822800000000033</v>
      </c>
      <c r="AT18" s="3"/>
      <c r="AU18" s="27"/>
      <c r="AV18" s="29">
        <f t="shared" si="48"/>
        <v>45.5</v>
      </c>
      <c r="AW18" s="29">
        <f t="shared" si="48"/>
        <v>22.822800000000012</v>
      </c>
      <c r="AX18" s="29">
        <f t="shared" si="49"/>
        <v>0.20000000000000284</v>
      </c>
      <c r="AY18" s="29">
        <f t="shared" si="49"/>
        <v>2.1316282072803006E-14</v>
      </c>
      <c r="AZ18" s="3"/>
      <c r="BA18" s="3">
        <v>46.4</v>
      </c>
      <c r="BB18" s="27">
        <f t="shared" si="62"/>
        <v>24.578399999999974</v>
      </c>
      <c r="BC18" s="3">
        <v>46.3</v>
      </c>
      <c r="BD18" s="27">
        <f t="shared" si="63"/>
        <v>23.99319999999997</v>
      </c>
      <c r="BE18" s="3"/>
      <c r="BF18" s="27"/>
      <c r="BG18" s="29">
        <f t="shared" si="50"/>
        <v>46.349999999999994</v>
      </c>
      <c r="BH18" s="29">
        <f t="shared" si="50"/>
        <v>24.285799999999973</v>
      </c>
      <c r="BI18" s="29">
        <f t="shared" si="51"/>
        <v>5.0000000000000711E-2</v>
      </c>
      <c r="BJ18" s="29">
        <f t="shared" si="51"/>
        <v>0.29260000000000197</v>
      </c>
      <c r="BK18" s="3"/>
      <c r="BL18" s="27">
        <v>47</v>
      </c>
      <c r="BM18" s="27">
        <f t="shared" si="64"/>
        <v>22.237599999999986</v>
      </c>
      <c r="BN18" s="27">
        <v>47.9</v>
      </c>
      <c r="BO18" s="27">
        <f t="shared" si="52"/>
        <v>23.407999999999973</v>
      </c>
      <c r="BP18" s="27">
        <v>47.5</v>
      </c>
      <c r="BQ18" s="27">
        <f t="shared" si="53"/>
        <v>22.850666666666676</v>
      </c>
      <c r="BR18" s="29">
        <f t="shared" si="65"/>
        <v>47.466666666666669</v>
      </c>
      <c r="BS18" s="29">
        <f t="shared" si="66"/>
        <v>22.832088888888876</v>
      </c>
      <c r="BT18" s="29">
        <f t="shared" si="67"/>
        <v>0.36817870057290814</v>
      </c>
      <c r="BU18" s="29">
        <f t="shared" si="54"/>
        <v>0.47799434471575292</v>
      </c>
    </row>
    <row r="19" spans="1:73" x14ac:dyDescent="0.25">
      <c r="B19">
        <v>30</v>
      </c>
      <c r="C19" s="2">
        <v>57.05</v>
      </c>
      <c r="D19" s="2">
        <f t="shared" si="6"/>
        <v>57.05</v>
      </c>
      <c r="E19" s="2">
        <v>4.7140452079100489E-2</v>
      </c>
      <c r="F19" s="39">
        <f>(SUM(F13:F18))/1800</f>
        <v>38.574433333333332</v>
      </c>
      <c r="G19" s="32">
        <f>(SUM(G13:G18))/1800</f>
        <v>14.524837791208961</v>
      </c>
      <c r="H19" s="32">
        <f t="shared" ref="H19:I19" si="72">(SUM(H13:H18))/1800</f>
        <v>9.6008225239958467</v>
      </c>
      <c r="I19" s="32">
        <f t="shared" si="72"/>
        <v>9.0735721246366126</v>
      </c>
      <c r="J19" s="32"/>
      <c r="K19" s="32"/>
      <c r="L19" s="33">
        <f>SUM(F19:G19)/50</f>
        <v>1.0619854224908458</v>
      </c>
      <c r="M19" s="33">
        <f t="shared" ref="M19" si="73">G19/SUM(F19:G19)</f>
        <v>0.27354118961711388</v>
      </c>
      <c r="N19" s="34">
        <f t="shared" ref="N19" si="74">_xlfn.STDEV.P(H19:I19)</f>
        <v>0.26362519967961706</v>
      </c>
      <c r="O19" t="s">
        <v>4</v>
      </c>
      <c r="S19">
        <v>15</v>
      </c>
      <c r="T19" s="3">
        <v>56.3</v>
      </c>
      <c r="U19" s="27">
        <f t="shared" si="55"/>
        <v>16.97079999999999</v>
      </c>
      <c r="V19" s="3">
        <v>50.9</v>
      </c>
      <c r="W19" s="27">
        <f t="shared" si="55"/>
        <v>16.385599999999982</v>
      </c>
      <c r="X19" s="3">
        <v>52.1</v>
      </c>
      <c r="Y19" s="27">
        <f t="shared" ref="Y19" si="75">(X19-X20)*4.18*420*(1/300)</f>
        <v>19.311600000000023</v>
      </c>
      <c r="Z19" s="29">
        <f t="shared" si="44"/>
        <v>53.099999999999994</v>
      </c>
      <c r="AA19" s="29">
        <f t="shared" si="57"/>
        <v>17.555999999999997</v>
      </c>
      <c r="AB19" s="29">
        <f t="shared" si="45"/>
        <v>2.3151673805580439</v>
      </c>
      <c r="AC19" s="29">
        <f t="shared" si="58"/>
        <v>1.2641764855694444</v>
      </c>
      <c r="AD19" s="3"/>
      <c r="AE19" s="3">
        <v>40.6</v>
      </c>
      <c r="AF19" s="27">
        <f t="shared" ref="AF19:AH19" si="76">(AE19-AE20)*4.18*420*(1/300)</f>
        <v>22.82279999999999</v>
      </c>
      <c r="AG19" s="3">
        <v>41.2</v>
      </c>
      <c r="AH19" s="27">
        <f t="shared" si="76"/>
        <v>19.896800000000034</v>
      </c>
      <c r="AI19" s="3"/>
      <c r="AJ19" s="27"/>
      <c r="AK19" s="29">
        <f t="shared" si="46"/>
        <v>40.900000000000006</v>
      </c>
      <c r="AL19" s="29">
        <f t="shared" si="46"/>
        <v>21.359800000000014</v>
      </c>
      <c r="AM19" s="29">
        <f t="shared" si="47"/>
        <v>0.30000000000000071</v>
      </c>
      <c r="AN19" s="29">
        <f t="shared" si="47"/>
        <v>1.4629999999999777</v>
      </c>
      <c r="AO19" s="3"/>
      <c r="AP19" s="3">
        <v>41.4</v>
      </c>
      <c r="AQ19" s="27">
        <f t="shared" ref="AQ19" si="77">(AP19-AP20)*4.18*420*(1/300)</f>
        <v>18.726399999999973</v>
      </c>
      <c r="AR19" s="3">
        <v>41.8</v>
      </c>
      <c r="AS19" s="27">
        <f t="shared" ref="AS19" si="78">(AR19-AR20)*4.18*420*(1/300)</f>
        <v>19.311599999999984</v>
      </c>
      <c r="AT19" s="3"/>
      <c r="AU19" s="27"/>
      <c r="AV19" s="29">
        <f t="shared" si="48"/>
        <v>41.599999999999994</v>
      </c>
      <c r="AW19" s="29">
        <f t="shared" si="48"/>
        <v>19.018999999999977</v>
      </c>
      <c r="AX19" s="29">
        <f t="shared" si="49"/>
        <v>0.19999999999999929</v>
      </c>
      <c r="AY19" s="29">
        <f t="shared" si="49"/>
        <v>0.29260000000000552</v>
      </c>
      <c r="AZ19" s="3"/>
      <c r="BA19" s="3">
        <v>42.2</v>
      </c>
      <c r="BB19" s="27">
        <f t="shared" si="62"/>
        <v>19.896800000000034</v>
      </c>
      <c r="BC19" s="3">
        <v>42.2</v>
      </c>
      <c r="BD19" s="27">
        <f t="shared" si="63"/>
        <v>21.06720000000001</v>
      </c>
      <c r="BE19" s="3"/>
      <c r="BF19" s="27"/>
      <c r="BG19" s="29">
        <f t="shared" si="50"/>
        <v>42.2</v>
      </c>
      <c r="BH19" s="29">
        <f t="shared" si="50"/>
        <v>20.482000000000021</v>
      </c>
      <c r="BI19" s="29">
        <f t="shared" si="51"/>
        <v>0</v>
      </c>
      <c r="BJ19" s="29">
        <f t="shared" si="51"/>
        <v>0.58519999999998795</v>
      </c>
      <c r="BK19" s="3"/>
      <c r="BL19" s="27">
        <v>43.2</v>
      </c>
      <c r="BM19" s="27">
        <f t="shared" si="64"/>
        <v>19.311600000000023</v>
      </c>
      <c r="BN19" s="27">
        <v>43.7</v>
      </c>
      <c r="BO19" s="27">
        <f t="shared" si="52"/>
        <v>18.392000000000024</v>
      </c>
      <c r="BP19" s="27">
        <v>43.4</v>
      </c>
      <c r="BQ19" s="27">
        <f t="shared" si="53"/>
        <v>17.277333333333342</v>
      </c>
      <c r="BR19" s="29">
        <f t="shared" si="65"/>
        <v>43.433333333333337</v>
      </c>
      <c r="BS19" s="29">
        <f t="shared" si="66"/>
        <v>18.326977777777799</v>
      </c>
      <c r="BT19" s="29">
        <f t="shared" si="67"/>
        <v>0.20548046676563278</v>
      </c>
      <c r="BU19" s="29">
        <f t="shared" si="54"/>
        <v>0.83175763088968424</v>
      </c>
    </row>
    <row r="20" spans="1:73" x14ac:dyDescent="0.25">
      <c r="D20" s="2"/>
      <c r="F20" s="3"/>
      <c r="H20" s="9"/>
      <c r="I20" s="9"/>
      <c r="J20" s="9"/>
      <c r="K20" s="9"/>
      <c r="S20">
        <v>20</v>
      </c>
      <c r="T20" s="3">
        <v>53.4</v>
      </c>
      <c r="U20" s="27">
        <f t="shared" si="55"/>
        <v>17.555999999999997</v>
      </c>
      <c r="V20" s="3">
        <v>48.1</v>
      </c>
      <c r="W20" s="27">
        <f t="shared" si="55"/>
        <v>16.385600000000021</v>
      </c>
      <c r="X20" s="3">
        <v>48.8</v>
      </c>
      <c r="Y20" s="27">
        <f t="shared" ref="Y20" si="79">(X20-X21)*4.18*420*(1/300)</f>
        <v>10.533599999999984</v>
      </c>
      <c r="Z20" s="29">
        <f t="shared" si="44"/>
        <v>50.1</v>
      </c>
      <c r="AA20" s="29">
        <f t="shared" si="57"/>
        <v>14.82506666666667</v>
      </c>
      <c r="AB20" s="29">
        <f t="shared" si="45"/>
        <v>2.3508863576673935</v>
      </c>
      <c r="AC20" s="29">
        <f t="shared" si="58"/>
        <v>3.0719129385811361</v>
      </c>
      <c r="AD20" s="3"/>
      <c r="AE20" s="3">
        <v>36.700000000000003</v>
      </c>
      <c r="AF20" s="27">
        <f t="shared" ref="AF20:AH20" si="80">(AE20-AE21)*4.18*420*(1/300)</f>
        <v>11.118800000000034</v>
      </c>
      <c r="AG20" s="3">
        <v>37.799999999999997</v>
      </c>
      <c r="AH20" s="27">
        <f t="shared" si="80"/>
        <v>15.800399999999977</v>
      </c>
      <c r="AI20" s="3"/>
      <c r="AJ20" s="27"/>
      <c r="AK20" s="29">
        <f t="shared" si="46"/>
        <v>37.25</v>
      </c>
      <c r="AL20" s="29">
        <f t="shared" si="46"/>
        <v>13.459600000000005</v>
      </c>
      <c r="AM20" s="29">
        <f t="shared" si="47"/>
        <v>0.54999999999999716</v>
      </c>
      <c r="AN20" s="29">
        <f t="shared" si="47"/>
        <v>2.3407999999999682</v>
      </c>
      <c r="AO20" s="3"/>
      <c r="AP20" s="3">
        <v>38.200000000000003</v>
      </c>
      <c r="AQ20" s="27">
        <f t="shared" ref="AQ20" si="81">(AP20-AP21)*4.18*420*(1/300)</f>
        <v>15.800400000000016</v>
      </c>
      <c r="AR20" s="3">
        <v>38.5</v>
      </c>
      <c r="AS20" s="27">
        <f t="shared" ref="AS20" si="82">(AR20-AR21)*4.18*420*(1/300)</f>
        <v>16.385599999999982</v>
      </c>
      <c r="AT20" s="3"/>
      <c r="AU20" s="27"/>
      <c r="AV20" s="29">
        <f t="shared" si="48"/>
        <v>38.35</v>
      </c>
      <c r="AW20" s="29">
        <f t="shared" si="48"/>
        <v>16.093</v>
      </c>
      <c r="AX20" s="29">
        <f t="shared" si="49"/>
        <v>0.14999999999999858</v>
      </c>
      <c r="AY20" s="29">
        <f t="shared" si="49"/>
        <v>0.29259999999998332</v>
      </c>
      <c r="AZ20" s="3"/>
      <c r="BA20" s="3">
        <v>38.799999999999997</v>
      </c>
      <c r="BB20" s="27">
        <f t="shared" si="62"/>
        <v>16.97079999999999</v>
      </c>
      <c r="BC20" s="3">
        <v>38.6</v>
      </c>
      <c r="BD20" s="27">
        <f t="shared" si="63"/>
        <v>16.97079999999999</v>
      </c>
      <c r="BE20" s="3"/>
      <c r="BF20" s="27"/>
      <c r="BG20" s="29">
        <f t="shared" si="50"/>
        <v>38.700000000000003</v>
      </c>
      <c r="BH20" s="29">
        <f t="shared" si="50"/>
        <v>16.97079999999999</v>
      </c>
      <c r="BI20" s="29">
        <f t="shared" si="51"/>
        <v>9.9999999999997882E-2</v>
      </c>
      <c r="BJ20" s="29">
        <f t="shared" si="51"/>
        <v>0</v>
      </c>
      <c r="BK20" s="3"/>
      <c r="BL20" s="27">
        <v>39.9</v>
      </c>
      <c r="BM20" s="27">
        <f t="shared" si="64"/>
        <v>16.97079999999999</v>
      </c>
      <c r="BN20" s="27">
        <v>40.4</v>
      </c>
      <c r="BO20" s="27">
        <f t="shared" si="52"/>
        <v>15.605333333333318</v>
      </c>
      <c r="BP20" s="27">
        <v>40.299999999999997</v>
      </c>
      <c r="BQ20" s="27">
        <f t="shared" si="53"/>
        <v>14.490666666666634</v>
      </c>
      <c r="BR20" s="29">
        <f t="shared" si="65"/>
        <v>40.199999999999996</v>
      </c>
      <c r="BS20" s="29">
        <f t="shared" si="66"/>
        <v>15.688933333333315</v>
      </c>
      <c r="BT20" s="29">
        <f t="shared" si="67"/>
        <v>0.21602468994692844</v>
      </c>
      <c r="BU20" s="29">
        <f t="shared" si="54"/>
        <v>1.0142343771790967</v>
      </c>
    </row>
    <row r="21" spans="1:73" x14ac:dyDescent="0.25">
      <c r="A21" s="36">
        <v>0.25</v>
      </c>
      <c r="B21">
        <v>0</v>
      </c>
      <c r="C21" s="2">
        <v>18.600000000000001</v>
      </c>
      <c r="D21" s="2">
        <f t="shared" si="6"/>
        <v>23.675000000000001</v>
      </c>
      <c r="E21" s="2">
        <v>1.8832595855767373</v>
      </c>
      <c r="F21" s="37">
        <f>-(C21-C22)*4.18*420</f>
        <v>17819.339999999997</v>
      </c>
      <c r="G21" s="2">
        <f>(1.136*EXP(0.0564*D21))*300</f>
        <v>1295.3883261750991</v>
      </c>
      <c r="H21" s="32">
        <f>(1.043*EXP(0.0498*D21))*300</f>
        <v>1017.2911626262594</v>
      </c>
      <c r="I21" s="32">
        <f>(1.1332*EXP(0.0463*D21))*300</f>
        <v>1017.3743936276093</v>
      </c>
      <c r="J21" s="32"/>
      <c r="K21" s="32"/>
      <c r="P21" s="51">
        <f>M5/80</f>
        <v>0.7875425631414481</v>
      </c>
      <c r="S21">
        <v>25</v>
      </c>
      <c r="T21" s="3">
        <v>50.4</v>
      </c>
      <c r="U21" s="27">
        <f t="shared" si="55"/>
        <v>15.800399999999977</v>
      </c>
      <c r="V21" s="3">
        <v>45.3</v>
      </c>
      <c r="W21" s="27">
        <f t="shared" si="55"/>
        <v>11.704000000000001</v>
      </c>
      <c r="X21" s="3">
        <v>47</v>
      </c>
      <c r="Y21" s="27">
        <f t="shared" ref="Y21" si="83">(X21-X22)*4.18*420*(1/300)</f>
        <v>14.04479999999999</v>
      </c>
      <c r="Z21" s="29">
        <f t="shared" si="44"/>
        <v>47.566666666666663</v>
      </c>
      <c r="AA21" s="29">
        <f t="shared" si="57"/>
        <v>13.849733333333321</v>
      </c>
      <c r="AB21" s="29">
        <f t="shared" si="45"/>
        <v>2.1202725191719005</v>
      </c>
      <c r="AC21" s="29">
        <f t="shared" si="58"/>
        <v>1.6780269154244494</v>
      </c>
      <c r="AD21" s="3"/>
      <c r="AE21" s="3">
        <v>34.799999999999997</v>
      </c>
      <c r="AF21" s="27">
        <f t="shared" ref="AF21:AH21" si="84">(AE21-AE22)*4.18*420*(1/300)</f>
        <v>10.533599999999984</v>
      </c>
      <c r="AG21" s="3">
        <v>35.1</v>
      </c>
      <c r="AH21" s="27">
        <f t="shared" si="84"/>
        <v>14.63</v>
      </c>
      <c r="AI21" s="3"/>
      <c r="AJ21" s="27"/>
      <c r="AK21" s="29">
        <f t="shared" si="46"/>
        <v>34.950000000000003</v>
      </c>
      <c r="AL21" s="29">
        <f t="shared" si="46"/>
        <v>12.581799999999992</v>
      </c>
      <c r="AM21" s="29">
        <f t="shared" si="47"/>
        <v>0.15000000000000213</v>
      </c>
      <c r="AN21" s="29">
        <f t="shared" si="47"/>
        <v>2.0482000000000107</v>
      </c>
      <c r="AO21" s="3"/>
      <c r="AP21" s="3">
        <v>35.5</v>
      </c>
      <c r="AQ21" s="27">
        <f t="shared" ref="AQ21" si="85">(AP21-AP22)*4.18*420*(1/300)</f>
        <v>13.459599999999984</v>
      </c>
      <c r="AR21" s="3">
        <v>35.700000000000003</v>
      </c>
      <c r="AS21" s="27">
        <f t="shared" ref="AS21" si="86">(AR21-AR22)*4.18*420*(1/300)</f>
        <v>14.044800000000032</v>
      </c>
      <c r="AT21" s="3"/>
      <c r="AU21" s="27"/>
      <c r="AV21" s="29">
        <f t="shared" si="48"/>
        <v>35.6</v>
      </c>
      <c r="AW21" s="29">
        <f t="shared" si="48"/>
        <v>13.752200000000009</v>
      </c>
      <c r="AX21" s="29">
        <f t="shared" si="49"/>
        <v>0.10000000000000142</v>
      </c>
      <c r="AY21" s="29">
        <f t="shared" si="49"/>
        <v>0.29260000000002417</v>
      </c>
      <c r="AZ21" s="3"/>
      <c r="BA21" s="3">
        <v>35.9</v>
      </c>
      <c r="BB21" s="27">
        <f t="shared" si="62"/>
        <v>14.63</v>
      </c>
      <c r="BC21" s="3">
        <v>35.700000000000003</v>
      </c>
      <c r="BD21" s="27">
        <f t="shared" si="63"/>
        <v>14.044800000000032</v>
      </c>
      <c r="BE21" s="3"/>
      <c r="BF21" s="27"/>
      <c r="BG21" s="29">
        <f t="shared" si="50"/>
        <v>35.799999999999997</v>
      </c>
      <c r="BH21" s="29">
        <f t="shared" si="50"/>
        <v>14.337400000000017</v>
      </c>
      <c r="BI21" s="29">
        <f t="shared" si="51"/>
        <v>9.9999999999997882E-2</v>
      </c>
      <c r="BJ21" s="29">
        <f t="shared" si="51"/>
        <v>0.29259999999998421</v>
      </c>
      <c r="BK21" s="3"/>
      <c r="BL21" s="27">
        <v>37</v>
      </c>
      <c r="BM21" s="27">
        <f t="shared" si="64"/>
        <v>14.04479999999999</v>
      </c>
      <c r="BN21" s="27">
        <v>37.6</v>
      </c>
      <c r="BO21" s="27">
        <f t="shared" si="52"/>
        <v>12.81866666666669</v>
      </c>
      <c r="BP21" s="27">
        <v>37.700000000000003</v>
      </c>
      <c r="BQ21" s="27">
        <f t="shared" si="53"/>
        <v>11.70400000000001</v>
      </c>
      <c r="BR21" s="29">
        <f t="shared" si="65"/>
        <v>37.43333333333333</v>
      </c>
      <c r="BS21" s="29">
        <f t="shared" si="66"/>
        <v>12.85582222222223</v>
      </c>
      <c r="BT21" s="29">
        <f t="shared" si="67"/>
        <v>0.30912061651652456</v>
      </c>
      <c r="BU21" s="29">
        <f t="shared" si="54"/>
        <v>0.95598868943150772</v>
      </c>
    </row>
    <row r="22" spans="1:73" x14ac:dyDescent="0.25">
      <c r="B22">
        <v>5</v>
      </c>
      <c r="C22" s="2">
        <v>28.75</v>
      </c>
      <c r="D22" s="2">
        <f t="shared" si="6"/>
        <v>32.975000000000001</v>
      </c>
      <c r="E22" s="2">
        <v>1.8372685039360879</v>
      </c>
      <c r="F22" s="37">
        <f t="shared" ref="F22:F26" si="87">-(C22-C23)*4.18*420</f>
        <v>14834.820000000005</v>
      </c>
      <c r="G22" s="2">
        <f t="shared" ref="G22:G26" si="88">(1.136*EXP(0.0564*D22))*300</f>
        <v>2188.7498059784816</v>
      </c>
      <c r="H22" s="32">
        <f t="shared" ref="H22:H26" si="89">(1.043*EXP(0.0498*D22))*300</f>
        <v>1616.5324168228965</v>
      </c>
      <c r="I22" s="32">
        <f t="shared" ref="I22:I26" si="90">(1.1332*EXP(0.0463*D22))*300</f>
        <v>1564.8894533314274</v>
      </c>
      <c r="J22" s="32"/>
      <c r="K22" s="32"/>
      <c r="P22" s="51">
        <f t="shared" ref="P22:P25" si="91">M6/80</f>
        <v>0.66374088905677864</v>
      </c>
      <c r="S22">
        <v>30</v>
      </c>
      <c r="T22" s="3">
        <v>47.7</v>
      </c>
      <c r="U22" s="27">
        <f t="shared" si="55"/>
        <v>12.874400000000016</v>
      </c>
      <c r="V22" s="3">
        <v>43.3</v>
      </c>
      <c r="W22" s="27">
        <f t="shared" si="55"/>
        <v>14.04479999999999</v>
      </c>
      <c r="X22" s="3">
        <v>44.6</v>
      </c>
      <c r="Y22" s="27">
        <f t="shared" ref="Y22" si="92">(X22-X23)*4.18*420*(1/300)</f>
        <v>15.215200000000008</v>
      </c>
      <c r="Z22" s="29">
        <f t="shared" si="44"/>
        <v>45.199999999999996</v>
      </c>
      <c r="AA22" s="29">
        <f t="shared" si="57"/>
        <v>14.044800000000004</v>
      </c>
      <c r="AB22" s="29">
        <f t="shared" si="45"/>
        <v>1.8457157599876191</v>
      </c>
      <c r="AC22" s="29">
        <f t="shared" si="58"/>
        <v>0.95562759831780753</v>
      </c>
      <c r="AD22" s="3"/>
      <c r="AE22" s="3">
        <v>33</v>
      </c>
      <c r="AF22" s="27">
        <f t="shared" ref="AF22:AH22" si="93">(AE22-AE23)*4.18*420*(1/300)</f>
        <v>9.9483999999999959</v>
      </c>
      <c r="AG22" s="3">
        <v>32.6</v>
      </c>
      <c r="AH22" s="27">
        <f t="shared" si="93"/>
        <v>11.118800000000013</v>
      </c>
      <c r="AI22" s="3"/>
      <c r="AJ22" s="27"/>
      <c r="AK22" s="29">
        <f t="shared" si="46"/>
        <v>32.799999999999997</v>
      </c>
      <c r="AL22" s="29">
        <f t="shared" si="46"/>
        <v>10.533600000000003</v>
      </c>
      <c r="AM22" s="29">
        <f t="shared" si="47"/>
        <v>0.19999999999999929</v>
      </c>
      <c r="AN22" s="29">
        <f t="shared" si="47"/>
        <v>0.58520000000000838</v>
      </c>
      <c r="AO22" s="3"/>
      <c r="AP22" s="3">
        <v>33.200000000000003</v>
      </c>
      <c r="AQ22" s="27">
        <f t="shared" ref="AQ22" si="94">(AP22-AP23)*4.18*420*(1/300)</f>
        <v>10.533600000000025</v>
      </c>
      <c r="AR22" s="3">
        <v>33.299999999999997</v>
      </c>
      <c r="AS22" s="27">
        <f t="shared" ref="AS22" si="95">(AR22-AR23)*4.18*420*(1/300)</f>
        <v>9.9483999999999764</v>
      </c>
      <c r="AT22" s="3"/>
      <c r="AU22" s="27"/>
      <c r="AV22" s="29">
        <f t="shared" si="48"/>
        <v>33.25</v>
      </c>
      <c r="AW22" s="29">
        <f t="shared" si="48"/>
        <v>10.241</v>
      </c>
      <c r="AX22" s="29">
        <f t="shared" si="49"/>
        <v>4.9999999999997158E-2</v>
      </c>
      <c r="AY22" s="29">
        <f t="shared" si="49"/>
        <v>0.29260000000002417</v>
      </c>
      <c r="AZ22" s="3"/>
      <c r="BA22" s="3">
        <v>33.4</v>
      </c>
      <c r="BB22" s="27">
        <f t="shared" si="62"/>
        <v>11.118799999999993</v>
      </c>
      <c r="BC22" s="3">
        <v>33.299999999999997</v>
      </c>
      <c r="BD22" s="27">
        <f t="shared" si="63"/>
        <v>11.703999999999981</v>
      </c>
      <c r="BE22" s="3"/>
      <c r="BF22" s="27"/>
      <c r="BG22" s="29">
        <f t="shared" si="50"/>
        <v>33.349999999999994</v>
      </c>
      <c r="BH22" s="29">
        <f t="shared" si="50"/>
        <v>11.411399999999986</v>
      </c>
      <c r="BI22" s="29">
        <f t="shared" si="51"/>
        <v>5.0000000000000711E-2</v>
      </c>
      <c r="BJ22" s="29">
        <f t="shared" si="51"/>
        <v>0.29259999999999398</v>
      </c>
      <c r="BK22" s="3"/>
      <c r="BL22" s="27">
        <v>34.6</v>
      </c>
      <c r="BM22" s="27">
        <f t="shared" si="64"/>
        <v>12.28920000000001</v>
      </c>
      <c r="BN22" s="27">
        <v>35.299999999999997</v>
      </c>
      <c r="BO22" s="27">
        <f t="shared" si="52"/>
        <v>10.589333333333325</v>
      </c>
      <c r="BP22" s="27">
        <v>35.6</v>
      </c>
      <c r="BQ22" s="27">
        <f t="shared" si="53"/>
        <v>9.4746666666666819</v>
      </c>
      <c r="BR22" s="29">
        <f t="shared" si="65"/>
        <v>35.166666666666664</v>
      </c>
      <c r="BS22" s="29">
        <f t="shared" si="66"/>
        <v>10.784400000000005</v>
      </c>
      <c r="BT22" s="29">
        <f t="shared" si="67"/>
        <v>0.41899350299921734</v>
      </c>
      <c r="BU22" s="29">
        <f t="shared" si="54"/>
        <v>1.1572777610825791</v>
      </c>
    </row>
    <row r="23" spans="1:73" x14ac:dyDescent="0.25">
      <c r="B23">
        <v>10</v>
      </c>
      <c r="C23" s="2">
        <v>37.200000000000003</v>
      </c>
      <c r="D23" s="2">
        <f t="shared" si="6"/>
        <v>40.475000000000001</v>
      </c>
      <c r="E23" s="2">
        <v>1.4854853303438105</v>
      </c>
      <c r="F23" s="37">
        <f t="shared" si="87"/>
        <v>11499.179999999995</v>
      </c>
      <c r="G23" s="2">
        <f t="shared" si="88"/>
        <v>3341.2016441160795</v>
      </c>
      <c r="H23" s="32">
        <f t="shared" si="89"/>
        <v>2348.5153714707908</v>
      </c>
      <c r="I23" s="32">
        <f t="shared" si="90"/>
        <v>2214.5853490663312</v>
      </c>
      <c r="J23" s="32"/>
      <c r="K23" s="32"/>
      <c r="P23" s="51">
        <f t="shared" si="91"/>
        <v>0.64992706149289614</v>
      </c>
      <c r="S23">
        <v>35</v>
      </c>
      <c r="T23" s="3">
        <v>45.5</v>
      </c>
      <c r="U23" s="27">
        <f t="shared" si="55"/>
        <v>14.63</v>
      </c>
      <c r="V23" s="3">
        <v>40.9</v>
      </c>
      <c r="W23" s="27">
        <f t="shared" si="55"/>
        <v>14.63</v>
      </c>
      <c r="X23" s="3">
        <v>42</v>
      </c>
      <c r="Y23" s="27">
        <f t="shared" ref="Y23" si="96">(X23-X24)*4.18*420*(1/300)</f>
        <v>9.9484000000000172</v>
      </c>
      <c r="Z23" s="29">
        <f t="shared" si="44"/>
        <v>42.800000000000004</v>
      </c>
      <c r="AA23" s="29">
        <f t="shared" si="57"/>
        <v>13.069466666666672</v>
      </c>
      <c r="AB23" s="29">
        <f t="shared" si="45"/>
        <v>1.9612920911140872</v>
      </c>
      <c r="AC23" s="29">
        <f t="shared" si="58"/>
        <v>2.2069274045352869</v>
      </c>
      <c r="AD23" s="3"/>
      <c r="AE23" s="3">
        <v>31.3</v>
      </c>
      <c r="AF23" s="27">
        <f t="shared" ref="AF23:AH23" si="97">(AE23-AE24)*4.18*420*(1/300)</f>
        <v>11.704000000000001</v>
      </c>
      <c r="AG23" s="3">
        <v>30.7</v>
      </c>
      <c r="AH23" s="27">
        <f t="shared" si="97"/>
        <v>9.9483999999999959</v>
      </c>
      <c r="AI23" s="3"/>
      <c r="AJ23" s="27"/>
      <c r="AK23" s="29">
        <f t="shared" si="46"/>
        <v>31</v>
      </c>
      <c r="AL23" s="29">
        <f t="shared" si="46"/>
        <v>10.826199999999998</v>
      </c>
      <c r="AM23" s="29">
        <f t="shared" si="47"/>
        <v>0.30000000000000071</v>
      </c>
      <c r="AN23" s="29">
        <f t="shared" si="47"/>
        <v>0.87780000000000236</v>
      </c>
      <c r="AO23" s="3"/>
      <c r="AP23" s="3">
        <v>31.4</v>
      </c>
      <c r="AQ23" s="27">
        <f t="shared" ref="AQ23" si="98">(AP23-AP24)*4.18*420*(1/300)</f>
        <v>9.3631999999999866</v>
      </c>
      <c r="AR23" s="3">
        <v>31.6</v>
      </c>
      <c r="AS23" s="27">
        <f t="shared" ref="AS23" si="99">(AR23-AR24)*4.18*420*(1/300)</f>
        <v>11.118800000000013</v>
      </c>
      <c r="AT23" s="3"/>
      <c r="AU23" s="27"/>
      <c r="AV23" s="29">
        <f t="shared" si="48"/>
        <v>31.5</v>
      </c>
      <c r="AW23" s="29">
        <f t="shared" si="48"/>
        <v>10.241</v>
      </c>
      <c r="AX23" s="29">
        <f t="shared" si="49"/>
        <v>0.10000000000000142</v>
      </c>
      <c r="AY23" s="29">
        <f t="shared" si="49"/>
        <v>0.87780000000001301</v>
      </c>
      <c r="AZ23" s="3"/>
      <c r="BA23" s="3">
        <v>31.5</v>
      </c>
      <c r="BB23" s="27">
        <f t="shared" si="62"/>
        <v>9.9483999999999959</v>
      </c>
      <c r="BC23" s="3">
        <v>31.3</v>
      </c>
      <c r="BD23" s="27">
        <f t="shared" si="63"/>
        <v>9.9483999999999959</v>
      </c>
      <c r="BE23" s="3"/>
      <c r="BF23" s="27"/>
      <c r="BG23" s="29">
        <f t="shared" si="50"/>
        <v>31.4</v>
      </c>
      <c r="BH23" s="29">
        <f t="shared" si="50"/>
        <v>9.9483999999999959</v>
      </c>
      <c r="BI23" s="29">
        <f t="shared" si="51"/>
        <v>9.9999999999999645E-2</v>
      </c>
      <c r="BJ23" s="29">
        <f t="shared" si="51"/>
        <v>0</v>
      </c>
      <c r="BK23" s="3"/>
      <c r="BL23" s="27">
        <v>32.5</v>
      </c>
      <c r="BM23" s="27">
        <f t="shared" si="64"/>
        <v>10.533600000000005</v>
      </c>
      <c r="BN23" s="27">
        <v>33.4</v>
      </c>
      <c r="BO23" s="27">
        <f t="shared" si="52"/>
        <v>8.9173333333333211</v>
      </c>
      <c r="BP23" s="27">
        <v>33.9</v>
      </c>
      <c r="BQ23" s="27">
        <f t="shared" si="53"/>
        <v>7.8026666666666591</v>
      </c>
      <c r="BR23" s="29">
        <f t="shared" si="65"/>
        <v>33.266666666666673</v>
      </c>
      <c r="BS23" s="29">
        <f t="shared" si="66"/>
        <v>9.0845333333333276</v>
      </c>
      <c r="BT23" s="29">
        <f t="shared" si="67"/>
        <v>0.57927157323275835</v>
      </c>
      <c r="BU23" s="29">
        <f t="shared" si="54"/>
        <v>1.1211500339020384</v>
      </c>
    </row>
    <row r="24" spans="1:73" x14ac:dyDescent="0.25">
      <c r="B24">
        <v>15</v>
      </c>
      <c r="C24" s="2">
        <v>43.75</v>
      </c>
      <c r="D24" s="2">
        <f t="shared" si="6"/>
        <v>46.5</v>
      </c>
      <c r="E24" s="2">
        <v>1.435270009440734</v>
      </c>
      <c r="F24" s="37">
        <f t="shared" si="87"/>
        <v>9655.7999999999993</v>
      </c>
      <c r="G24" s="2">
        <f t="shared" si="88"/>
        <v>4693.3213837052836</v>
      </c>
      <c r="H24" s="32">
        <f t="shared" si="89"/>
        <v>3170.3068195044652</v>
      </c>
      <c r="I24" s="32">
        <f t="shared" si="90"/>
        <v>2927.1307723203377</v>
      </c>
      <c r="J24" s="32"/>
      <c r="K24" s="32"/>
      <c r="P24" s="51">
        <f t="shared" si="91"/>
        <v>0.74425422004327191</v>
      </c>
      <c r="S24">
        <v>40</v>
      </c>
      <c r="T24" s="3">
        <v>43</v>
      </c>
      <c r="U24" s="27">
        <f t="shared" si="55"/>
        <v>9.9484000000000172</v>
      </c>
      <c r="V24" s="3">
        <v>38.4</v>
      </c>
      <c r="W24" s="27">
        <f t="shared" si="55"/>
        <v>10.533599999999984</v>
      </c>
      <c r="X24" s="3">
        <v>40.299999999999997</v>
      </c>
      <c r="Y24" s="27">
        <f t="shared" ref="Y24" si="100">(X24-X25)*4.18*420*(1/300)</f>
        <v>10.533599999999984</v>
      </c>
      <c r="Z24" s="29">
        <f t="shared" si="44"/>
        <v>40.56666666666667</v>
      </c>
      <c r="AA24" s="29">
        <f t="shared" si="57"/>
        <v>10.338533333333329</v>
      </c>
      <c r="AB24" s="29">
        <f t="shared" si="45"/>
        <v>1.8873850222522761</v>
      </c>
      <c r="AC24" s="29">
        <f t="shared" si="58"/>
        <v>0.27586592556689599</v>
      </c>
      <c r="AD24" s="3"/>
      <c r="AE24" s="3">
        <v>29.3</v>
      </c>
      <c r="AF24" s="27">
        <f t="shared" ref="AF24:AH24" si="101">(AE24-AE25)*4.18*420*(1/300)</f>
        <v>8.1928000000000107</v>
      </c>
      <c r="AG24" s="3">
        <v>29</v>
      </c>
      <c r="AH24" s="27">
        <f t="shared" si="101"/>
        <v>8.7779999999999987</v>
      </c>
      <c r="AI24" s="3"/>
      <c r="AJ24" s="27"/>
      <c r="AK24" s="29">
        <f t="shared" si="46"/>
        <v>29.15</v>
      </c>
      <c r="AL24" s="29">
        <f t="shared" si="46"/>
        <v>8.4854000000000056</v>
      </c>
      <c r="AM24" s="29">
        <f t="shared" si="47"/>
        <v>0.15000000000000036</v>
      </c>
      <c r="AN24" s="29">
        <f t="shared" si="47"/>
        <v>0.29259999999999398</v>
      </c>
      <c r="AO24" s="3"/>
      <c r="AP24" s="3">
        <v>29.8</v>
      </c>
      <c r="AQ24" s="27">
        <f t="shared" ref="AQ24" si="102">(AP24-AP25)*4.18*420*(1/300)</f>
        <v>8.1928000000000107</v>
      </c>
      <c r="AR24" s="3">
        <v>29.7</v>
      </c>
      <c r="AS24" s="27">
        <f t="shared" ref="AS24" si="103">(AR24-AR25)*4.18*420*(1/300)</f>
        <v>8.1927999999999912</v>
      </c>
      <c r="AT24" s="3"/>
      <c r="AU24" s="27"/>
      <c r="AV24" s="29">
        <f t="shared" si="48"/>
        <v>29.75</v>
      </c>
      <c r="AW24" s="29">
        <f t="shared" si="48"/>
        <v>8.1928000000000019</v>
      </c>
      <c r="AX24" s="29">
        <f t="shared" si="49"/>
        <v>5.0000000000000711E-2</v>
      </c>
      <c r="AY24" s="29">
        <f t="shared" si="49"/>
        <v>9.8102512932627494E-15</v>
      </c>
      <c r="AZ24" s="3"/>
      <c r="BA24" s="3">
        <v>29.8</v>
      </c>
      <c r="BB24" s="27">
        <f t="shared" si="62"/>
        <v>8.1928000000000107</v>
      </c>
      <c r="BC24" s="3">
        <v>29.6</v>
      </c>
      <c r="BD24" s="27">
        <f t="shared" si="63"/>
        <v>8.1928000000000107</v>
      </c>
      <c r="BE24" s="3"/>
      <c r="BF24" s="27"/>
      <c r="BG24" s="29">
        <f t="shared" si="50"/>
        <v>29.700000000000003</v>
      </c>
      <c r="BH24" s="29">
        <f t="shared" si="50"/>
        <v>8.1928000000000107</v>
      </c>
      <c r="BI24" s="29">
        <f t="shared" si="51"/>
        <v>9.9999999999999645E-2</v>
      </c>
      <c r="BJ24" s="29">
        <f t="shared" si="51"/>
        <v>0</v>
      </c>
      <c r="BK24" s="3"/>
      <c r="BL24" s="27">
        <v>30.7</v>
      </c>
      <c r="BM24" s="27">
        <f t="shared" si="64"/>
        <v>8.1927999999999912</v>
      </c>
      <c r="BN24" s="27">
        <v>31.8</v>
      </c>
      <c r="BO24" s="27">
        <f t="shared" si="52"/>
        <v>7.2453333333333383</v>
      </c>
      <c r="BP24" s="27">
        <v>32.5</v>
      </c>
      <c r="BQ24" s="27">
        <f t="shared" si="53"/>
        <v>7.2453333333333383</v>
      </c>
      <c r="BR24" s="29">
        <f t="shared" si="65"/>
        <v>31.666666666666668</v>
      </c>
      <c r="BS24" s="29">
        <f t="shared" si="66"/>
        <v>7.5611555555555556</v>
      </c>
      <c r="BT24" s="29">
        <f t="shared" si="67"/>
        <v>0.74087035902976262</v>
      </c>
      <c r="BU24" s="29">
        <f t="shared" si="54"/>
        <v>0.44664006996546968</v>
      </c>
    </row>
    <row r="25" spans="1:73" x14ac:dyDescent="0.25">
      <c r="B25">
        <v>20</v>
      </c>
      <c r="C25" s="2">
        <v>49.25</v>
      </c>
      <c r="D25" s="2">
        <f t="shared" si="6"/>
        <v>51.5</v>
      </c>
      <c r="E25" s="2">
        <v>1.302134998974974</v>
      </c>
      <c r="F25" s="37">
        <f t="shared" si="87"/>
        <v>7900.2</v>
      </c>
      <c r="G25" s="2">
        <f t="shared" si="88"/>
        <v>6222.3056165754297</v>
      </c>
      <c r="H25" s="32">
        <f t="shared" si="89"/>
        <v>4066.6858151062461</v>
      </c>
      <c r="I25" s="32">
        <f t="shared" si="90"/>
        <v>3689.6170960066656</v>
      </c>
      <c r="J25" s="32"/>
      <c r="K25" s="32"/>
      <c r="P25" s="51">
        <f t="shared" si="91"/>
        <v>0.71717463281410487</v>
      </c>
      <c r="S25">
        <v>45</v>
      </c>
      <c r="T25" s="3">
        <v>41.3</v>
      </c>
      <c r="U25" s="27">
        <f t="shared" si="55"/>
        <v>14.63</v>
      </c>
      <c r="V25" s="3">
        <v>36.6</v>
      </c>
      <c r="W25" s="27">
        <f t="shared" si="55"/>
        <v>7.6076000000000237</v>
      </c>
      <c r="X25" s="3">
        <v>38.5</v>
      </c>
      <c r="Y25" s="27">
        <f t="shared" ref="Y25" si="104">(X25-X26)*4.18*420*(1/300)</f>
        <v>7.6075999999999828</v>
      </c>
      <c r="Z25" s="29">
        <f t="shared" si="44"/>
        <v>38.800000000000004</v>
      </c>
      <c r="AA25" s="29">
        <f t="shared" si="57"/>
        <v>9.948400000000003</v>
      </c>
      <c r="AB25" s="29">
        <f t="shared" si="45"/>
        <v>1.930457631409366</v>
      </c>
      <c r="AC25" s="29">
        <f t="shared" si="58"/>
        <v>3.3103911068029359</v>
      </c>
      <c r="AD25" s="3"/>
      <c r="AE25" s="3">
        <v>27.9</v>
      </c>
      <c r="AF25" s="27"/>
      <c r="AG25" s="3">
        <v>27.5</v>
      </c>
      <c r="AH25" s="27">
        <f>(AG25-AG26)*4.18*420*(1/300)</f>
        <v>7.0223999999999949</v>
      </c>
      <c r="AI25" s="3"/>
      <c r="AJ25" s="27"/>
      <c r="AK25" s="29">
        <f t="shared" si="46"/>
        <v>27.7</v>
      </c>
      <c r="AL25" s="29">
        <f t="shared" si="46"/>
        <v>7.0223999999999949</v>
      </c>
      <c r="AM25" s="29">
        <f t="shared" si="47"/>
        <v>0.19999999999999929</v>
      </c>
      <c r="AN25" s="29">
        <f>_xlfn.STDEV.P(AF25,AH25,AJ25)</f>
        <v>0</v>
      </c>
      <c r="AO25" s="3"/>
      <c r="AP25" s="3">
        <v>28.4</v>
      </c>
      <c r="AQ25" s="27"/>
      <c r="AR25" s="3">
        <v>28.3</v>
      </c>
      <c r="AS25" s="27"/>
      <c r="AT25" s="3"/>
      <c r="AU25" s="27">
        <f t="shared" ref="AU25:BF26" si="105">(AT25-AT26)*4.18*400*(1/300)</f>
        <v>0</v>
      </c>
      <c r="AV25" s="29">
        <f t="shared" si="48"/>
        <v>28.35</v>
      </c>
      <c r="AW25" s="29">
        <f>AVERAGE(AQ25,AS25,AU25)</f>
        <v>0</v>
      </c>
      <c r="AX25" s="29">
        <f t="shared" si="49"/>
        <v>4.9999999999998941E-2</v>
      </c>
      <c r="AY25" s="29">
        <f t="shared" si="49"/>
        <v>0</v>
      </c>
      <c r="AZ25" s="3"/>
      <c r="BA25" s="3">
        <v>28.4</v>
      </c>
      <c r="BB25" s="27"/>
      <c r="BC25" s="3">
        <v>28.2</v>
      </c>
      <c r="BD25" s="27"/>
      <c r="BE25" s="3"/>
      <c r="BF25" s="27">
        <f t="shared" si="105"/>
        <v>0</v>
      </c>
      <c r="BG25" s="29">
        <f t="shared" si="50"/>
        <v>28.299999999999997</v>
      </c>
      <c r="BH25" s="29">
        <f t="shared" si="50"/>
        <v>0</v>
      </c>
      <c r="BI25" s="29">
        <f t="shared" si="51"/>
        <v>9.9999999999999645E-2</v>
      </c>
      <c r="BJ25" s="29">
        <f t="shared" si="51"/>
        <v>0</v>
      </c>
      <c r="BK25" s="3"/>
      <c r="BL25" s="27">
        <v>29.3</v>
      </c>
      <c r="BN25" s="27">
        <v>30.5</v>
      </c>
      <c r="BO25" s="3"/>
      <c r="BP25" s="27">
        <v>31.2</v>
      </c>
      <c r="BQ25" s="29"/>
      <c r="BR25" s="29">
        <f t="shared" si="65"/>
        <v>30.333333333333332</v>
      </c>
      <c r="BS25" s="29"/>
      <c r="BT25" s="29">
        <f>_xlfn.STDEV.P(BL25,BN25,BP25)</f>
        <v>0.78457348639598745</v>
      </c>
      <c r="BU25" s="29"/>
    </row>
    <row r="26" spans="1:73" x14ac:dyDescent="0.25">
      <c r="B26">
        <v>25</v>
      </c>
      <c r="C26" s="2">
        <v>53.75</v>
      </c>
      <c r="D26" s="2">
        <f t="shared" si="6"/>
        <v>55.55</v>
      </c>
      <c r="E26" s="2">
        <v>1.2283683848458842</v>
      </c>
      <c r="F26" s="37">
        <f t="shared" si="87"/>
        <v>6320.1599999999899</v>
      </c>
      <c r="G26" s="2">
        <f t="shared" si="88"/>
        <v>7819.0300784266774</v>
      </c>
      <c r="H26" s="32">
        <f t="shared" si="89"/>
        <v>4975.4627018992178</v>
      </c>
      <c r="I26" s="32">
        <f t="shared" si="90"/>
        <v>4450.5945084009709</v>
      </c>
      <c r="J26" s="32"/>
      <c r="K26" s="32"/>
      <c r="M26" t="s">
        <v>28</v>
      </c>
      <c r="S26">
        <v>50</v>
      </c>
      <c r="T26" s="3">
        <v>38.799999999999997</v>
      </c>
      <c r="U26" s="27">
        <f t="shared" si="55"/>
        <v>50.327199999999984</v>
      </c>
      <c r="V26" s="3">
        <v>35.299999999999997</v>
      </c>
      <c r="W26" s="27">
        <f t="shared" si="55"/>
        <v>45.060399999999973</v>
      </c>
      <c r="X26" s="3">
        <v>37.200000000000003</v>
      </c>
      <c r="Y26" s="27">
        <f t="shared" ref="Y26" si="106">(X26-X27)*4.18*420*(1/300)</f>
        <v>47.986400000000017</v>
      </c>
      <c r="Z26" s="29">
        <f t="shared" si="44"/>
        <v>37.1</v>
      </c>
      <c r="AA26" s="29">
        <f t="shared" si="57"/>
        <v>47.79133333333332</v>
      </c>
      <c r="AB26" s="29">
        <f t="shared" si="45"/>
        <v>1.4306175822583291</v>
      </c>
      <c r="AC26" s="29">
        <f t="shared" si="58"/>
        <v>2.154581755752667</v>
      </c>
      <c r="AD26" s="3"/>
      <c r="AE26" s="3"/>
      <c r="AF26" s="27"/>
      <c r="AG26" s="3">
        <v>26.3</v>
      </c>
      <c r="AH26" s="27"/>
      <c r="AI26" s="3"/>
      <c r="AJ26" s="27"/>
      <c r="AK26" s="29">
        <f t="shared" si="46"/>
        <v>26.3</v>
      </c>
      <c r="AL26" s="29" t="e">
        <f t="shared" si="46"/>
        <v>#DIV/0!</v>
      </c>
      <c r="AM26" s="29">
        <f t="shared" si="47"/>
        <v>0</v>
      </c>
      <c r="AN26" s="29"/>
      <c r="AO26" s="3"/>
      <c r="AP26" s="3"/>
      <c r="AQ26" s="27"/>
      <c r="AR26" s="3"/>
      <c r="AS26" s="27"/>
      <c r="AT26" s="3"/>
      <c r="AU26" s="27">
        <f t="shared" si="105"/>
        <v>0</v>
      </c>
      <c r="AV26" s="29" t="e">
        <f t="shared" si="48"/>
        <v>#DIV/0!</v>
      </c>
      <c r="AW26" s="29">
        <f t="shared" si="48"/>
        <v>0</v>
      </c>
      <c r="AX26" s="29" t="e">
        <f t="shared" si="49"/>
        <v>#DIV/0!</v>
      </c>
      <c r="AY26" s="29">
        <f t="shared" si="49"/>
        <v>0</v>
      </c>
      <c r="AZ26" s="3"/>
      <c r="BA26" s="3"/>
      <c r="BB26" s="27"/>
      <c r="BC26" s="3"/>
      <c r="BD26" s="27"/>
      <c r="BE26" s="3"/>
      <c r="BF26" s="27">
        <f t="shared" si="105"/>
        <v>0</v>
      </c>
      <c r="BG26" s="29" t="e">
        <f t="shared" si="50"/>
        <v>#DIV/0!</v>
      </c>
      <c r="BH26" s="29">
        <f t="shared" si="50"/>
        <v>0</v>
      </c>
      <c r="BI26" s="29" t="e">
        <f t="shared" si="51"/>
        <v>#DIV/0!</v>
      </c>
      <c r="BJ26" s="29">
        <f t="shared" si="51"/>
        <v>0</v>
      </c>
      <c r="BK26" s="3"/>
      <c r="BL26" s="27"/>
      <c r="BN26" s="27"/>
      <c r="BO26" s="3"/>
      <c r="BP26" s="27"/>
      <c r="BQ26" s="29"/>
      <c r="BR26" s="29"/>
      <c r="BS26" s="29"/>
      <c r="BT26" s="29"/>
      <c r="BU26" s="29"/>
    </row>
    <row r="27" spans="1:73" x14ac:dyDescent="0.25">
      <c r="B27">
        <v>30</v>
      </c>
      <c r="C27" s="2">
        <v>57.349999999999994</v>
      </c>
      <c r="D27" s="2">
        <f t="shared" si="6"/>
        <v>57.349999999999994</v>
      </c>
      <c r="E27" s="2">
        <v>1.1085526098877232</v>
      </c>
      <c r="F27" s="39">
        <f>(SUM(F21:F26))/1800</f>
        <v>37.794166666666662</v>
      </c>
      <c r="G27" s="32">
        <f>(SUM(G21:G26))/1800</f>
        <v>14.199998252765029</v>
      </c>
      <c r="H27" s="32">
        <f t="shared" ref="H27:I27" si="107">(SUM(H21:H26))/1800</f>
        <v>9.5526634930165972</v>
      </c>
      <c r="I27" s="32">
        <f t="shared" si="107"/>
        <v>8.8134397626407459</v>
      </c>
      <c r="J27" s="32"/>
      <c r="K27" s="32"/>
      <c r="L27" s="33">
        <f>SUM(F27:G27)/60</f>
        <v>0.86656941532386145</v>
      </c>
      <c r="M27" s="33">
        <f t="shared" ref="M27" si="108">G27/SUM(F27:G27)</f>
        <v>0.27310753571614893</v>
      </c>
      <c r="N27" s="34">
        <f t="shared" ref="N27" si="109">_xlfn.STDEV.P(H27:I27)</f>
        <v>0.36961186518792566</v>
      </c>
      <c r="S27">
        <v>110</v>
      </c>
      <c r="T27" s="3">
        <v>30.2</v>
      </c>
      <c r="U27" s="27"/>
      <c r="V27" s="3">
        <v>27.6</v>
      </c>
      <c r="W27" s="27"/>
      <c r="X27" s="3">
        <v>29</v>
      </c>
      <c r="Y27" s="27"/>
      <c r="Z27" s="29">
        <f>AVERAGE(T27,V27,X27)</f>
        <v>28.933333333333334</v>
      </c>
      <c r="AA27" s="29"/>
      <c r="AB27" s="29">
        <f>_xlfn.STDEV.P(T27,V27,X27)</f>
        <v>1.0624918300339476</v>
      </c>
      <c r="AC27" s="39">
        <f>AVERAGE(AC16:AC26)</f>
        <v>2.5131409282431734</v>
      </c>
      <c r="AD27" s="3"/>
      <c r="AE27" s="3"/>
      <c r="AF27" s="27"/>
      <c r="AG27" s="3"/>
      <c r="AH27" s="27"/>
      <c r="AI27" s="3"/>
      <c r="AJ27" s="27"/>
      <c r="AK27" s="3"/>
      <c r="AL27" s="3"/>
      <c r="AM27" s="3"/>
      <c r="AN27" s="39">
        <f>AVERAGE(AN16:AN26)</f>
        <v>1.0240999999999936</v>
      </c>
      <c r="AO27" s="3"/>
      <c r="AP27" s="3"/>
      <c r="AQ27" s="27"/>
      <c r="AR27" s="3"/>
      <c r="AS27" s="27"/>
      <c r="AT27" s="3"/>
      <c r="AU27" s="27"/>
      <c r="AV27" s="3"/>
      <c r="AW27" s="3"/>
      <c r="AX27" s="3"/>
      <c r="AY27" s="39">
        <f>AVERAGE(AY16:AY26)</f>
        <v>0.31920000000000925</v>
      </c>
      <c r="AZ27" s="3"/>
      <c r="BA27" s="3"/>
      <c r="BB27" s="27"/>
      <c r="BC27" s="3"/>
      <c r="BD27" s="27"/>
      <c r="BE27" s="3"/>
      <c r="BF27" s="27"/>
      <c r="BG27" s="3"/>
      <c r="BH27" s="3"/>
      <c r="BI27" s="3"/>
      <c r="BJ27" s="39">
        <f>AVERAGE(BJ16:BJ26)</f>
        <v>0.34579999999999628</v>
      </c>
      <c r="BK27" s="3"/>
      <c r="BL27" s="27"/>
      <c r="BN27" s="27"/>
      <c r="BO27" s="3"/>
      <c r="BP27" s="27"/>
      <c r="BQ27" s="3"/>
      <c r="BR27" s="3"/>
      <c r="BS27" s="3"/>
      <c r="BT27" s="3"/>
      <c r="BU27" s="39">
        <f>AVERAGE(BU16:BU26)</f>
        <v>0.89760392119819721</v>
      </c>
    </row>
    <row r="28" spans="1:73" x14ac:dyDescent="0.25">
      <c r="D28" s="2"/>
      <c r="F28" s="3"/>
      <c r="H28" s="9"/>
      <c r="I28" s="9"/>
      <c r="J28" s="9"/>
      <c r="K28" s="9"/>
      <c r="T28" s="3"/>
      <c r="U28" s="27"/>
      <c r="V28" s="3"/>
      <c r="W28" s="27"/>
      <c r="X28" s="3"/>
      <c r="Y28" s="27"/>
      <c r="Z28" s="3"/>
      <c r="AA28" s="3"/>
      <c r="AB28" s="3"/>
      <c r="AC28" s="3"/>
      <c r="AD28" s="3"/>
      <c r="AE28" s="3"/>
      <c r="AF28" s="27"/>
      <c r="AG28" s="3"/>
      <c r="AH28" s="27"/>
      <c r="AI28" s="3"/>
      <c r="AJ28" s="27"/>
      <c r="AK28" s="3"/>
      <c r="AL28" s="3"/>
      <c r="AM28" s="3"/>
      <c r="AN28" s="3"/>
      <c r="AO28" s="3"/>
      <c r="AP28" s="3"/>
      <c r="AQ28" s="27"/>
      <c r="AR28" s="3"/>
      <c r="AS28" s="27"/>
      <c r="AT28" s="3"/>
      <c r="AU28" s="27"/>
      <c r="AV28" s="3"/>
      <c r="AW28" s="3"/>
      <c r="AX28" s="3"/>
      <c r="AY28" s="3"/>
      <c r="AZ28" s="3"/>
      <c r="BA28" s="3"/>
      <c r="BB28" s="27"/>
      <c r="BC28" s="3"/>
      <c r="BD28" s="27"/>
      <c r="BE28" s="3"/>
      <c r="BF28" s="27"/>
      <c r="BG28" s="3"/>
      <c r="BH28" s="3"/>
      <c r="BI28" s="3"/>
      <c r="BJ28" s="3"/>
      <c r="BK28" s="3"/>
      <c r="BL28" s="27"/>
      <c r="BN28" s="27"/>
      <c r="BO28" s="3"/>
      <c r="BP28" s="27"/>
      <c r="BQ28" s="3"/>
      <c r="BR28" s="3"/>
      <c r="BS28" s="3"/>
      <c r="BT28" s="3"/>
      <c r="BU28" s="3"/>
    </row>
    <row r="29" spans="1:73" x14ac:dyDescent="0.25">
      <c r="A29" s="36">
        <v>0.5</v>
      </c>
      <c r="B29">
        <v>0</v>
      </c>
      <c r="C29" s="2">
        <v>19.149999999999999</v>
      </c>
      <c r="D29" s="2">
        <f t="shared" si="6"/>
        <v>24.3</v>
      </c>
      <c r="E29" s="2">
        <v>1.5923427883328256</v>
      </c>
      <c r="F29" s="37">
        <f>-(C29-C30)*4.18*420</f>
        <v>18082.680000000008</v>
      </c>
      <c r="G29" s="2">
        <f>(1.9317*EXP(0.0533*D29))*300</f>
        <v>2116.190715015638</v>
      </c>
      <c r="H29" s="32">
        <f>(1.4966*EXP(0.0456*D29))*300</f>
        <v>1359.7529982755143</v>
      </c>
      <c r="I29" s="32">
        <f>(1.4901*EXP(0.0444*D29))*300</f>
        <v>1314.9391982300438</v>
      </c>
      <c r="J29" s="32"/>
      <c r="K29" s="32"/>
      <c r="T29" s="3"/>
      <c r="U29" s="27"/>
      <c r="V29" s="3"/>
      <c r="W29" s="27"/>
      <c r="X29" s="3"/>
      <c r="Y29" s="27"/>
      <c r="Z29" s="3"/>
      <c r="AA29" s="3"/>
      <c r="AB29" s="3"/>
      <c r="AC29" s="3"/>
      <c r="AD29" s="3"/>
      <c r="AE29" s="3"/>
      <c r="AF29" s="27"/>
      <c r="AG29" s="3"/>
      <c r="AH29" s="27"/>
      <c r="AI29" s="3"/>
      <c r="AJ29" s="27"/>
      <c r="AK29" s="3"/>
      <c r="AL29" s="3"/>
      <c r="AM29" s="3"/>
      <c r="AN29" s="3"/>
      <c r="AO29" s="3"/>
      <c r="AP29" s="3"/>
      <c r="AQ29" s="27"/>
      <c r="AR29" s="3"/>
      <c r="AS29" s="27"/>
      <c r="AT29" s="3"/>
      <c r="AU29" s="27"/>
      <c r="AV29" s="3"/>
      <c r="AW29" s="3"/>
      <c r="AX29" s="3"/>
      <c r="AY29" s="3"/>
      <c r="AZ29" s="3"/>
      <c r="BA29" s="3"/>
      <c r="BB29" s="27"/>
      <c r="BC29" s="3"/>
      <c r="BD29" s="27"/>
      <c r="BE29" s="3"/>
      <c r="BF29" s="27"/>
      <c r="BG29" s="3"/>
      <c r="BH29" s="3"/>
      <c r="BI29" s="3"/>
      <c r="BJ29" s="3"/>
      <c r="BK29" s="3"/>
      <c r="BL29" s="27"/>
      <c r="BN29" s="27"/>
      <c r="BO29" s="3"/>
      <c r="BP29" s="27"/>
      <c r="BQ29" s="3"/>
      <c r="BR29" s="3"/>
      <c r="BS29" s="3"/>
      <c r="BT29" s="3"/>
      <c r="BU29" s="3"/>
    </row>
    <row r="30" spans="1:73" x14ac:dyDescent="0.25">
      <c r="B30">
        <v>5</v>
      </c>
      <c r="C30" s="2">
        <v>29.450000000000003</v>
      </c>
      <c r="D30" s="2">
        <f t="shared" si="6"/>
        <v>33.950000000000003</v>
      </c>
      <c r="E30" s="2">
        <v>1.3589211407093014</v>
      </c>
      <c r="F30" s="37">
        <f t="shared" ref="F30:F34" si="110">-(C30-C31)*4.18*420</f>
        <v>15800.4</v>
      </c>
      <c r="G30" s="2">
        <f t="shared" ref="G30:G34" si="111">(1.9317*EXP(0.0533*D30))*300</f>
        <v>3539.4191788190351</v>
      </c>
      <c r="H30" s="32">
        <f t="shared" ref="H30:H34" si="112">(1.4966*EXP(0.0456*D30))*300</f>
        <v>2111.382749435717</v>
      </c>
      <c r="I30" s="32">
        <f t="shared" ref="I30:I34" si="113">(1.4901*EXP(0.0444*D30))*300</f>
        <v>2018.2896149637825</v>
      </c>
      <c r="J30" s="32"/>
      <c r="K30" s="32"/>
      <c r="P30" s="51">
        <f>M6/M5</f>
        <v>0.84280002138445198</v>
      </c>
      <c r="T30" s="3"/>
      <c r="U30" s="27"/>
      <c r="V30" s="3"/>
      <c r="W30" s="27"/>
      <c r="X30" s="3"/>
      <c r="Y30" s="27"/>
      <c r="Z30" s="3"/>
      <c r="AA30" s="3"/>
      <c r="AB30" s="3"/>
      <c r="AC30" s="3"/>
      <c r="AE30" s="3"/>
      <c r="AF30" s="27"/>
      <c r="AG30" s="3"/>
      <c r="AH30" s="27"/>
      <c r="AI30" s="3"/>
      <c r="AJ30" s="27"/>
      <c r="AK30" s="3"/>
      <c r="AL30" s="3"/>
      <c r="AM30" s="3"/>
      <c r="AN30" s="3"/>
      <c r="AP30" s="3"/>
      <c r="AQ30" s="27"/>
      <c r="AR30" s="3"/>
      <c r="AS30" s="27"/>
      <c r="AT30" s="3"/>
      <c r="AU30" s="27"/>
      <c r="AV30" s="3"/>
      <c r="AW30" s="3"/>
      <c r="AX30" s="3"/>
      <c r="AY30" s="3"/>
      <c r="BA30" s="3"/>
      <c r="BB30" s="27"/>
      <c r="BC30" s="3"/>
      <c r="BD30" s="27"/>
      <c r="BE30" s="3"/>
      <c r="BF30" s="27"/>
      <c r="BG30" s="3"/>
      <c r="BH30" s="3"/>
      <c r="BI30" s="3"/>
      <c r="BJ30" s="3"/>
      <c r="BK30" s="3"/>
      <c r="BL30" s="27"/>
      <c r="BN30" s="27"/>
      <c r="BO30" s="3"/>
      <c r="BP30" s="27"/>
      <c r="BQ30" s="3"/>
      <c r="BR30" s="3"/>
      <c r="BS30" s="3"/>
      <c r="BT30" s="3"/>
      <c r="BU30" s="3"/>
    </row>
    <row r="31" spans="1:73" x14ac:dyDescent="0.25">
      <c r="B31">
        <v>10</v>
      </c>
      <c r="C31" s="2">
        <v>38.450000000000003</v>
      </c>
      <c r="D31" s="2">
        <f t="shared" si="6"/>
        <v>41.5</v>
      </c>
      <c r="E31" s="2">
        <v>1.6579773487261187</v>
      </c>
      <c r="F31" s="37">
        <f t="shared" si="110"/>
        <v>10709.159999999991</v>
      </c>
      <c r="G31" s="2">
        <f t="shared" si="111"/>
        <v>5292.9600222718946</v>
      </c>
      <c r="H31" s="32">
        <f t="shared" si="112"/>
        <v>2979.1054304839854</v>
      </c>
      <c r="I31" s="32">
        <f t="shared" si="113"/>
        <v>2822.06934880064</v>
      </c>
      <c r="J31" s="32"/>
      <c r="K31" s="32"/>
      <c r="T31" s="3"/>
      <c r="U31" s="27"/>
      <c r="V31" s="3"/>
      <c r="W31" s="27"/>
      <c r="X31" s="3"/>
      <c r="Y31" s="27"/>
      <c r="Z31" s="3"/>
      <c r="AA31" s="3"/>
      <c r="AB31" s="3"/>
      <c r="AC31" s="3"/>
      <c r="AE31" s="3"/>
      <c r="AF31" s="27"/>
      <c r="AG31" s="3"/>
      <c r="AH31" s="27"/>
      <c r="AI31" s="3"/>
      <c r="AJ31" s="27"/>
      <c r="AK31" s="3"/>
      <c r="AL31" s="3"/>
      <c r="AM31" s="3"/>
      <c r="AN31" s="3"/>
      <c r="AP31" s="3"/>
      <c r="AQ31" s="27"/>
      <c r="AR31" s="3"/>
      <c r="AS31" s="27"/>
      <c r="AT31" s="3"/>
      <c r="AU31" s="27"/>
      <c r="AV31" s="3"/>
      <c r="AW31" s="3"/>
      <c r="AX31" s="3"/>
      <c r="AY31" s="3"/>
      <c r="BA31" s="3"/>
      <c r="BB31" s="27"/>
      <c r="BC31" s="3"/>
      <c r="BD31" s="27"/>
      <c r="BE31" s="3"/>
      <c r="BF31" s="27"/>
      <c r="BG31" s="3"/>
      <c r="BH31" s="3"/>
      <c r="BI31" s="3"/>
      <c r="BJ31" s="3"/>
      <c r="BK31" s="3"/>
      <c r="BL31" s="27"/>
      <c r="BN31" s="27"/>
      <c r="BO31" s="3"/>
      <c r="BP31" s="27"/>
      <c r="BQ31" s="3"/>
      <c r="BR31" s="3"/>
      <c r="BS31" s="3"/>
      <c r="BT31" s="3"/>
      <c r="BU31" s="3"/>
    </row>
    <row r="32" spans="1:73" x14ac:dyDescent="0.25">
      <c r="B32">
        <v>15</v>
      </c>
      <c r="C32" s="2">
        <v>44.55</v>
      </c>
      <c r="D32" s="2">
        <f t="shared" si="6"/>
        <v>47.274999999999999</v>
      </c>
      <c r="E32" s="2">
        <v>1.4429907214608895</v>
      </c>
      <c r="F32" s="37">
        <f t="shared" si="110"/>
        <v>9568.0200000000041</v>
      </c>
      <c r="G32" s="2">
        <f t="shared" si="111"/>
        <v>7200.7496589758621</v>
      </c>
      <c r="H32" s="32">
        <f t="shared" si="112"/>
        <v>3876.6177685459379</v>
      </c>
      <c r="I32" s="32">
        <f t="shared" si="113"/>
        <v>3646.9107066570223</v>
      </c>
      <c r="J32" s="32"/>
      <c r="K32" s="32"/>
      <c r="T32" s="3"/>
      <c r="U32" s="27"/>
      <c r="V32" s="3"/>
      <c r="W32" s="27"/>
      <c r="X32" s="3"/>
      <c r="Y32" s="27"/>
      <c r="Z32" s="3"/>
      <c r="AA32" s="3"/>
      <c r="AB32" s="3"/>
      <c r="AC32" s="3"/>
      <c r="AE32" s="3"/>
      <c r="AF32" s="27"/>
      <c r="AG32" s="3"/>
      <c r="AH32" s="27"/>
      <c r="AI32" s="3"/>
      <c r="AJ32" s="27"/>
      <c r="AK32" s="3"/>
      <c r="AL32" s="3"/>
      <c r="AM32" s="3"/>
      <c r="AN32" s="3"/>
      <c r="AP32" s="3"/>
      <c r="AQ32" s="27"/>
      <c r="AR32" s="3"/>
      <c r="AS32" s="27"/>
      <c r="AT32" s="3"/>
      <c r="AU32" s="27"/>
      <c r="AV32" s="3"/>
      <c r="AW32" s="3"/>
      <c r="AX32" s="3"/>
      <c r="AY32" s="3"/>
      <c r="BA32" s="3"/>
      <c r="BB32" s="27"/>
      <c r="BC32" s="3"/>
      <c r="BD32" s="27"/>
      <c r="BE32" s="3"/>
      <c r="BF32" s="27"/>
      <c r="BG32" s="3"/>
      <c r="BH32" s="3"/>
      <c r="BI32" s="3"/>
      <c r="BJ32" s="3"/>
      <c r="BK32" s="3"/>
      <c r="BL32" s="27"/>
      <c r="BN32" s="27"/>
      <c r="BO32" s="3"/>
      <c r="BP32" s="27"/>
      <c r="BQ32" s="3"/>
      <c r="BR32" s="3"/>
      <c r="BS32" s="3"/>
      <c r="BT32" s="3"/>
      <c r="BU32" s="3"/>
    </row>
    <row r="33" spans="1:73" x14ac:dyDescent="0.25">
      <c r="B33">
        <v>20</v>
      </c>
      <c r="C33" s="2">
        <v>50</v>
      </c>
      <c r="D33" s="2">
        <f t="shared" si="6"/>
        <v>52.174999999999997</v>
      </c>
      <c r="E33" s="2">
        <v>1.2727922061357835</v>
      </c>
      <c r="F33" s="37">
        <f t="shared" si="110"/>
        <v>7636.8600000000015</v>
      </c>
      <c r="G33" s="2">
        <f t="shared" si="111"/>
        <v>9349.8017503452484</v>
      </c>
      <c r="H33" s="32">
        <f t="shared" si="112"/>
        <v>4847.2089464346063</v>
      </c>
      <c r="I33" s="32">
        <f t="shared" si="113"/>
        <v>4533.255920071796</v>
      </c>
      <c r="J33" s="32"/>
      <c r="K33" s="32"/>
      <c r="T33" s="3"/>
      <c r="U33" s="27"/>
      <c r="V33" s="3"/>
      <c r="W33" s="27"/>
      <c r="X33" s="3"/>
      <c r="Y33" s="27"/>
      <c r="Z33" s="3"/>
      <c r="AA33" s="3"/>
      <c r="AB33" s="3"/>
      <c r="AC33" s="3"/>
      <c r="AE33" s="3"/>
      <c r="AF33" s="27"/>
      <c r="AG33" s="3"/>
      <c r="AH33" s="27"/>
      <c r="AI33" s="3"/>
      <c r="AJ33" s="27"/>
      <c r="AK33" s="3"/>
      <c r="AL33" s="3"/>
      <c r="AM33" s="3"/>
      <c r="AP33" s="3"/>
      <c r="AQ33" s="27"/>
      <c r="AR33" s="3"/>
      <c r="AS33" s="27"/>
      <c r="AT33" s="3"/>
      <c r="AU33" s="27"/>
      <c r="AV33" s="3"/>
      <c r="AW33" s="3"/>
      <c r="AX33" s="3"/>
      <c r="AY33" s="3"/>
      <c r="BA33" s="3"/>
      <c r="BB33" s="27"/>
      <c r="BC33" s="3"/>
      <c r="BD33" s="27"/>
      <c r="BE33" s="3"/>
      <c r="BF33" s="27"/>
      <c r="BG33" s="3"/>
      <c r="BH33" s="3"/>
      <c r="BI33" s="3"/>
      <c r="BJ33" s="3"/>
      <c r="BK33" s="3"/>
      <c r="BL33" s="27"/>
      <c r="BN33" s="27"/>
      <c r="BO33" s="3"/>
      <c r="BP33" s="27"/>
      <c r="BQ33" s="3"/>
      <c r="BR33" s="3"/>
      <c r="BS33" s="3"/>
      <c r="BT33" s="3"/>
      <c r="BU33" s="3"/>
    </row>
    <row r="34" spans="1:73" x14ac:dyDescent="0.25">
      <c r="B34">
        <v>25</v>
      </c>
      <c r="C34" s="2">
        <v>54.35</v>
      </c>
      <c r="D34" s="2">
        <f t="shared" si="6"/>
        <v>56.150000000000006</v>
      </c>
      <c r="E34" s="2">
        <v>2.0510160083886886</v>
      </c>
      <c r="F34" s="37">
        <f t="shared" si="110"/>
        <v>6320.1600000000026</v>
      </c>
      <c r="G34" s="2">
        <f t="shared" si="111"/>
        <v>11556.206360803464</v>
      </c>
      <c r="H34" s="32">
        <f t="shared" si="112"/>
        <v>5810.4793068556355</v>
      </c>
      <c r="I34" s="32">
        <f t="shared" si="113"/>
        <v>5408.276294924045</v>
      </c>
      <c r="J34" s="32"/>
      <c r="K34" s="32"/>
      <c r="M34" t="s">
        <v>28</v>
      </c>
      <c r="T34" s="3"/>
      <c r="U34" s="27"/>
      <c r="V34" s="3"/>
      <c r="W34" s="27"/>
      <c r="X34" s="3"/>
      <c r="Y34" s="27"/>
      <c r="Z34" s="3"/>
      <c r="AA34" s="3"/>
      <c r="AB34" s="3"/>
      <c r="AC34" s="3"/>
      <c r="AE34" s="3"/>
      <c r="AF34" s="27"/>
      <c r="AG34" s="3"/>
      <c r="AH34" s="27"/>
      <c r="AI34" s="3"/>
      <c r="AJ34" s="27"/>
      <c r="AK34" s="3"/>
      <c r="AL34" s="3"/>
      <c r="AM34" s="3"/>
      <c r="AP34" s="3"/>
      <c r="AQ34" s="27"/>
      <c r="AR34" s="3"/>
      <c r="AS34" s="27"/>
      <c r="AT34" s="3"/>
      <c r="AU34" s="27"/>
      <c r="AV34" s="3"/>
      <c r="AW34" s="3"/>
      <c r="AX34" s="3"/>
      <c r="AY34" s="3"/>
      <c r="BA34" s="3"/>
      <c r="BB34" s="27"/>
      <c r="BC34" s="3"/>
      <c r="BD34" s="27"/>
      <c r="BE34" s="3"/>
      <c r="BF34" s="27"/>
      <c r="BG34" s="3"/>
      <c r="BH34" s="3"/>
      <c r="BI34" s="3"/>
      <c r="BJ34" s="3"/>
      <c r="BK34" s="3"/>
      <c r="BL34" s="27"/>
      <c r="BN34" s="27"/>
      <c r="BO34" s="3"/>
      <c r="BP34" s="27"/>
      <c r="BQ34" s="3"/>
      <c r="BR34" s="3"/>
      <c r="BS34" s="3"/>
      <c r="BT34" s="3"/>
      <c r="BU34" s="3"/>
    </row>
    <row r="35" spans="1:73" x14ac:dyDescent="0.25">
      <c r="B35">
        <v>30</v>
      </c>
      <c r="C35" s="2">
        <v>57.95</v>
      </c>
      <c r="D35" s="2">
        <f t="shared" si="6"/>
        <v>57.95</v>
      </c>
      <c r="E35" s="2">
        <v>0.94162979278837022</v>
      </c>
      <c r="F35" s="39">
        <f>(SUM(F29:F34))/1800</f>
        <v>37.842933333333335</v>
      </c>
      <c r="G35" s="32">
        <f>(SUM(G29:G34))/1800</f>
        <v>21.697404270128416</v>
      </c>
      <c r="H35" s="32">
        <f t="shared" ref="H35:I35" si="114">(SUM(H29:H34))/1800</f>
        <v>11.658081777795219</v>
      </c>
      <c r="I35" s="32">
        <f t="shared" si="114"/>
        <v>10.968745046470739</v>
      </c>
      <c r="J35" s="32"/>
      <c r="K35" s="32"/>
      <c r="L35" s="33">
        <f>SUM(F35:G35)/80</f>
        <v>0.74425422004327191</v>
      </c>
      <c r="M35" s="33">
        <f t="shared" ref="M35" si="115">G35/SUM(F35:G35)</f>
        <v>0.36441520393506976</v>
      </c>
      <c r="N35" s="34">
        <f t="shared" ref="N35" si="116">_xlfn.STDEV.P(H35:I35)</f>
        <v>0.34466836566224046</v>
      </c>
      <c r="T35" s="3"/>
      <c r="U35" s="27"/>
      <c r="V35" s="3"/>
      <c r="W35" s="27"/>
      <c r="X35" s="3"/>
      <c r="Y35" s="27"/>
      <c r="Z35" s="3"/>
      <c r="AA35" s="3"/>
      <c r="AB35" s="3"/>
      <c r="AC35" s="3"/>
      <c r="AE35" s="3"/>
      <c r="AF35" s="27"/>
      <c r="AG35" s="3"/>
      <c r="AH35" s="27"/>
      <c r="AI35" s="3"/>
      <c r="AJ35" s="27"/>
      <c r="AK35" s="3"/>
      <c r="AL35" s="3"/>
      <c r="AM35" s="3"/>
      <c r="AP35" s="3"/>
      <c r="AQ35" s="27"/>
      <c r="AR35" s="3"/>
      <c r="AS35" s="27"/>
      <c r="AT35" s="3"/>
      <c r="AU35" s="27"/>
      <c r="AV35" s="3"/>
      <c r="AW35" s="3"/>
      <c r="AX35" s="3"/>
      <c r="AY35" s="3"/>
      <c r="BA35" s="3"/>
      <c r="BB35" s="27"/>
      <c r="BC35" s="3"/>
      <c r="BD35" s="27"/>
      <c r="BE35" s="3"/>
      <c r="BF35" s="27"/>
      <c r="BG35" s="3"/>
      <c r="BH35" s="3"/>
      <c r="BI35" s="3"/>
      <c r="BJ35" s="3"/>
      <c r="BK35" s="3"/>
      <c r="BL35" s="27"/>
      <c r="BN35" s="27"/>
      <c r="BO35" s="3"/>
      <c r="BP35" s="27"/>
      <c r="BQ35" s="3"/>
      <c r="BR35" s="3"/>
      <c r="BS35" s="3"/>
      <c r="BT35" s="3"/>
    </row>
    <row r="36" spans="1:73" x14ac:dyDescent="0.25">
      <c r="D36" s="2"/>
      <c r="F36" s="3"/>
      <c r="H36" s="9"/>
      <c r="I36" s="9"/>
      <c r="J36" s="9"/>
      <c r="K36" s="9"/>
      <c r="T36" s="3"/>
      <c r="U36" s="27"/>
      <c r="V36" s="3"/>
      <c r="W36" s="27"/>
      <c r="X36" s="3"/>
      <c r="Y36" s="27"/>
      <c r="Z36" s="3"/>
      <c r="AA36" s="3"/>
      <c r="AB36" s="3"/>
      <c r="AC36" s="3"/>
      <c r="AE36" s="3"/>
      <c r="AF36" s="27"/>
      <c r="AG36" s="3"/>
      <c r="AH36" s="27"/>
      <c r="AI36" s="3"/>
      <c r="AJ36" s="27"/>
      <c r="AK36" s="3"/>
      <c r="AL36" s="3"/>
      <c r="AM36" s="3"/>
      <c r="AP36" s="3"/>
      <c r="AQ36" s="27"/>
      <c r="AR36" s="3"/>
      <c r="AS36" s="27"/>
      <c r="AT36" s="3"/>
      <c r="AU36" s="27"/>
      <c r="AV36" s="3"/>
      <c r="AW36" s="3"/>
      <c r="AX36" s="3"/>
      <c r="AY36" s="3"/>
      <c r="BA36" s="3"/>
      <c r="BB36" s="27"/>
      <c r="BC36" s="3"/>
      <c r="BD36" s="27"/>
      <c r="BE36" s="3"/>
      <c r="BF36" s="27"/>
      <c r="BG36" s="3"/>
      <c r="BH36" s="3"/>
      <c r="BI36" s="3"/>
      <c r="BJ36" s="3"/>
      <c r="BK36" s="3"/>
      <c r="BL36" s="27"/>
      <c r="BN36" s="27"/>
      <c r="BO36" s="3"/>
      <c r="BP36" s="27"/>
      <c r="BQ36" s="3"/>
      <c r="BR36" s="3"/>
      <c r="BS36" s="3"/>
      <c r="BT36" s="3"/>
    </row>
    <row r="37" spans="1:73" x14ac:dyDescent="0.25">
      <c r="A37" s="36">
        <v>1</v>
      </c>
      <c r="B37">
        <v>0</v>
      </c>
      <c r="C37" s="2">
        <v>20.466666666666665</v>
      </c>
      <c r="D37" s="2">
        <f>AVERAGE(C37,C38)</f>
        <v>25.45</v>
      </c>
      <c r="E37" s="2">
        <v>0</v>
      </c>
      <c r="F37" s="37">
        <f>-(C37-C38)*4.18*420</f>
        <v>17497.480000000003</v>
      </c>
      <c r="G37" s="2">
        <f>(1.4866*EXP(0.0561*D37))*300</f>
        <v>1859.4185456430291</v>
      </c>
      <c r="H37" s="32">
        <f>(1.6159*EXP(0.0459*D37))*300</f>
        <v>1559.0462758515996</v>
      </c>
      <c r="I37" s="32">
        <f>(2.1435*EXP(0.0399*D37))*300</f>
        <v>1775.2161723120221</v>
      </c>
      <c r="J37" s="32"/>
      <c r="K37" s="32"/>
      <c r="T37" s="3"/>
      <c r="U37" s="27"/>
      <c r="V37" s="3"/>
      <c r="W37" s="27"/>
      <c r="X37" s="3"/>
      <c r="Y37" s="27"/>
      <c r="Z37" s="3"/>
      <c r="AA37" s="3"/>
      <c r="AB37" s="3"/>
      <c r="AC37" s="3"/>
      <c r="AE37" s="3"/>
      <c r="AF37" s="27"/>
      <c r="AG37" s="3"/>
      <c r="AH37" s="27"/>
      <c r="AI37" s="3"/>
      <c r="AJ37" s="27"/>
      <c r="AK37" s="3"/>
      <c r="AL37" s="3"/>
      <c r="AM37" s="3"/>
      <c r="AP37" s="3"/>
      <c r="AQ37" s="27"/>
      <c r="AR37" s="3"/>
      <c r="AS37" s="27"/>
      <c r="AT37" s="3"/>
      <c r="AU37" s="27"/>
      <c r="AV37" s="3"/>
      <c r="AW37" s="3"/>
      <c r="AX37" s="3"/>
      <c r="AY37" s="3"/>
      <c r="BA37" s="3"/>
      <c r="BB37" s="27"/>
      <c r="BC37" s="3"/>
      <c r="BD37" s="27"/>
      <c r="BE37" s="3"/>
      <c r="BF37" s="27"/>
      <c r="BG37" s="3"/>
      <c r="BH37" s="3"/>
      <c r="BI37" s="3"/>
      <c r="BJ37" s="3"/>
      <c r="BK37" s="3"/>
      <c r="BL37" s="27"/>
      <c r="BN37" s="27"/>
      <c r="BO37" s="3"/>
      <c r="BP37" s="27"/>
      <c r="BQ37" s="3"/>
      <c r="BR37" s="3"/>
      <c r="BS37" s="3"/>
      <c r="BT37" s="3"/>
    </row>
    <row r="38" spans="1:73" x14ac:dyDescent="0.25">
      <c r="B38">
        <v>5</v>
      </c>
      <c r="C38" s="2">
        <v>30.433333333333334</v>
      </c>
      <c r="D38" s="2">
        <f t="shared" si="6"/>
        <v>34.583333333333329</v>
      </c>
      <c r="E38" s="2">
        <v>0</v>
      </c>
      <c r="F38" s="37">
        <f t="shared" ref="F38:F42" si="117">-(C38-C39)*4.18*420</f>
        <v>14571.479999999989</v>
      </c>
      <c r="G38" s="2">
        <f t="shared" ref="G38:G42" si="118">(1.4866*EXP(0.0561*D38))*300</f>
        <v>3103.8517151013657</v>
      </c>
      <c r="H38" s="32">
        <f t="shared" ref="H38:H42" si="119">(1.6159*EXP(0.0459*D38))*300</f>
        <v>2370.9584262709332</v>
      </c>
      <c r="I38" s="32">
        <f t="shared" ref="I38:I42" si="120">(2.1435*EXP(0.0399*D38))*300</f>
        <v>2555.7410039674428</v>
      </c>
      <c r="J38" s="32"/>
      <c r="K38" s="32"/>
      <c r="T38" s="3"/>
      <c r="U38" s="27"/>
      <c r="V38" s="3"/>
      <c r="W38" s="27"/>
      <c r="X38" s="3"/>
      <c r="Y38" s="27"/>
      <c r="Z38" s="3"/>
      <c r="AA38" s="3"/>
      <c r="AB38" s="3"/>
      <c r="AC38" s="3"/>
      <c r="AE38" s="3"/>
      <c r="AF38" s="27"/>
      <c r="AG38" s="3"/>
      <c r="AH38" s="27"/>
      <c r="AI38" s="3"/>
      <c r="AJ38" s="27"/>
      <c r="AK38" s="3"/>
      <c r="AL38" s="3"/>
      <c r="AM38" s="3"/>
      <c r="AN38" s="3"/>
      <c r="AP38" s="3"/>
      <c r="AQ38" s="27"/>
      <c r="AR38" s="3"/>
      <c r="AS38" s="27"/>
      <c r="AT38" s="3"/>
      <c r="AU38" s="27"/>
      <c r="AV38" s="3"/>
      <c r="AW38" s="3"/>
      <c r="AX38" s="3"/>
      <c r="AY38" s="3"/>
      <c r="BA38" s="3"/>
      <c r="BB38" s="27"/>
      <c r="BC38" s="3"/>
      <c r="BD38" s="27"/>
      <c r="BE38" s="3"/>
      <c r="BF38" s="27"/>
      <c r="BG38" s="3"/>
      <c r="BH38" s="3"/>
      <c r="BI38" s="3"/>
      <c r="BJ38" s="3"/>
      <c r="BK38" s="3"/>
      <c r="BL38" s="27"/>
      <c r="BN38" s="27"/>
      <c r="BO38" s="3"/>
      <c r="BP38" s="27"/>
      <c r="BQ38" s="3"/>
      <c r="BR38" s="3"/>
      <c r="BS38" s="3"/>
      <c r="BT38" s="3"/>
    </row>
    <row r="39" spans="1:73" x14ac:dyDescent="0.25">
      <c r="B39">
        <v>10</v>
      </c>
      <c r="C39" s="2">
        <v>38.733333333333327</v>
      </c>
      <c r="D39" s="2">
        <f t="shared" si="6"/>
        <v>42.149999999999991</v>
      </c>
      <c r="E39" s="2">
        <v>0</v>
      </c>
      <c r="F39" s="37">
        <f t="shared" si="117"/>
        <v>11996.600000000002</v>
      </c>
      <c r="G39" s="2">
        <f t="shared" si="118"/>
        <v>4745.2011776558538</v>
      </c>
      <c r="H39" s="32">
        <f t="shared" si="119"/>
        <v>3355.5116840524447</v>
      </c>
      <c r="I39" s="32">
        <f t="shared" si="120"/>
        <v>3456.4850898206591</v>
      </c>
      <c r="J39" s="32"/>
      <c r="K39" s="32"/>
      <c r="T39" s="3"/>
      <c r="U39" s="27"/>
      <c r="V39" s="3"/>
      <c r="W39" s="27"/>
      <c r="X39" s="3"/>
      <c r="Y39" s="27"/>
      <c r="Z39" s="3"/>
      <c r="AA39" s="3"/>
      <c r="AB39" s="3"/>
      <c r="AC39" s="3"/>
      <c r="AE39" s="3"/>
      <c r="AF39" s="27"/>
      <c r="AG39" s="3"/>
      <c r="AH39" s="27"/>
      <c r="AI39" s="3"/>
      <c r="AJ39" s="27"/>
      <c r="AK39" s="3"/>
      <c r="AL39" s="3"/>
      <c r="AM39" s="3"/>
      <c r="AN39" s="3"/>
      <c r="AP39" s="3"/>
      <c r="AQ39" s="27"/>
      <c r="AR39" s="3"/>
      <c r="AS39" s="27"/>
      <c r="AT39" s="3"/>
      <c r="AU39" s="27"/>
      <c r="AV39" s="3"/>
      <c r="AW39" s="3"/>
      <c r="AX39" s="3"/>
      <c r="AY39" s="3"/>
      <c r="BA39" s="3"/>
      <c r="BB39" s="27"/>
      <c r="BC39" s="3"/>
      <c r="BD39" s="27"/>
      <c r="BE39" s="3"/>
      <c r="BF39" s="27"/>
      <c r="BG39" s="3"/>
      <c r="BH39" s="3"/>
      <c r="BI39" s="3"/>
      <c r="BJ39" s="3"/>
      <c r="BK39" s="3"/>
      <c r="BL39" s="27"/>
      <c r="BN39" s="27"/>
      <c r="BO39" s="3"/>
      <c r="BP39" s="27"/>
      <c r="BQ39" s="3"/>
      <c r="BR39" s="3"/>
      <c r="BS39" s="3"/>
      <c r="BT39" s="3"/>
    </row>
    <row r="40" spans="1:73" x14ac:dyDescent="0.25">
      <c r="B40">
        <v>15</v>
      </c>
      <c r="C40">
        <v>45.566666666666663</v>
      </c>
      <c r="D40" s="2">
        <f t="shared" si="6"/>
        <v>48.283333333333331</v>
      </c>
      <c r="E40">
        <v>0</v>
      </c>
      <c r="F40" s="37">
        <f t="shared" si="117"/>
        <v>9538.7600000000057</v>
      </c>
      <c r="G40" s="2">
        <f t="shared" si="118"/>
        <v>6694.0149021591224</v>
      </c>
      <c r="H40" s="32">
        <f t="shared" si="119"/>
        <v>4446.5311381151259</v>
      </c>
      <c r="I40" s="32">
        <f t="shared" si="120"/>
        <v>4414.8426904984553</v>
      </c>
      <c r="J40" s="32"/>
      <c r="K40" s="32"/>
      <c r="T40" s="3"/>
      <c r="U40" s="27"/>
      <c r="V40" s="3"/>
      <c r="W40" s="27"/>
      <c r="X40" s="3"/>
      <c r="Y40" s="27"/>
      <c r="Z40" s="3"/>
      <c r="AA40" s="3"/>
      <c r="AB40" s="3"/>
      <c r="AC40" s="3"/>
      <c r="AE40" s="3"/>
      <c r="AF40" s="27"/>
      <c r="AG40" s="3"/>
      <c r="AH40" s="27"/>
      <c r="AI40" s="3"/>
      <c r="AJ40" s="27"/>
      <c r="AK40" s="3"/>
      <c r="AL40" s="3"/>
      <c r="AM40" s="3"/>
      <c r="AN40" s="3"/>
      <c r="AP40" s="3"/>
      <c r="AQ40" s="27"/>
      <c r="AR40" s="3"/>
      <c r="AS40" s="27"/>
      <c r="AT40" s="3"/>
      <c r="AU40" s="27"/>
      <c r="AV40" s="3"/>
      <c r="AW40" s="3"/>
      <c r="AX40" s="3"/>
      <c r="AY40" s="3"/>
      <c r="BA40" s="3"/>
      <c r="BB40" s="27"/>
      <c r="BC40" s="3"/>
      <c r="BD40" s="27"/>
      <c r="BE40" s="3"/>
      <c r="BF40" s="27"/>
      <c r="BG40" s="3"/>
      <c r="BH40" s="3"/>
      <c r="BI40" s="3"/>
      <c r="BJ40" s="3"/>
      <c r="BK40" s="3"/>
      <c r="BL40" s="27"/>
      <c r="BN40" s="27"/>
      <c r="BO40" s="3"/>
      <c r="BP40" s="27"/>
      <c r="BQ40" s="3"/>
      <c r="BR40" s="3"/>
      <c r="BS40" s="3"/>
      <c r="BT40" s="3"/>
    </row>
    <row r="41" spans="1:73" x14ac:dyDescent="0.25">
      <c r="B41">
        <v>20</v>
      </c>
      <c r="C41">
        <v>51</v>
      </c>
      <c r="D41" s="2">
        <f t="shared" si="6"/>
        <v>53.183333333333337</v>
      </c>
      <c r="E41">
        <v>0</v>
      </c>
      <c r="F41" s="37">
        <f t="shared" si="117"/>
        <v>7666.12</v>
      </c>
      <c r="G41" s="2">
        <f t="shared" si="118"/>
        <v>8811.9065936741754</v>
      </c>
      <c r="H41" s="32">
        <f t="shared" si="119"/>
        <v>5567.9908107920273</v>
      </c>
      <c r="I41" s="32">
        <f t="shared" si="120"/>
        <v>5368.1438807573986</v>
      </c>
      <c r="J41" s="32"/>
      <c r="K41" s="32"/>
      <c r="T41" s="3"/>
      <c r="U41" s="27"/>
      <c r="V41" s="3"/>
      <c r="W41" s="27"/>
      <c r="X41" s="3"/>
      <c r="Y41" s="27"/>
      <c r="Z41" s="3"/>
      <c r="AA41" s="3"/>
      <c r="AB41" s="3"/>
      <c r="AC41" s="3"/>
      <c r="AE41" s="3"/>
      <c r="AF41" s="27"/>
      <c r="AG41" s="3"/>
      <c r="AH41" s="27"/>
      <c r="AI41" s="3"/>
      <c r="AJ41" s="27"/>
      <c r="AK41" s="3"/>
      <c r="AL41" s="3"/>
      <c r="AM41" s="3"/>
      <c r="AN41" s="3"/>
      <c r="AP41" s="3"/>
      <c r="AQ41" s="27"/>
      <c r="AR41" s="3"/>
      <c r="AS41" s="27"/>
      <c r="AT41" s="3"/>
      <c r="AU41" s="27"/>
      <c r="AV41" s="3"/>
      <c r="AW41" s="3"/>
      <c r="AX41" s="3"/>
      <c r="AY41" s="3"/>
      <c r="BA41" s="3"/>
      <c r="BB41" s="27"/>
      <c r="BC41" s="3"/>
      <c r="BD41" s="27"/>
      <c r="BE41" s="3"/>
      <c r="BF41" s="27"/>
      <c r="BG41" s="3"/>
      <c r="BH41" s="3"/>
      <c r="BI41" s="3"/>
      <c r="BJ41" s="3"/>
      <c r="BK41" s="3"/>
      <c r="BL41" s="27"/>
      <c r="BN41" s="27"/>
      <c r="BO41" s="3"/>
      <c r="BP41" s="27"/>
      <c r="BQ41" s="3"/>
      <c r="BR41" s="3"/>
      <c r="BS41" s="3"/>
      <c r="BT41" s="3"/>
    </row>
    <row r="42" spans="1:73" x14ac:dyDescent="0.25">
      <c r="B42">
        <v>25</v>
      </c>
      <c r="C42">
        <v>55.366666666666667</v>
      </c>
      <c r="D42" s="2">
        <f t="shared" si="6"/>
        <v>57.033333333333339</v>
      </c>
      <c r="E42">
        <v>0</v>
      </c>
      <c r="F42" s="37">
        <f t="shared" si="117"/>
        <v>5852.0000000000164</v>
      </c>
      <c r="G42" s="2">
        <f t="shared" si="118"/>
        <v>10936.314190997518</v>
      </c>
      <c r="H42" s="32">
        <f t="shared" si="119"/>
        <v>6644.2330817147122</v>
      </c>
      <c r="I42" s="32">
        <f t="shared" si="120"/>
        <v>6259.4805518411977</v>
      </c>
      <c r="J42" s="32"/>
      <c r="K42" s="32"/>
      <c r="M42" t="s">
        <v>28</v>
      </c>
      <c r="T42" s="3"/>
      <c r="U42" s="27"/>
      <c r="V42" s="3"/>
      <c r="W42" s="27"/>
      <c r="X42" s="3"/>
      <c r="Y42" s="27"/>
      <c r="Z42" s="3"/>
      <c r="AA42" s="3"/>
      <c r="AB42" s="3"/>
      <c r="AC42" s="3"/>
      <c r="AE42" s="3"/>
      <c r="AF42" s="27"/>
      <c r="AG42" s="3"/>
      <c r="AH42" s="27"/>
      <c r="AI42" s="3"/>
      <c r="AJ42" s="27"/>
      <c r="AK42" s="3"/>
      <c r="AL42" s="3"/>
      <c r="AM42" s="3"/>
      <c r="AN42" s="3"/>
      <c r="AP42" s="3"/>
      <c r="AQ42" s="27"/>
      <c r="AR42" s="3"/>
      <c r="AS42" s="27"/>
      <c r="AT42" s="3"/>
      <c r="AU42" s="27"/>
      <c r="AV42" s="3"/>
      <c r="AW42" s="3"/>
      <c r="AX42" s="3"/>
      <c r="AY42" s="3"/>
      <c r="BA42" s="3"/>
      <c r="BB42" s="27"/>
      <c r="BC42" s="3"/>
      <c r="BD42" s="27"/>
      <c r="BE42" s="3"/>
      <c r="BF42" s="27"/>
      <c r="BG42" s="3"/>
      <c r="BH42" s="3"/>
      <c r="BI42" s="3"/>
      <c r="BJ42" s="3"/>
      <c r="BK42" s="3"/>
      <c r="BL42" s="27"/>
      <c r="BN42" s="27"/>
      <c r="BO42" s="3"/>
      <c r="BP42" s="27"/>
      <c r="BQ42" s="3"/>
      <c r="BR42" s="3"/>
      <c r="BS42" s="3"/>
      <c r="BT42" s="3"/>
    </row>
    <row r="43" spans="1:73" x14ac:dyDescent="0.25">
      <c r="B43">
        <v>30</v>
      </c>
      <c r="C43">
        <v>58.70000000000001</v>
      </c>
      <c r="D43" s="2">
        <f t="shared" si="6"/>
        <v>58.70000000000001</v>
      </c>
      <c r="E43">
        <v>0</v>
      </c>
      <c r="F43" s="39">
        <f>(SUM(F37:F42))/1800</f>
        <v>37.290244444444461</v>
      </c>
      <c r="G43" s="32">
        <f>(SUM(G37:G42))/1800</f>
        <v>20.083726180683925</v>
      </c>
      <c r="H43" s="32">
        <f t="shared" ref="H43:I43" si="121">(SUM(H37:H42))/1800</f>
        <v>13.302373009331578</v>
      </c>
      <c r="I43" s="32">
        <f t="shared" si="121"/>
        <v>13.238838549553988</v>
      </c>
      <c r="J43" s="32"/>
      <c r="K43" s="32"/>
      <c r="L43" s="33">
        <f>SUM(F43:G43)/100</f>
        <v>0.5737397062512839</v>
      </c>
      <c r="M43" s="33">
        <f t="shared" ref="M43" si="122">G43/SUM(F43:G43)</f>
        <v>0.35004943813123068</v>
      </c>
      <c r="N43" s="34">
        <f>_xlfn.STDEV.P(H43:I43)</f>
        <v>3.1767229888795434E-2</v>
      </c>
      <c r="BL43" s="3"/>
      <c r="BM43" s="27"/>
      <c r="BN43" s="37"/>
      <c r="BO43" s="37"/>
      <c r="BP43" s="37"/>
      <c r="BQ43" s="37"/>
      <c r="BR43" s="3"/>
      <c r="BS43" s="3"/>
      <c r="BT43" s="3"/>
      <c r="BU43" s="3"/>
    </row>
    <row r="44" spans="1:73" x14ac:dyDescent="0.25">
      <c r="BM44" s="38"/>
      <c r="BN44" s="38"/>
      <c r="BO44" s="38"/>
      <c r="BP44" s="38"/>
      <c r="BQ44" s="38"/>
      <c r="BS44" s="38"/>
      <c r="BT44" s="38"/>
      <c r="BU44" s="38"/>
    </row>
    <row r="45" spans="1:73" x14ac:dyDescent="0.25">
      <c r="T45" s="32"/>
      <c r="BM45" s="39"/>
      <c r="BN45" s="39"/>
      <c r="BO45" s="32"/>
      <c r="BP45" s="32"/>
      <c r="BQ45" s="32"/>
    </row>
    <row r="48" spans="1:73" x14ac:dyDescent="0.25">
      <c r="J48" s="60"/>
      <c r="K48" s="60"/>
    </row>
    <row r="53" spans="9:12" x14ac:dyDescent="0.25">
      <c r="I53">
        <v>200</v>
      </c>
      <c r="L53">
        <v>9.300182727250984E-3</v>
      </c>
    </row>
    <row r="54" spans="9:12" x14ac:dyDescent="0.25">
      <c r="I54">
        <v>250</v>
      </c>
      <c r="L54">
        <v>1.1833341961699119E-2</v>
      </c>
    </row>
    <row r="55" spans="9:12" x14ac:dyDescent="0.25">
      <c r="I55">
        <v>300</v>
      </c>
      <c r="L55">
        <v>1.5237275011951096E-2</v>
      </c>
    </row>
    <row r="56" spans="9:12" x14ac:dyDescent="0.25">
      <c r="I56">
        <v>400</v>
      </c>
      <c r="L56">
        <v>1.916158622693814E-2</v>
      </c>
    </row>
    <row r="57" spans="9:12" x14ac:dyDescent="0.25">
      <c r="I57">
        <v>500</v>
      </c>
      <c r="L57">
        <v>1.7319730873557683E-2</v>
      </c>
    </row>
  </sheetData>
  <mergeCells count="33">
    <mergeCell ref="Z14:AA14"/>
    <mergeCell ref="AB14:AC14"/>
    <mergeCell ref="AV14:AW14"/>
    <mergeCell ref="AX14:AY14"/>
    <mergeCell ref="AK3:AL3"/>
    <mergeCell ref="AM3:AN3"/>
    <mergeCell ref="AK14:AL14"/>
    <mergeCell ref="AM14:AN14"/>
    <mergeCell ref="BT3:BU3"/>
    <mergeCell ref="BR14:BS14"/>
    <mergeCell ref="BT14:BU14"/>
    <mergeCell ref="BG14:BH14"/>
    <mergeCell ref="BI14:BJ14"/>
    <mergeCell ref="BG3:BH3"/>
    <mergeCell ref="BI3:BJ3"/>
    <mergeCell ref="BL13:BQ13"/>
    <mergeCell ref="BR3:BS3"/>
    <mergeCell ref="T13:Y13"/>
    <mergeCell ref="AE13:AJ13"/>
    <mergeCell ref="AP13:AU13"/>
    <mergeCell ref="BA13:BF13"/>
    <mergeCell ref="AV3:AW3"/>
    <mergeCell ref="AX3:AY3"/>
    <mergeCell ref="Z3:AA3"/>
    <mergeCell ref="AB3:AC3"/>
    <mergeCell ref="L4:M4"/>
    <mergeCell ref="C3:E3"/>
    <mergeCell ref="H3:I3"/>
    <mergeCell ref="BL2:BQ2"/>
    <mergeCell ref="BA2:BF2"/>
    <mergeCell ref="AP2:AU2"/>
    <mergeCell ref="AE2:AJ2"/>
    <mergeCell ref="T2:Y2"/>
  </mergeCells>
  <phoneticPr fontId="2" type="noConversion"/>
  <conditionalFormatting sqref="C1:C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6BF03-B9F1-434C-849B-C9762CD13361}">
  <dimension ref="B1:AB38"/>
  <sheetViews>
    <sheetView topLeftCell="A4" zoomScale="85" zoomScaleNormal="85" workbookViewId="0">
      <selection activeCell="H60" sqref="H60"/>
    </sheetView>
  </sheetViews>
  <sheetFormatPr defaultRowHeight="15" x14ac:dyDescent="0.25"/>
  <cols>
    <col min="1" max="1" width="3.85546875" customWidth="1"/>
    <col min="2" max="2" width="34.5703125" bestFit="1" customWidth="1"/>
    <col min="3" max="3" width="9.5703125" bestFit="1" customWidth="1"/>
    <col min="4" max="4" width="11.42578125" customWidth="1"/>
    <col min="6" max="6" width="14.28515625" bestFit="1" customWidth="1"/>
    <col min="7" max="7" width="10.5703125" bestFit="1" customWidth="1"/>
    <col min="8" max="8" width="13" customWidth="1"/>
    <col min="9" max="9" width="23.140625" bestFit="1" customWidth="1"/>
    <col min="10" max="10" width="12" bestFit="1" customWidth="1"/>
    <col min="11" max="11" width="10.140625" bestFit="1" customWidth="1"/>
    <col min="12" max="12" width="12.5703125" bestFit="1" customWidth="1"/>
    <col min="13" max="13" width="11.5703125" bestFit="1" customWidth="1"/>
    <col min="14" max="14" width="11.5703125" customWidth="1"/>
    <col min="21" max="22" width="18.140625" customWidth="1"/>
    <col min="24" max="24" width="10.5703125" bestFit="1" customWidth="1"/>
    <col min="25" max="25" width="9.7109375" bestFit="1" customWidth="1"/>
    <col min="27" max="27" width="10" bestFit="1" customWidth="1"/>
    <col min="28" max="28" width="11.5703125" bestFit="1" customWidth="1"/>
    <col min="30" max="30" width="13.140625" bestFit="1" customWidth="1"/>
    <col min="31" max="31" width="17.28515625" bestFit="1" customWidth="1"/>
  </cols>
  <sheetData>
    <row r="1" spans="2:28" x14ac:dyDescent="0.25">
      <c r="J1" s="100" t="s">
        <v>33</v>
      </c>
      <c r="K1" s="100"/>
      <c r="L1" s="100" t="s">
        <v>34</v>
      </c>
      <c r="M1" s="100"/>
      <c r="N1" s="1"/>
    </row>
    <row r="2" spans="2:28" x14ac:dyDescent="0.25">
      <c r="C2" s="42" t="s">
        <v>7</v>
      </c>
      <c r="D2" s="42" t="s">
        <v>35</v>
      </c>
      <c r="E2" s="42" t="s">
        <v>36</v>
      </c>
      <c r="F2" s="42" t="s">
        <v>37</v>
      </c>
      <c r="G2" s="42" t="s">
        <v>38</v>
      </c>
      <c r="J2" t="s">
        <v>6</v>
      </c>
      <c r="K2" t="s">
        <v>7</v>
      </c>
      <c r="L2" t="s">
        <v>6</v>
      </c>
      <c r="M2" t="s">
        <v>7</v>
      </c>
      <c r="N2" t="s">
        <v>44</v>
      </c>
    </row>
    <row r="3" spans="2:28" x14ac:dyDescent="0.25">
      <c r="B3" s="42" t="s">
        <v>39</v>
      </c>
      <c r="C3" s="42"/>
      <c r="D3" s="42"/>
      <c r="E3" s="42"/>
      <c r="F3" s="43"/>
      <c r="G3" s="44"/>
    </row>
    <row r="4" spans="2:28" x14ac:dyDescent="0.25">
      <c r="B4" t="s">
        <v>40</v>
      </c>
      <c r="F4" s="45"/>
      <c r="G4" s="7"/>
    </row>
    <row r="5" spans="2:28" x14ac:dyDescent="0.25">
      <c r="B5" t="s">
        <v>41</v>
      </c>
      <c r="C5" s="3">
        <v>15081.5</v>
      </c>
      <c r="D5" s="2">
        <v>9246.92</v>
      </c>
      <c r="E5">
        <v>64768</v>
      </c>
      <c r="F5" s="45">
        <f>2.31169*(10^9)</f>
        <v>2311690000</v>
      </c>
      <c r="G5" s="7">
        <v>0.61312999999999995</v>
      </c>
      <c r="I5">
        <v>0</v>
      </c>
      <c r="J5" s="46">
        <f>AVERAGE(D5:D7)</f>
        <v>9552.2333333333336</v>
      </c>
      <c r="K5" s="46">
        <f>_xlfn.STDEV.P(D5:D7)</f>
        <v>216.17409917831372</v>
      </c>
      <c r="L5" s="12">
        <f>AVERAGE(F5:F7)</f>
        <v>2388020000</v>
      </c>
      <c r="M5" s="12">
        <f>_xlfn.STDEV.P(F5:F7)</f>
        <v>54044597.016414754</v>
      </c>
      <c r="N5" s="12"/>
    </row>
    <row r="6" spans="2:28" x14ac:dyDescent="0.25">
      <c r="B6" t="s">
        <v>42</v>
      </c>
      <c r="C6" s="3">
        <v>15507.5</v>
      </c>
      <c r="D6" s="2">
        <v>9718.48</v>
      </c>
      <c r="E6">
        <v>64768</v>
      </c>
      <c r="F6" s="45">
        <f>2.42958*(10^9)</f>
        <v>2429580000</v>
      </c>
      <c r="G6" s="7">
        <v>0.62669399999999997</v>
      </c>
      <c r="I6">
        <v>10</v>
      </c>
      <c r="J6" s="46">
        <f>AVERAGE(D8:D10)</f>
        <v>9662.5400000000009</v>
      </c>
      <c r="K6" s="46">
        <f>_xlfn.STDEV.P(D8:D10)</f>
        <v>49.405945661090712</v>
      </c>
      <c r="L6" s="12">
        <f>AVERAGE(F8:F10)</f>
        <v>2415596666.6666665</v>
      </c>
      <c r="M6" s="12">
        <f>_xlfn.STDEV.P(F8:F10)</f>
        <v>12350914.496056108</v>
      </c>
      <c r="N6" s="12"/>
    </row>
    <row r="7" spans="2:28" x14ac:dyDescent="0.25">
      <c r="B7" s="42" t="s">
        <v>43</v>
      </c>
      <c r="C7" s="47">
        <v>15651.8</v>
      </c>
      <c r="D7" s="48">
        <v>9691.2999999999993</v>
      </c>
      <c r="E7" s="42">
        <v>64768</v>
      </c>
      <c r="F7" s="43">
        <f>2.42279*(10^9)</f>
        <v>2422790000</v>
      </c>
      <c r="G7" s="44">
        <v>0.61918099999999998</v>
      </c>
      <c r="I7">
        <v>25</v>
      </c>
      <c r="J7" s="46">
        <f>AVERAGE(D11:D13)</f>
        <v>9566.9566666666669</v>
      </c>
      <c r="K7" s="46">
        <f>_xlfn.STDEV.P(D11:D13)</f>
        <v>176.60044626846826</v>
      </c>
      <c r="L7" s="12">
        <f>AVERAGE(F11:F13)</f>
        <v>2391703333.3333335</v>
      </c>
      <c r="M7" s="12">
        <f>_xlfn.STDEV.P(F11:F13)</f>
        <v>44149164.079163365</v>
      </c>
      <c r="N7" s="12"/>
      <c r="Q7" s="127" t="s">
        <v>40</v>
      </c>
      <c r="R7" s="127"/>
      <c r="S7" s="127"/>
      <c r="T7" s="127"/>
      <c r="U7" s="127"/>
      <c r="V7" s="127"/>
      <c r="X7" s="22" t="s">
        <v>44</v>
      </c>
    </row>
    <row r="8" spans="2:28" x14ac:dyDescent="0.25">
      <c r="B8" t="s">
        <v>45</v>
      </c>
      <c r="C8" s="3">
        <v>15210.9</v>
      </c>
      <c r="D8" s="2">
        <v>9612.32</v>
      </c>
      <c r="E8">
        <v>64768</v>
      </c>
      <c r="F8" s="45">
        <f>2.40304*(10^9)</f>
        <v>2403040000</v>
      </c>
      <c r="G8" s="7">
        <v>0.631934</v>
      </c>
      <c r="H8" s="131"/>
      <c r="I8">
        <v>50</v>
      </c>
      <c r="J8" s="46">
        <f>AVERAGE(D14:D16)</f>
        <v>9735.4666666666672</v>
      </c>
      <c r="K8" s="46">
        <f>_xlfn.STDEV.P(D14:D16)</f>
        <v>90.891498074474612</v>
      </c>
      <c r="L8" s="12">
        <f>AVERAGE(F14:F16)</f>
        <v>2433826666.6666665</v>
      </c>
      <c r="M8" s="12">
        <f>_xlfn.STDEV.P(F14:F16)</f>
        <v>22721762.451202784</v>
      </c>
      <c r="N8" s="12"/>
      <c r="Q8" s="100" t="s">
        <v>33</v>
      </c>
      <c r="R8" s="100"/>
      <c r="S8" s="100" t="s">
        <v>34</v>
      </c>
      <c r="T8" s="100"/>
      <c r="U8" s="100" t="s">
        <v>46</v>
      </c>
      <c r="V8" s="100"/>
    </row>
    <row r="9" spans="2:28" x14ac:dyDescent="0.25">
      <c r="B9" t="s">
        <v>47</v>
      </c>
      <c r="C9" s="3">
        <v>15385.3</v>
      </c>
      <c r="D9" s="2">
        <v>9645.58</v>
      </c>
      <c r="E9">
        <v>64768</v>
      </c>
      <c r="F9" s="45">
        <f>2.41136*(10^9)</f>
        <v>2411360000</v>
      </c>
      <c r="G9" s="7">
        <v>0.62693699999999997</v>
      </c>
      <c r="H9" s="131"/>
      <c r="I9" s="42">
        <v>100</v>
      </c>
      <c r="J9" s="49">
        <f t="shared" ref="J9" si="0">AVERAGE(D17:D19)</f>
        <v>9863.01</v>
      </c>
      <c r="K9" s="49">
        <f t="shared" ref="K9" si="1">_xlfn.STDEV.P(D17:D19)</f>
        <v>122.13605064298824</v>
      </c>
      <c r="L9" s="50">
        <f t="shared" ref="L9" si="2">AVERAGE(F17:F19)</f>
        <v>2465720000</v>
      </c>
      <c r="M9" s="50">
        <f t="shared" ref="M9" si="3">_xlfn.STDEV.P(F17:F19)</f>
        <v>30538949.992864303</v>
      </c>
      <c r="N9" s="12"/>
      <c r="Q9" s="1" t="s">
        <v>6</v>
      </c>
      <c r="R9" s="1" t="s">
        <v>7</v>
      </c>
      <c r="S9" s="1" t="s">
        <v>6</v>
      </c>
      <c r="T9" s="1" t="s">
        <v>7</v>
      </c>
      <c r="U9" s="1" t="s">
        <v>6</v>
      </c>
      <c r="V9" s="1" t="s">
        <v>7</v>
      </c>
      <c r="X9" s="1" t="s">
        <v>6</v>
      </c>
      <c r="Y9" s="1" t="s">
        <v>7</v>
      </c>
    </row>
    <row r="10" spans="2:28" x14ac:dyDescent="0.25">
      <c r="B10" s="42" t="s">
        <v>48</v>
      </c>
      <c r="C10" s="47">
        <v>15673.6</v>
      </c>
      <c r="D10" s="48">
        <v>9729.7199999999993</v>
      </c>
      <c r="E10" s="42">
        <v>64768</v>
      </c>
      <c r="F10" s="43">
        <f>2.43239*(10^9)</f>
        <v>2432390000</v>
      </c>
      <c r="G10" s="44">
        <v>0.62077199999999999</v>
      </c>
      <c r="H10" s="131"/>
      <c r="I10">
        <v>0</v>
      </c>
      <c r="J10" s="46">
        <v>9942.1299999999992</v>
      </c>
      <c r="K10" s="46">
        <v>156.97</v>
      </c>
      <c r="L10" s="12">
        <v>2490000000</v>
      </c>
      <c r="M10" s="12">
        <v>39200000</v>
      </c>
      <c r="N10" s="12"/>
      <c r="P10" t="s">
        <v>49</v>
      </c>
      <c r="X10" s="12">
        <f t="shared" ref="X10:Y14" si="4">S10+L10</f>
        <v>2490000000</v>
      </c>
      <c r="Y10" s="12">
        <f t="shared" si="4"/>
        <v>39200000</v>
      </c>
      <c r="AA10" s="51">
        <f>S10/L10</f>
        <v>0</v>
      </c>
      <c r="AB10" s="35">
        <f>1-AA10</f>
        <v>1</v>
      </c>
    </row>
    <row r="11" spans="2:28" x14ac:dyDescent="0.25">
      <c r="B11" t="s">
        <v>50</v>
      </c>
      <c r="C11" s="3">
        <v>15119.3</v>
      </c>
      <c r="D11" s="2">
        <v>9337.94</v>
      </c>
      <c r="E11">
        <v>64768</v>
      </c>
      <c r="F11" s="45">
        <f>2.33445*(10^9)</f>
        <v>2334450000</v>
      </c>
      <c r="G11" s="7">
        <v>0.61761699999999997</v>
      </c>
      <c r="I11">
        <v>10</v>
      </c>
      <c r="J11" s="46">
        <v>10015.530000000001</v>
      </c>
      <c r="K11" s="46">
        <v>62.38</v>
      </c>
      <c r="L11" s="12">
        <v>2500000000</v>
      </c>
      <c r="M11" s="12">
        <v>15600000</v>
      </c>
      <c r="N11" s="12"/>
      <c r="P11" t="s">
        <v>51</v>
      </c>
      <c r="X11" s="12">
        <f t="shared" si="4"/>
        <v>2500000000</v>
      </c>
      <c r="Y11" s="12">
        <f t="shared" si="4"/>
        <v>15600000</v>
      </c>
      <c r="AA11" s="51">
        <f t="shared" ref="AA11:AA14" si="5">S11/L11</f>
        <v>0</v>
      </c>
      <c r="AB11" s="35">
        <f t="shared" ref="AB11:AB14" si="6">1-AA11</f>
        <v>1</v>
      </c>
    </row>
    <row r="12" spans="2:28" x14ac:dyDescent="0.25">
      <c r="B12" t="s">
        <v>52</v>
      </c>
      <c r="C12" s="3">
        <v>15433.6</v>
      </c>
      <c r="D12" s="2">
        <v>9595.18</v>
      </c>
      <c r="E12">
        <v>64768</v>
      </c>
      <c r="F12" s="45">
        <f>2.39876*(10^9)</f>
        <v>2398760000</v>
      </c>
      <c r="G12" s="7">
        <v>0.62170800000000004</v>
      </c>
      <c r="I12">
        <v>25</v>
      </c>
      <c r="J12" s="46">
        <v>10183.719999999999</v>
      </c>
      <c r="K12" s="46">
        <v>160.43</v>
      </c>
      <c r="L12" s="12">
        <v>2520000000</v>
      </c>
      <c r="M12" s="12">
        <v>20000000</v>
      </c>
      <c r="N12" s="12"/>
      <c r="P12" t="s">
        <v>53</v>
      </c>
      <c r="X12" s="12">
        <f t="shared" si="4"/>
        <v>2520000000</v>
      </c>
      <c r="Y12" s="12">
        <f t="shared" si="4"/>
        <v>20000000</v>
      </c>
      <c r="AA12" s="51">
        <f t="shared" si="5"/>
        <v>0</v>
      </c>
      <c r="AB12" s="35">
        <f t="shared" si="6"/>
        <v>1</v>
      </c>
    </row>
    <row r="13" spans="2:28" x14ac:dyDescent="0.25">
      <c r="B13" s="42" t="s">
        <v>54</v>
      </c>
      <c r="C13" s="47">
        <v>15537</v>
      </c>
      <c r="D13" s="48">
        <v>9767.75</v>
      </c>
      <c r="E13" s="42">
        <v>64768</v>
      </c>
      <c r="F13" s="43">
        <f>2.4419*(10^9)</f>
        <v>2441900000</v>
      </c>
      <c r="G13" s="44">
        <v>0.62867300000000004</v>
      </c>
      <c r="I13">
        <v>50</v>
      </c>
      <c r="J13" s="46">
        <v>9849.7999999999993</v>
      </c>
      <c r="K13" s="46">
        <v>87.34</v>
      </c>
      <c r="L13" s="12">
        <v>2460000000</v>
      </c>
      <c r="M13" s="12">
        <v>21800000</v>
      </c>
      <c r="N13" s="12"/>
      <c r="P13" t="s">
        <v>55</v>
      </c>
      <c r="X13" s="12">
        <f t="shared" si="4"/>
        <v>2460000000</v>
      </c>
      <c r="Y13" s="12">
        <f t="shared" si="4"/>
        <v>21800000</v>
      </c>
      <c r="AA13" s="51">
        <f t="shared" si="5"/>
        <v>0</v>
      </c>
      <c r="AB13" s="35">
        <f t="shared" si="6"/>
        <v>1</v>
      </c>
    </row>
    <row r="14" spans="2:28" x14ac:dyDescent="0.25">
      <c r="B14" t="s">
        <v>56</v>
      </c>
      <c r="C14" s="3">
        <v>15308.4</v>
      </c>
      <c r="D14" s="2">
        <v>9627.68</v>
      </c>
      <c r="E14">
        <v>64768</v>
      </c>
      <c r="F14" s="45">
        <f>2.40688*(10^9)</f>
        <v>2406880000</v>
      </c>
      <c r="G14" s="7">
        <v>0.628915</v>
      </c>
      <c r="I14" s="42">
        <v>100</v>
      </c>
      <c r="J14" s="46">
        <v>9907.2199999999993</v>
      </c>
      <c r="K14" s="46">
        <v>94.25</v>
      </c>
      <c r="L14" s="12">
        <v>2480000000</v>
      </c>
      <c r="M14" s="12">
        <v>23600000</v>
      </c>
      <c r="N14" s="12"/>
      <c r="P14" t="s">
        <v>57</v>
      </c>
      <c r="X14" s="12">
        <f t="shared" si="4"/>
        <v>2480000000</v>
      </c>
      <c r="Y14" s="12">
        <f t="shared" si="4"/>
        <v>23600000</v>
      </c>
      <c r="AA14" s="51">
        <f t="shared" si="5"/>
        <v>0</v>
      </c>
      <c r="AB14" s="35">
        <f t="shared" si="6"/>
        <v>1</v>
      </c>
    </row>
    <row r="15" spans="2:28" x14ac:dyDescent="0.25">
      <c r="B15" t="s">
        <v>58</v>
      </c>
      <c r="C15" s="3">
        <v>15434.4</v>
      </c>
      <c r="D15" s="2">
        <v>9728.7099999999991</v>
      </c>
      <c r="E15">
        <v>64768</v>
      </c>
      <c r="F15" s="45">
        <f>2.43214*(10^9)</f>
        <v>2432140000</v>
      </c>
      <c r="G15" s="7">
        <v>0.63032500000000002</v>
      </c>
      <c r="J15" s="46"/>
      <c r="K15" s="46"/>
      <c r="L15" s="12"/>
      <c r="M15" s="12"/>
      <c r="N15" s="12"/>
    </row>
    <row r="16" spans="2:28" x14ac:dyDescent="0.25">
      <c r="B16" s="42" t="s">
        <v>59</v>
      </c>
      <c r="C16" s="47">
        <v>15577.5</v>
      </c>
      <c r="D16" s="48">
        <v>9850.01</v>
      </c>
      <c r="E16" s="42">
        <v>64768</v>
      </c>
      <c r="F16" s="43">
        <f>2.46246*(10^9)</f>
        <v>2462460000</v>
      </c>
      <c r="G16" s="44">
        <v>0.632324</v>
      </c>
      <c r="J16" t="s">
        <v>67</v>
      </c>
    </row>
    <row r="17" spans="2:14" x14ac:dyDescent="0.25">
      <c r="B17" t="s">
        <v>60</v>
      </c>
      <c r="C17" s="3">
        <v>15452.7</v>
      </c>
      <c r="D17" s="2">
        <v>9745.18</v>
      </c>
      <c r="E17">
        <v>64768</v>
      </c>
      <c r="F17" s="45">
        <f>2.43626*(10^9)</f>
        <v>2436260000</v>
      </c>
      <c r="G17" s="7">
        <v>0.63064500000000001</v>
      </c>
      <c r="J17" t="s">
        <v>40</v>
      </c>
      <c r="K17">
        <f>MAX(J5:J9)/MIN(J5:J9)</f>
        <v>1.0325344509311958</v>
      </c>
      <c r="L17" s="33">
        <f>K17-1</f>
        <v>3.253445093119578E-2</v>
      </c>
    </row>
    <row r="18" spans="2:14" x14ac:dyDescent="0.25">
      <c r="B18" t="s">
        <v>61</v>
      </c>
      <c r="C18" s="3">
        <v>15559.1</v>
      </c>
      <c r="D18" s="2">
        <v>9812.5499999999993</v>
      </c>
      <c r="E18">
        <v>64768</v>
      </c>
      <c r="F18" s="45">
        <f>2.4531*(10^9)</f>
        <v>2453100000</v>
      </c>
      <c r="G18" s="7">
        <v>0.63066100000000003</v>
      </c>
      <c r="J18" t="s">
        <v>63</v>
      </c>
      <c r="K18">
        <f>MAX(J10:J14)/MIN(J10:J14)</f>
        <v>1.0339011959633699</v>
      </c>
      <c r="L18" s="33">
        <f>K18-1</f>
        <v>3.3901195963369934E-2</v>
      </c>
      <c r="M18" s="12"/>
      <c r="N18" s="12"/>
    </row>
    <row r="19" spans="2:14" x14ac:dyDescent="0.25">
      <c r="B19" s="42" t="s">
        <v>62</v>
      </c>
      <c r="C19" s="47">
        <v>15744.6</v>
      </c>
      <c r="D19" s="48">
        <v>10031.299999999999</v>
      </c>
      <c r="E19" s="42">
        <v>64768</v>
      </c>
      <c r="F19" s="43">
        <f>2.5078*(10^9)</f>
        <v>2507800000</v>
      </c>
      <c r="G19" s="44">
        <v>0.63712999999999997</v>
      </c>
      <c r="J19" s="46"/>
      <c r="K19">
        <f>MIN(J5:J9)/MAX(J5:J9)</f>
        <v>0.96849068725808185</v>
      </c>
      <c r="L19" s="33">
        <f>K19-1</f>
        <v>-3.150931274191815E-2</v>
      </c>
      <c r="M19" s="12"/>
      <c r="N19" s="12"/>
    </row>
    <row r="20" spans="2:14" x14ac:dyDescent="0.25">
      <c r="B20" t="s">
        <v>63</v>
      </c>
      <c r="C20" s="3"/>
      <c r="D20" s="2"/>
      <c r="F20" s="45"/>
      <c r="G20" s="7"/>
      <c r="J20" s="46"/>
      <c r="K20">
        <f>MIN(J10:J14)/MAX(J10:J14)</f>
        <v>0.96721041034121125</v>
      </c>
      <c r="L20" s="33">
        <f>K20-1</f>
        <v>-3.2789589658788754E-2</v>
      </c>
      <c r="M20" s="12"/>
      <c r="N20" s="12"/>
    </row>
    <row r="21" spans="2:14" x14ac:dyDescent="0.25">
      <c r="B21" t="s">
        <v>41</v>
      </c>
      <c r="C21" s="3"/>
      <c r="D21" s="2"/>
      <c r="E21">
        <v>64768</v>
      </c>
      <c r="F21" s="45"/>
      <c r="G21" s="7"/>
    </row>
    <row r="22" spans="2:14" ht="15.75" thickBot="1" x14ac:dyDescent="0.3">
      <c r="B22" t="s">
        <v>42</v>
      </c>
      <c r="C22" s="3"/>
      <c r="D22" s="2"/>
      <c r="E22">
        <v>64768</v>
      </c>
      <c r="F22" s="45"/>
      <c r="G22" s="7"/>
    </row>
    <row r="23" spans="2:14" x14ac:dyDescent="0.25">
      <c r="B23" s="42" t="s">
        <v>43</v>
      </c>
      <c r="C23" s="47"/>
      <c r="D23" s="48"/>
      <c r="E23" s="42">
        <v>64768</v>
      </c>
      <c r="F23" s="43"/>
      <c r="G23" s="44"/>
      <c r="I23" s="63" t="s">
        <v>118</v>
      </c>
      <c r="J23" s="64" t="s">
        <v>120</v>
      </c>
      <c r="K23" s="64"/>
      <c r="L23" s="65"/>
    </row>
    <row r="24" spans="2:14" x14ac:dyDescent="0.25">
      <c r="B24" t="s">
        <v>45</v>
      </c>
      <c r="C24" s="3"/>
      <c r="D24" s="2"/>
      <c r="E24">
        <v>64768</v>
      </c>
      <c r="F24" s="45"/>
      <c r="G24" s="7"/>
      <c r="I24" s="66"/>
      <c r="L24" s="67"/>
    </row>
    <row r="25" spans="2:14" x14ac:dyDescent="0.25">
      <c r="B25" t="s">
        <v>47</v>
      </c>
      <c r="C25" s="3"/>
      <c r="D25" s="2"/>
      <c r="E25">
        <v>64768</v>
      </c>
      <c r="F25" s="45"/>
      <c r="G25" s="7"/>
      <c r="I25" s="66" t="s">
        <v>119</v>
      </c>
      <c r="J25" t="s">
        <v>40</v>
      </c>
      <c r="L25" s="67"/>
    </row>
    <row r="26" spans="2:14" x14ac:dyDescent="0.25">
      <c r="B26" s="42" t="s">
        <v>48</v>
      </c>
      <c r="C26" s="47"/>
      <c r="D26" s="48"/>
      <c r="E26" s="42">
        <v>64768</v>
      </c>
      <c r="F26" s="43"/>
      <c r="G26" s="44"/>
      <c r="I26" s="66">
        <v>0</v>
      </c>
      <c r="J26">
        <v>0.94</v>
      </c>
      <c r="K26">
        <f>J26*10^8</f>
        <v>94000000</v>
      </c>
      <c r="L26" s="67"/>
    </row>
    <row r="27" spans="2:14" x14ac:dyDescent="0.25">
      <c r="B27" t="s">
        <v>50</v>
      </c>
      <c r="C27" s="3"/>
      <c r="D27" s="2"/>
      <c r="E27">
        <v>64768</v>
      </c>
      <c r="F27" s="45"/>
      <c r="G27" s="7"/>
      <c r="I27" s="66">
        <v>24</v>
      </c>
      <c r="J27">
        <v>0.83</v>
      </c>
      <c r="K27">
        <f t="shared" ref="K27:K36" si="7">J27*10^8</f>
        <v>83000000</v>
      </c>
      <c r="L27" s="67"/>
    </row>
    <row r="28" spans="2:14" x14ac:dyDescent="0.25">
      <c r="B28" t="s">
        <v>52</v>
      </c>
      <c r="C28" s="3"/>
      <c r="D28" s="2"/>
      <c r="E28">
        <v>64768</v>
      </c>
      <c r="F28" s="45"/>
      <c r="G28" s="7"/>
      <c r="I28" s="66">
        <v>228</v>
      </c>
      <c r="J28">
        <v>0.86</v>
      </c>
      <c r="K28">
        <f t="shared" si="7"/>
        <v>86000000</v>
      </c>
      <c r="L28" s="67"/>
    </row>
    <row r="29" spans="2:14" x14ac:dyDescent="0.25">
      <c r="B29" s="42" t="s">
        <v>54</v>
      </c>
      <c r="C29" s="47"/>
      <c r="D29" s="48"/>
      <c r="E29" s="42">
        <v>64768</v>
      </c>
      <c r="F29" s="43"/>
      <c r="G29" s="44"/>
      <c r="I29" s="66">
        <v>626</v>
      </c>
      <c r="J29">
        <v>0.81</v>
      </c>
      <c r="K29">
        <f t="shared" si="7"/>
        <v>81000000</v>
      </c>
      <c r="L29" s="67"/>
    </row>
    <row r="30" spans="2:14" ht="15.75" thickBot="1" x14ac:dyDescent="0.3">
      <c r="B30" t="s">
        <v>56</v>
      </c>
      <c r="C30" s="3"/>
      <c r="D30" s="2"/>
      <c r="E30">
        <v>64768</v>
      </c>
      <c r="F30" s="45"/>
      <c r="G30" s="7"/>
      <c r="I30" s="68"/>
      <c r="J30" s="69"/>
      <c r="L30" s="70"/>
    </row>
    <row r="31" spans="2:14" x14ac:dyDescent="0.25">
      <c r="B31" t="s">
        <v>58</v>
      </c>
      <c r="C31" s="3"/>
      <c r="D31" s="2"/>
      <c r="E31">
        <v>64768</v>
      </c>
      <c r="F31" s="45"/>
      <c r="G31" s="7"/>
      <c r="I31" s="66"/>
      <c r="L31" s="67"/>
    </row>
    <row r="32" spans="2:14" x14ac:dyDescent="0.25">
      <c r="B32" s="42" t="s">
        <v>59</v>
      </c>
      <c r="C32" s="47"/>
      <c r="D32" s="48"/>
      <c r="E32" s="42">
        <v>64768</v>
      </c>
      <c r="F32" s="43"/>
      <c r="G32" s="44"/>
      <c r="I32" s="66" t="s">
        <v>119</v>
      </c>
      <c r="J32" t="s">
        <v>40</v>
      </c>
      <c r="L32" s="67"/>
    </row>
    <row r="33" spans="2:12" x14ac:dyDescent="0.25">
      <c r="B33" t="s">
        <v>60</v>
      </c>
      <c r="C33" s="3"/>
      <c r="D33" s="2"/>
      <c r="E33">
        <v>64768</v>
      </c>
      <c r="F33" s="45"/>
      <c r="G33" s="7"/>
      <c r="I33" s="66">
        <v>0</v>
      </c>
      <c r="J33">
        <v>2.5</v>
      </c>
      <c r="K33">
        <f t="shared" si="7"/>
        <v>250000000</v>
      </c>
      <c r="L33" s="67"/>
    </row>
    <row r="34" spans="2:12" x14ac:dyDescent="0.25">
      <c r="B34" t="s">
        <v>61</v>
      </c>
      <c r="C34" s="3"/>
      <c r="D34" s="2"/>
      <c r="E34">
        <v>64768</v>
      </c>
      <c r="F34" s="45"/>
      <c r="G34" s="7"/>
      <c r="I34" s="66">
        <v>24</v>
      </c>
      <c r="J34">
        <v>2.42</v>
      </c>
      <c r="K34">
        <f t="shared" si="7"/>
        <v>242000000</v>
      </c>
      <c r="L34" s="67"/>
    </row>
    <row r="35" spans="2:12" x14ac:dyDescent="0.25">
      <c r="B35" s="42" t="s">
        <v>62</v>
      </c>
      <c r="C35" s="47"/>
      <c r="D35" s="48"/>
      <c r="E35" s="42">
        <v>64768</v>
      </c>
      <c r="F35" s="43"/>
      <c r="G35" s="44"/>
      <c r="I35" s="66">
        <v>228</v>
      </c>
      <c r="J35">
        <v>2.67</v>
      </c>
      <c r="K35">
        <f t="shared" si="7"/>
        <v>267000000</v>
      </c>
      <c r="L35" s="67"/>
    </row>
    <row r="36" spans="2:12" x14ac:dyDescent="0.25">
      <c r="I36" s="66">
        <v>626</v>
      </c>
      <c r="J36">
        <v>2.33</v>
      </c>
      <c r="K36">
        <f t="shared" si="7"/>
        <v>233000000</v>
      </c>
      <c r="L36" s="67"/>
    </row>
    <row r="37" spans="2:12" x14ac:dyDescent="0.25">
      <c r="I37" s="66"/>
      <c r="L37" s="67"/>
    </row>
    <row r="38" spans="2:12" ht="15.75" thickBot="1" x14ac:dyDescent="0.3">
      <c r="I38" s="68"/>
      <c r="J38" s="69"/>
      <c r="K38" s="69"/>
      <c r="L38" s="70"/>
    </row>
  </sheetData>
  <mergeCells count="7">
    <mergeCell ref="J1:K1"/>
    <mergeCell ref="L1:M1"/>
    <mergeCell ref="Q7:V7"/>
    <mergeCell ref="H8:H10"/>
    <mergeCell ref="Q8:R8"/>
    <mergeCell ref="S8:T8"/>
    <mergeCell ref="U8:V8"/>
  </mergeCells>
  <pageMargins left="0.7" right="0.7" top="0.75" bottom="0.75" header="0.3" footer="0.3"/>
  <pageSetup paperSize="9" orientation="portrait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633B8-A613-4050-9157-89BD2689AB12}">
  <dimension ref="B1:O140"/>
  <sheetViews>
    <sheetView zoomScale="85" zoomScaleNormal="85" workbookViewId="0">
      <selection activeCell="J20" sqref="J20"/>
    </sheetView>
  </sheetViews>
  <sheetFormatPr defaultRowHeight="12.75" x14ac:dyDescent="0.2"/>
  <cols>
    <col min="1" max="1" width="5.28515625" style="81" customWidth="1"/>
    <col min="2" max="2" width="22.85546875" style="81" customWidth="1"/>
    <col min="3" max="3" width="22.85546875" style="92" customWidth="1"/>
    <col min="4" max="4" width="22.85546875" style="81" customWidth="1"/>
    <col min="5" max="7" width="9.140625" style="81"/>
    <col min="8" max="8" width="11.28515625" style="81" customWidth="1"/>
    <col min="9" max="9" width="14.28515625" style="81" bestFit="1" customWidth="1"/>
    <col min="10" max="10" width="18.140625" style="81" bestFit="1" customWidth="1"/>
    <col min="11" max="11" width="10" style="81" customWidth="1"/>
    <col min="12" max="13" width="12.42578125" style="81" bestFit="1" customWidth="1"/>
    <col min="14" max="14" width="9.140625" style="81"/>
    <col min="15" max="15" width="12.42578125" style="81" bestFit="1" customWidth="1"/>
    <col min="16" max="16384" width="9.140625" style="81"/>
  </cols>
  <sheetData>
    <row r="1" spans="2:15" x14ac:dyDescent="0.2">
      <c r="B1" s="133">
        <v>0</v>
      </c>
      <c r="C1" s="134"/>
      <c r="D1" s="134"/>
      <c r="F1" s="81" t="s">
        <v>6</v>
      </c>
      <c r="G1" s="81" t="s">
        <v>7</v>
      </c>
      <c r="H1" s="81" t="s">
        <v>160</v>
      </c>
      <c r="J1" s="81" t="s">
        <v>161</v>
      </c>
      <c r="L1" s="81" t="s">
        <v>162</v>
      </c>
      <c r="O1" s="81" t="s">
        <v>163</v>
      </c>
    </row>
    <row r="2" spans="2:15" x14ac:dyDescent="0.2">
      <c r="B2" s="132" t="s">
        <v>2</v>
      </c>
      <c r="C2" s="132"/>
      <c r="D2" s="132"/>
      <c r="F2" s="82"/>
      <c r="H2" s="135" t="s">
        <v>164</v>
      </c>
      <c r="I2" s="81">
        <f>I12</f>
        <v>889.19999999999993</v>
      </c>
      <c r="J2" s="83">
        <f>2.50373872086363/1000000</f>
        <v>2.5037387208636298E-6</v>
      </c>
      <c r="K2" s="84">
        <f>0.0574869337476278/1000000</f>
        <v>5.74869337476278E-8</v>
      </c>
      <c r="L2" s="81">
        <f>(F122/26303)/30</f>
        <v>2.3990546072057687E-6</v>
      </c>
      <c r="M2" s="81">
        <f>(G122/26303)/30</f>
        <v>3.0347615607852007E-8</v>
      </c>
      <c r="O2" s="81">
        <f>1/(L2/1000000)</f>
        <v>416830862038.91034</v>
      </c>
    </row>
    <row r="3" spans="2:15" ht="12.75" customHeight="1" x14ac:dyDescent="0.2">
      <c r="B3" s="85" t="s">
        <v>8</v>
      </c>
      <c r="C3" s="86" t="s">
        <v>165</v>
      </c>
      <c r="D3" s="85" t="s">
        <v>166</v>
      </c>
      <c r="H3" s="135"/>
      <c r="I3" s="81">
        <f>I11</f>
        <v>439.2</v>
      </c>
      <c r="J3" s="83">
        <f>2.6289816207136/1000000</f>
        <v>2.6289816207136002E-6</v>
      </c>
      <c r="K3" s="84">
        <f>0.131323154389108/1000000</f>
        <v>1.31323154389108E-7</v>
      </c>
      <c r="L3" s="81">
        <f>(F94/26303)/30</f>
        <v>2.3248514111191373E-6</v>
      </c>
      <c r="M3" s="87">
        <f>(G94/26303)/30</f>
        <v>1.1125473646859017E-8</v>
      </c>
      <c r="O3" s="81">
        <f t="shared" ref="O3:O6" si="0">1/(L3/1000000)</f>
        <v>430135016464.82428</v>
      </c>
    </row>
    <row r="4" spans="2:15" ht="12.75" customHeight="1" x14ac:dyDescent="0.2">
      <c r="B4" s="81">
        <v>0</v>
      </c>
      <c r="C4" s="88">
        <v>44460.770833333336</v>
      </c>
      <c r="D4" s="81">
        <v>1.0442E-2</v>
      </c>
      <c r="F4" s="82">
        <f>AVERAGE(D4,D13,D22)</f>
        <v>1.0442E-2</v>
      </c>
      <c r="G4" s="82">
        <f t="shared" ref="G4:G10" si="1">_xlfn.STDEV.P(D4,D13,D22)</f>
        <v>0</v>
      </c>
      <c r="H4" s="135"/>
      <c r="I4" s="81">
        <f>I10</f>
        <v>214.19999999999996</v>
      </c>
      <c r="J4" s="83">
        <f>2.80586849345822/1000000</f>
        <v>2.8058684934582199E-6</v>
      </c>
      <c r="K4" s="84">
        <f>0.149450959690951/1000000</f>
        <v>1.4945095969095102E-7</v>
      </c>
      <c r="L4" s="81">
        <f>(F66/26303)/30</f>
        <v>2.193752930590934E-6</v>
      </c>
      <c r="M4" s="87">
        <f>(G66/26303)/30</f>
        <v>7.8096288129363695E-9</v>
      </c>
      <c r="O4" s="81">
        <f t="shared" si="0"/>
        <v>455839846892.25177</v>
      </c>
    </row>
    <row r="5" spans="2:15" ht="12.75" customHeight="1" x14ac:dyDescent="0.2">
      <c r="B5" s="81">
        <v>5</v>
      </c>
      <c r="C5" s="88">
        <v>44460.770833333336</v>
      </c>
      <c r="F5" s="82"/>
      <c r="G5" s="82"/>
      <c r="H5" s="135"/>
      <c r="I5" s="81">
        <f>I9</f>
        <v>79.199999999999989</v>
      </c>
      <c r="J5" s="83">
        <f>2.45810782109938/1000000</f>
        <v>2.45810782109938E-6</v>
      </c>
      <c r="K5" s="84">
        <f>0.100679140571802/1000000</f>
        <v>1.0067914057180199E-7</v>
      </c>
      <c r="L5" s="81">
        <f>(F38/26303)/30</f>
        <v>2.386701136752462E-6</v>
      </c>
      <c r="M5" s="87">
        <f>(G38/26303)/30</f>
        <v>1.6331093641341953E-8</v>
      </c>
      <c r="O5" s="81">
        <f t="shared" si="0"/>
        <v>418988362053.86011</v>
      </c>
    </row>
    <row r="6" spans="2:15" ht="12.75" customHeight="1" x14ac:dyDescent="0.2">
      <c r="B6" s="81">
        <v>10</v>
      </c>
      <c r="C6" s="88">
        <v>44460.770833333336</v>
      </c>
      <c r="D6" s="81">
        <v>0.565465</v>
      </c>
      <c r="F6" s="82">
        <f t="shared" ref="F6:F8" si="2">AVERAGE(D6,D15,D24)</f>
        <v>0.565465</v>
      </c>
      <c r="G6" s="82">
        <f t="shared" si="1"/>
        <v>0</v>
      </c>
      <c r="I6" s="81">
        <v>0</v>
      </c>
      <c r="J6" s="83">
        <f>2.52607863209417/1000000</f>
        <v>2.52607863209417E-6</v>
      </c>
      <c r="K6" s="84">
        <f>0.221017278158135/1000000</f>
        <v>2.2101727815813499E-7</v>
      </c>
      <c r="L6" s="81">
        <f>(F10/26303)/30</f>
        <v>2.4304667401690554E-6</v>
      </c>
      <c r="M6" s="87">
        <f>(G10/26303)/30</f>
        <v>0</v>
      </c>
      <c r="O6" s="81">
        <f t="shared" si="0"/>
        <v>411443606066.56287</v>
      </c>
    </row>
    <row r="7" spans="2:15" ht="12.75" customHeight="1" x14ac:dyDescent="0.2">
      <c r="B7" s="81">
        <v>15</v>
      </c>
      <c r="C7" s="88">
        <v>44460.770833333336</v>
      </c>
      <c r="F7" s="82"/>
      <c r="G7" s="82"/>
    </row>
    <row r="8" spans="2:15" ht="12.75" customHeight="1" x14ac:dyDescent="0.25">
      <c r="B8" s="81">
        <v>20</v>
      </c>
      <c r="C8" s="88">
        <v>44460.770833333336</v>
      </c>
      <c r="D8" s="81">
        <v>1.316011</v>
      </c>
      <c r="F8" s="82">
        <f t="shared" si="2"/>
        <v>1.316011</v>
      </c>
      <c r="G8" s="82">
        <f t="shared" si="1"/>
        <v>0</v>
      </c>
      <c r="I8" s="81">
        <v>0</v>
      </c>
      <c r="K8" s="81" t="s">
        <v>167</v>
      </c>
      <c r="L8" s="81" t="s">
        <v>168</v>
      </c>
      <c r="M8" s="89">
        <f>1-L4/L6</f>
        <v>9.739438341857598E-2</v>
      </c>
    </row>
    <row r="9" spans="2:15" ht="12.75" customHeight="1" x14ac:dyDescent="0.2">
      <c r="B9" s="81">
        <v>25</v>
      </c>
      <c r="C9" s="88">
        <v>44460.770833333336</v>
      </c>
      <c r="F9" s="82"/>
      <c r="G9" s="82"/>
      <c r="I9" s="81">
        <v>79.199999999999989</v>
      </c>
      <c r="J9" s="81">
        <v>889.19999999999993</v>
      </c>
      <c r="K9" s="81">
        <v>57.373970625128386</v>
      </c>
      <c r="L9" s="81">
        <f>L2/K9</f>
        <v>4.1814338123480716E-8</v>
      </c>
    </row>
    <row r="10" spans="2:15" x14ac:dyDescent="0.2">
      <c r="B10" s="81">
        <v>30</v>
      </c>
      <c r="C10" s="88">
        <v>44460.770833333336</v>
      </c>
      <c r="D10" s="81">
        <v>1.9178569999999999</v>
      </c>
      <c r="F10" s="82">
        <f>AVERAGE(D10,D19,D28)</f>
        <v>1.9178569999999999</v>
      </c>
      <c r="G10" s="82">
        <f t="shared" si="1"/>
        <v>0</v>
      </c>
      <c r="I10" s="81">
        <v>214.19999999999996</v>
      </c>
      <c r="J10" s="81">
        <v>439.2</v>
      </c>
      <c r="K10" s="81">
        <v>59.540337603461751</v>
      </c>
      <c r="L10" s="81">
        <f t="shared" ref="L10:L13" si="3">L3/K10</f>
        <v>3.9046661552419E-8</v>
      </c>
    </row>
    <row r="11" spans="2:15" x14ac:dyDescent="0.2">
      <c r="B11" s="132" t="s">
        <v>4</v>
      </c>
      <c r="C11" s="132"/>
      <c r="D11" s="132"/>
      <c r="I11" s="81">
        <v>439.2</v>
      </c>
      <c r="J11" s="81">
        <v>214.19999999999996</v>
      </c>
      <c r="K11" s="81">
        <v>51.994164919431689</v>
      </c>
      <c r="L11" s="81">
        <f t="shared" si="3"/>
        <v>4.2192290884761699E-8</v>
      </c>
    </row>
    <row r="12" spans="2:15" x14ac:dyDescent="0.2">
      <c r="B12" s="85" t="s">
        <v>8</v>
      </c>
      <c r="C12" s="86" t="s">
        <v>165</v>
      </c>
      <c r="D12" s="85" t="s">
        <v>166</v>
      </c>
      <c r="I12" s="81">
        <v>889.19999999999993</v>
      </c>
      <c r="J12" s="81">
        <v>79.199999999999989</v>
      </c>
      <c r="K12" s="81">
        <v>53.099271124542291</v>
      </c>
      <c r="L12" s="81">
        <f t="shared" si="3"/>
        <v>4.4947907686991531E-8</v>
      </c>
    </row>
    <row r="13" spans="2:15" x14ac:dyDescent="0.2">
      <c r="B13" s="81">
        <v>0</v>
      </c>
      <c r="C13" s="88"/>
      <c r="D13" s="82"/>
      <c r="H13" s="90" t="s">
        <v>169</v>
      </c>
      <c r="I13" s="90" t="s">
        <v>170</v>
      </c>
      <c r="J13" s="81">
        <v>0</v>
      </c>
      <c r="K13" s="81">
        <v>63.003405051315852</v>
      </c>
      <c r="L13" s="81">
        <f t="shared" si="3"/>
        <v>3.8576752132515005E-8</v>
      </c>
    </row>
    <row r="14" spans="2:15" x14ac:dyDescent="0.2">
      <c r="B14" s="81">
        <v>5</v>
      </c>
      <c r="C14" s="88"/>
      <c r="D14" s="82"/>
    </row>
    <row r="15" spans="2:15" x14ac:dyDescent="0.2">
      <c r="B15" s="81">
        <v>10</v>
      </c>
      <c r="C15" s="88"/>
      <c r="D15" s="82"/>
    </row>
    <row r="16" spans="2:15" x14ac:dyDescent="0.2">
      <c r="B16" s="81">
        <v>15</v>
      </c>
      <c r="C16" s="88"/>
      <c r="D16" s="82"/>
    </row>
    <row r="17" spans="2:9" x14ac:dyDescent="0.2">
      <c r="B17" s="81">
        <v>20</v>
      </c>
      <c r="C17" s="88"/>
      <c r="D17" s="82"/>
    </row>
    <row r="18" spans="2:9" x14ac:dyDescent="0.2">
      <c r="B18" s="81">
        <v>25</v>
      </c>
      <c r="C18" s="88"/>
      <c r="D18" s="82"/>
    </row>
    <row r="19" spans="2:9" x14ac:dyDescent="0.2">
      <c r="B19" s="81">
        <v>30</v>
      </c>
      <c r="C19" s="88"/>
    </row>
    <row r="20" spans="2:9" x14ac:dyDescent="0.2">
      <c r="B20" s="132" t="s">
        <v>5</v>
      </c>
      <c r="C20" s="132"/>
      <c r="D20" s="132"/>
    </row>
    <row r="21" spans="2:9" x14ac:dyDescent="0.2">
      <c r="B21" s="85" t="s">
        <v>8</v>
      </c>
      <c r="C21" s="86" t="s">
        <v>165</v>
      </c>
      <c r="D21" s="85" t="s">
        <v>166</v>
      </c>
    </row>
    <row r="22" spans="2:9" x14ac:dyDescent="0.2">
      <c r="B22" s="81">
        <v>0</v>
      </c>
      <c r="C22" s="88"/>
      <c r="D22" s="82"/>
    </row>
    <row r="23" spans="2:9" x14ac:dyDescent="0.2">
      <c r="B23" s="81">
        <v>5</v>
      </c>
      <c r="C23" s="88"/>
      <c r="D23" s="82"/>
    </row>
    <row r="24" spans="2:9" x14ac:dyDescent="0.2">
      <c r="B24" s="81">
        <v>10</v>
      </c>
      <c r="C24" s="88"/>
      <c r="D24" s="82"/>
    </row>
    <row r="25" spans="2:9" x14ac:dyDescent="0.2">
      <c r="B25" s="81">
        <v>15</v>
      </c>
      <c r="C25" s="88"/>
      <c r="D25" s="82"/>
    </row>
    <row r="26" spans="2:9" x14ac:dyDescent="0.2">
      <c r="B26" s="81">
        <v>20</v>
      </c>
      <c r="C26" s="88"/>
      <c r="D26" s="82"/>
    </row>
    <row r="27" spans="2:9" x14ac:dyDescent="0.2">
      <c r="B27" s="81">
        <v>25</v>
      </c>
      <c r="C27" s="88"/>
      <c r="D27" s="82"/>
    </row>
    <row r="28" spans="2:9" x14ac:dyDescent="0.2">
      <c r="B28" s="81">
        <v>30</v>
      </c>
      <c r="C28" s="88"/>
    </row>
    <row r="29" spans="2:9" x14ac:dyDescent="0.2">
      <c r="B29" s="133">
        <v>0.1</v>
      </c>
      <c r="C29" s="134"/>
      <c r="D29" s="134"/>
    </row>
    <row r="30" spans="2:9" x14ac:dyDescent="0.2">
      <c r="B30" s="132" t="s">
        <v>2</v>
      </c>
      <c r="C30" s="132"/>
      <c r="D30" s="132"/>
      <c r="I30" s="81" t="s">
        <v>171</v>
      </c>
    </row>
    <row r="31" spans="2:9" x14ac:dyDescent="0.2">
      <c r="B31" s="85" t="s">
        <v>8</v>
      </c>
      <c r="C31" s="86" t="s">
        <v>165</v>
      </c>
      <c r="D31" s="85" t="s">
        <v>166</v>
      </c>
    </row>
    <row r="32" spans="2:9" x14ac:dyDescent="0.2">
      <c r="B32" s="81">
        <v>0</v>
      </c>
      <c r="C32" s="88">
        <v>44460.659722222219</v>
      </c>
      <c r="D32" s="81">
        <v>8.5800000000000008E-3</v>
      </c>
      <c r="F32" s="82">
        <f t="shared" ref="F32:F94" si="4">AVERAGE(D32,D41,D50)</f>
        <v>8.6853333333333331E-3</v>
      </c>
      <c r="G32" s="82">
        <f t="shared" ref="G32:G94" si="5">_xlfn.STDEV.P(D32,D41,D50)</f>
        <v>2.7485203696211206E-3</v>
      </c>
      <c r="I32" s="91">
        <v>0.05</v>
      </c>
    </row>
    <row r="33" spans="2:9" x14ac:dyDescent="0.2">
      <c r="B33" s="81">
        <v>5</v>
      </c>
      <c r="C33" s="88">
        <v>44460.659722222219</v>
      </c>
      <c r="D33" s="82"/>
      <c r="F33" s="82"/>
      <c r="G33" s="82"/>
      <c r="I33" s="91">
        <v>0.315</v>
      </c>
    </row>
    <row r="34" spans="2:9" x14ac:dyDescent="0.2">
      <c r="B34" s="81">
        <v>10</v>
      </c>
      <c r="C34" s="88">
        <v>44460.659722222219</v>
      </c>
      <c r="D34" s="81">
        <v>0.56666000000000005</v>
      </c>
      <c r="F34" s="82">
        <f t="shared" si="4"/>
        <v>0.54769066666666666</v>
      </c>
      <c r="G34" s="82">
        <f t="shared" si="5"/>
        <v>2.4027330692821942E-2</v>
      </c>
      <c r="I34" s="91">
        <v>0.63700000000000001</v>
      </c>
    </row>
    <row r="35" spans="2:9" x14ac:dyDescent="0.2">
      <c r="B35" s="81">
        <v>15</v>
      </c>
      <c r="C35" s="88">
        <v>44460.659722222219</v>
      </c>
      <c r="D35" s="82"/>
      <c r="F35" s="82"/>
      <c r="G35" s="82"/>
      <c r="I35" s="91">
        <v>0.96</v>
      </c>
    </row>
    <row r="36" spans="2:9" x14ac:dyDescent="0.2">
      <c r="B36" s="81">
        <v>20</v>
      </c>
      <c r="C36" s="88">
        <v>44460.659722222219</v>
      </c>
      <c r="D36" s="81">
        <v>1.215033</v>
      </c>
      <c r="F36" s="82">
        <f t="shared" si="4"/>
        <v>1.2299226666666667</v>
      </c>
      <c r="G36" s="82">
        <f t="shared" si="5"/>
        <v>1.9987834672342282E-2</v>
      </c>
      <c r="I36" s="91">
        <v>1.3109999999999999</v>
      </c>
    </row>
    <row r="37" spans="2:9" x14ac:dyDescent="0.2">
      <c r="B37" s="81">
        <v>25</v>
      </c>
      <c r="C37" s="88">
        <v>44460.659722222219</v>
      </c>
      <c r="D37" s="82"/>
      <c r="F37" s="82"/>
      <c r="G37" s="82"/>
      <c r="I37" s="91">
        <v>1.548</v>
      </c>
    </row>
    <row r="38" spans="2:9" x14ac:dyDescent="0.2">
      <c r="B38" s="81">
        <v>30</v>
      </c>
      <c r="C38" s="88">
        <v>44460.659722222219</v>
      </c>
      <c r="D38" s="81">
        <v>1.8821190000000001</v>
      </c>
      <c r="F38" s="82">
        <f t="shared" si="4"/>
        <v>1.8833219999999999</v>
      </c>
      <c r="G38" s="82">
        <f t="shared" si="5"/>
        <v>1.2886702681446522E-2</v>
      </c>
      <c r="I38" s="91">
        <v>2.0609999999999999</v>
      </c>
    </row>
    <row r="39" spans="2:9" x14ac:dyDescent="0.2">
      <c r="B39" s="132" t="s">
        <v>4</v>
      </c>
      <c r="C39" s="132"/>
      <c r="D39" s="132"/>
      <c r="I39" s="91"/>
    </row>
    <row r="40" spans="2:9" x14ac:dyDescent="0.2">
      <c r="B40" s="85" t="s">
        <v>8</v>
      </c>
      <c r="C40" s="86" t="s">
        <v>165</v>
      </c>
      <c r="D40" s="85" t="s">
        <v>166</v>
      </c>
      <c r="I40" s="91"/>
    </row>
    <row r="41" spans="2:9" x14ac:dyDescent="0.2">
      <c r="B41" s="81">
        <v>0</v>
      </c>
      <c r="C41" s="88">
        <v>44460.659722222219</v>
      </c>
      <c r="D41" s="82">
        <v>5.3730000000000002E-3</v>
      </c>
      <c r="I41" s="91">
        <v>5.0999999999999997E-2</v>
      </c>
    </row>
    <row r="42" spans="2:9" x14ac:dyDescent="0.2">
      <c r="B42" s="81">
        <v>5</v>
      </c>
      <c r="C42" s="88">
        <v>44460.659722222219</v>
      </c>
      <c r="D42" s="82"/>
      <c r="I42" s="91">
        <v>0.29699999999999999</v>
      </c>
    </row>
    <row r="43" spans="2:9" x14ac:dyDescent="0.2">
      <c r="B43" s="81">
        <v>10</v>
      </c>
      <c r="C43" s="88">
        <v>44460.659722222219</v>
      </c>
      <c r="D43" s="81">
        <v>0.56262100000000004</v>
      </c>
      <c r="I43" s="91">
        <v>0.621</v>
      </c>
    </row>
    <row r="44" spans="2:9" x14ac:dyDescent="0.2">
      <c r="B44" s="81">
        <v>15</v>
      </c>
      <c r="C44" s="88">
        <v>44460.659722222219</v>
      </c>
      <c r="D44" s="82"/>
      <c r="I44" s="91">
        <v>0.97</v>
      </c>
    </row>
    <row r="45" spans="2:9" x14ac:dyDescent="0.2">
      <c r="B45" s="81">
        <v>20</v>
      </c>
      <c r="C45" s="88">
        <v>44460.659722222219</v>
      </c>
      <c r="D45" s="81">
        <v>1.2165589999999999</v>
      </c>
      <c r="I45" s="91">
        <v>1.3120000000000001</v>
      </c>
    </row>
    <row r="46" spans="2:9" x14ac:dyDescent="0.2">
      <c r="B46" s="81">
        <v>25</v>
      </c>
      <c r="C46" s="88">
        <v>44460.659722222219</v>
      </c>
      <c r="D46" s="82"/>
      <c r="I46" s="91">
        <v>1.655</v>
      </c>
    </row>
    <row r="47" spans="2:9" x14ac:dyDescent="0.2">
      <c r="B47" s="81">
        <v>30</v>
      </c>
      <c r="C47" s="88">
        <v>44460.659722222219</v>
      </c>
      <c r="D47" s="81">
        <v>1.899672</v>
      </c>
      <c r="I47" s="91">
        <v>1.9910000000000001</v>
      </c>
    </row>
    <row r="48" spans="2:9" x14ac:dyDescent="0.2">
      <c r="B48" s="132" t="s">
        <v>5</v>
      </c>
      <c r="C48" s="132"/>
      <c r="D48" s="132"/>
    </row>
    <row r="49" spans="2:7" x14ac:dyDescent="0.2">
      <c r="B49" s="85" t="s">
        <v>8</v>
      </c>
      <c r="C49" s="86" t="s">
        <v>165</v>
      </c>
      <c r="D49" s="85" t="s">
        <v>166</v>
      </c>
    </row>
    <row r="50" spans="2:7" x14ac:dyDescent="0.2">
      <c r="B50" s="81">
        <v>0</v>
      </c>
      <c r="C50" s="88">
        <v>44460.770833333336</v>
      </c>
      <c r="D50" s="81">
        <v>1.2102999999999999E-2</v>
      </c>
    </row>
    <row r="51" spans="2:7" x14ac:dyDescent="0.2">
      <c r="B51" s="81">
        <v>5</v>
      </c>
      <c r="C51" s="88">
        <v>44460.770833333336</v>
      </c>
      <c r="D51" s="82"/>
    </row>
    <row r="52" spans="2:7" x14ac:dyDescent="0.2">
      <c r="B52" s="81">
        <v>10</v>
      </c>
      <c r="C52" s="88">
        <v>44460.770833333336</v>
      </c>
      <c r="D52" s="81">
        <v>0.513791</v>
      </c>
    </row>
    <row r="53" spans="2:7" x14ac:dyDescent="0.2">
      <c r="B53" s="81">
        <v>15</v>
      </c>
      <c r="C53" s="88">
        <v>44460.770833333336</v>
      </c>
      <c r="D53" s="82"/>
    </row>
    <row r="54" spans="2:7" x14ac:dyDescent="0.2">
      <c r="B54" s="81">
        <v>20</v>
      </c>
      <c r="C54" s="88">
        <v>44460.770833333336</v>
      </c>
      <c r="D54" s="81">
        <v>1.258176</v>
      </c>
    </row>
    <row r="55" spans="2:7" x14ac:dyDescent="0.2">
      <c r="B55" s="81">
        <v>25</v>
      </c>
      <c r="C55" s="88">
        <v>44460.770833333336</v>
      </c>
      <c r="D55" s="82"/>
    </row>
    <row r="56" spans="2:7" x14ac:dyDescent="0.2">
      <c r="B56" s="81">
        <v>30</v>
      </c>
      <c r="C56" s="88">
        <v>44460.770833333336</v>
      </c>
      <c r="D56" s="81">
        <v>1.8681749999999999</v>
      </c>
    </row>
    <row r="57" spans="2:7" x14ac:dyDescent="0.2">
      <c r="B57" s="133">
        <v>0.25</v>
      </c>
      <c r="C57" s="134"/>
      <c r="D57" s="134"/>
    </row>
    <row r="58" spans="2:7" x14ac:dyDescent="0.2">
      <c r="B58" s="132" t="s">
        <v>2</v>
      </c>
      <c r="C58" s="132"/>
      <c r="D58" s="132"/>
    </row>
    <row r="59" spans="2:7" x14ac:dyDescent="0.2">
      <c r="B59" s="85" t="s">
        <v>8</v>
      </c>
      <c r="C59" s="86" t="s">
        <v>165</v>
      </c>
      <c r="D59" s="85" t="s">
        <v>166</v>
      </c>
    </row>
    <row r="60" spans="2:7" x14ac:dyDescent="0.2">
      <c r="B60" s="81">
        <v>0</v>
      </c>
      <c r="C60" s="88">
        <v>44460.510416666664</v>
      </c>
      <c r="D60" s="81">
        <v>2.6587E-2</v>
      </c>
      <c r="F60" s="82">
        <f t="shared" ref="F60" si="6">AVERAGE(D60,D69,D78)</f>
        <v>1.74355E-2</v>
      </c>
      <c r="G60" s="82">
        <f t="shared" ref="G60" si="7">_xlfn.STDEV.P(D60,D69,D78)</f>
        <v>9.1514999999999982E-3</v>
      </c>
    </row>
    <row r="61" spans="2:7" x14ac:dyDescent="0.2">
      <c r="B61" s="81">
        <v>5</v>
      </c>
      <c r="C61" s="88">
        <v>44460.510416666664</v>
      </c>
      <c r="F61" s="82"/>
      <c r="G61" s="82"/>
    </row>
    <row r="62" spans="2:7" x14ac:dyDescent="0.2">
      <c r="B62" s="81">
        <v>10</v>
      </c>
      <c r="C62" s="88">
        <v>44460.510416666664</v>
      </c>
      <c r="D62" s="81">
        <v>0.44354399999999999</v>
      </c>
      <c r="F62" s="82">
        <f t="shared" si="4"/>
        <v>0.44316699999999998</v>
      </c>
      <c r="G62" s="82">
        <f t="shared" si="5"/>
        <v>3.7699999999998846E-4</v>
      </c>
    </row>
    <row r="63" spans="2:7" x14ac:dyDescent="0.2">
      <c r="B63" s="81">
        <v>15</v>
      </c>
      <c r="C63" s="88">
        <v>44460.510416666664</v>
      </c>
      <c r="D63" s="82"/>
      <c r="F63" s="82"/>
      <c r="G63" s="82"/>
    </row>
    <row r="64" spans="2:7" x14ac:dyDescent="0.2">
      <c r="B64" s="81">
        <v>20</v>
      </c>
      <c r="C64" s="88">
        <v>44460.510416666664</v>
      </c>
      <c r="D64" s="81">
        <v>1.049588</v>
      </c>
      <c r="F64" s="82">
        <f t="shared" si="4"/>
        <v>1.0507659999999999</v>
      </c>
      <c r="G64" s="82">
        <f t="shared" si="5"/>
        <v>1.1780000000000124E-3</v>
      </c>
    </row>
    <row r="65" spans="2:7" x14ac:dyDescent="0.2">
      <c r="B65" s="81">
        <v>25</v>
      </c>
      <c r="C65" s="88">
        <v>44460.510416666664</v>
      </c>
      <c r="D65" s="82"/>
      <c r="F65" s="82"/>
      <c r="G65" s="82"/>
    </row>
    <row r="66" spans="2:7" x14ac:dyDescent="0.2">
      <c r="B66" s="81">
        <v>30</v>
      </c>
      <c r="C66" s="88">
        <v>44460.510416666664</v>
      </c>
      <c r="D66" s="81">
        <v>1.7249060000000001</v>
      </c>
      <c r="F66" s="82">
        <f t="shared" si="4"/>
        <v>1.7310685000000001</v>
      </c>
      <c r="G66" s="82">
        <f t="shared" si="5"/>
        <v>6.1624999999999597E-3</v>
      </c>
    </row>
    <row r="67" spans="2:7" x14ac:dyDescent="0.2">
      <c r="B67" s="132" t="s">
        <v>4</v>
      </c>
      <c r="C67" s="132"/>
      <c r="D67" s="132"/>
    </row>
    <row r="68" spans="2:7" x14ac:dyDescent="0.2">
      <c r="B68" s="85" t="s">
        <v>8</v>
      </c>
      <c r="C68" s="86" t="s">
        <v>165</v>
      </c>
      <c r="D68" s="85" t="s">
        <v>166</v>
      </c>
    </row>
    <row r="69" spans="2:7" x14ac:dyDescent="0.2">
      <c r="B69" s="81">
        <v>0</v>
      </c>
      <c r="C69" s="88">
        <v>44460.510416666664</v>
      </c>
      <c r="D69" s="81">
        <v>8.2839999999999997E-3</v>
      </c>
    </row>
    <row r="70" spans="2:7" x14ac:dyDescent="0.2">
      <c r="B70" s="81">
        <v>5</v>
      </c>
      <c r="C70" s="88">
        <v>44460.510416666664</v>
      </c>
    </row>
    <row r="71" spans="2:7" x14ac:dyDescent="0.2">
      <c r="B71" s="81">
        <v>10</v>
      </c>
      <c r="C71" s="88">
        <v>44460.510416666664</v>
      </c>
      <c r="D71" s="81">
        <v>0.44279000000000002</v>
      </c>
    </row>
    <row r="72" spans="2:7" x14ac:dyDescent="0.2">
      <c r="B72" s="81">
        <v>15</v>
      </c>
      <c r="C72" s="88">
        <v>44460.510416666664</v>
      </c>
      <c r="D72" s="82"/>
    </row>
    <row r="73" spans="2:7" x14ac:dyDescent="0.2">
      <c r="B73" s="81">
        <v>20</v>
      </c>
      <c r="C73" s="88">
        <v>44460.510416666664</v>
      </c>
      <c r="D73" s="81">
        <v>1.051944</v>
      </c>
    </row>
    <row r="74" spans="2:7" x14ac:dyDescent="0.2">
      <c r="B74" s="81">
        <v>25</v>
      </c>
      <c r="C74" s="88">
        <v>44460.510416666664</v>
      </c>
      <c r="D74" s="82"/>
    </row>
    <row r="75" spans="2:7" x14ac:dyDescent="0.2">
      <c r="B75" s="81">
        <v>30</v>
      </c>
      <c r="C75" s="88">
        <v>44460.510416666664</v>
      </c>
      <c r="D75" s="81">
        <v>1.737231</v>
      </c>
    </row>
    <row r="76" spans="2:7" x14ac:dyDescent="0.2">
      <c r="B76" s="132" t="s">
        <v>5</v>
      </c>
      <c r="C76" s="132"/>
      <c r="D76" s="132"/>
    </row>
    <row r="77" spans="2:7" x14ac:dyDescent="0.2">
      <c r="B77" s="85" t="s">
        <v>8</v>
      </c>
      <c r="C77" s="86" t="s">
        <v>165</v>
      </c>
      <c r="D77" s="85" t="s">
        <v>166</v>
      </c>
    </row>
    <row r="78" spans="2:7" x14ac:dyDescent="0.2">
      <c r="B78" s="81">
        <v>0</v>
      </c>
      <c r="D78" s="82"/>
    </row>
    <row r="79" spans="2:7" x14ac:dyDescent="0.2">
      <c r="B79" s="81">
        <v>5</v>
      </c>
      <c r="D79" s="82"/>
    </row>
    <row r="80" spans="2:7" x14ac:dyDescent="0.2">
      <c r="B80" s="81">
        <v>10</v>
      </c>
      <c r="D80" s="82"/>
    </row>
    <row r="81" spans="2:7" x14ac:dyDescent="0.2">
      <c r="B81" s="81">
        <v>15</v>
      </c>
      <c r="D81" s="82"/>
    </row>
    <row r="82" spans="2:7" x14ac:dyDescent="0.2">
      <c r="B82" s="81">
        <v>20</v>
      </c>
      <c r="D82" s="82"/>
    </row>
    <row r="83" spans="2:7" x14ac:dyDescent="0.2">
      <c r="B83" s="81">
        <v>25</v>
      </c>
      <c r="D83" s="82"/>
    </row>
    <row r="84" spans="2:7" x14ac:dyDescent="0.2">
      <c r="B84" s="81">
        <v>30</v>
      </c>
    </row>
    <row r="85" spans="2:7" x14ac:dyDescent="0.2">
      <c r="B85" s="133">
        <v>0.5</v>
      </c>
      <c r="C85" s="134"/>
      <c r="D85" s="134"/>
    </row>
    <row r="86" spans="2:7" x14ac:dyDescent="0.2">
      <c r="B86" s="132" t="s">
        <v>2</v>
      </c>
      <c r="C86" s="132"/>
      <c r="D86" s="132"/>
    </row>
    <row r="87" spans="2:7" x14ac:dyDescent="0.2">
      <c r="B87" s="85" t="s">
        <v>8</v>
      </c>
      <c r="C87" s="86" t="s">
        <v>165</v>
      </c>
      <c r="D87" s="85" t="s">
        <v>166</v>
      </c>
    </row>
    <row r="88" spans="2:7" x14ac:dyDescent="0.2">
      <c r="B88" s="81">
        <v>0</v>
      </c>
      <c r="C88" s="88">
        <v>44459.779861111114</v>
      </c>
      <c r="D88" s="81">
        <v>1.0477E-2</v>
      </c>
      <c r="F88" s="82">
        <f t="shared" ref="F88" si="8">AVERAGE(D88,D97,D106)</f>
        <v>1.07645E-2</v>
      </c>
      <c r="G88" s="82">
        <f t="shared" ref="G88" si="9">_xlfn.STDEV.P(D88,D97,D106)</f>
        <v>2.8749999999999956E-4</v>
      </c>
    </row>
    <row r="89" spans="2:7" x14ac:dyDescent="0.2">
      <c r="B89" s="81">
        <v>5</v>
      </c>
      <c r="C89" s="88">
        <v>44459.779861111114</v>
      </c>
      <c r="F89" s="82"/>
      <c r="G89" s="82"/>
    </row>
    <row r="90" spans="2:7" x14ac:dyDescent="0.2">
      <c r="B90" s="81">
        <v>10</v>
      </c>
      <c r="C90" s="88">
        <v>44459.779861111114</v>
      </c>
      <c r="D90" s="81">
        <v>0.52401799999999998</v>
      </c>
      <c r="F90" s="82">
        <f t="shared" si="4"/>
        <v>0.52840599999999993</v>
      </c>
      <c r="G90" s="82">
        <f t="shared" si="5"/>
        <v>4.388000000000003E-3</v>
      </c>
    </row>
    <row r="91" spans="2:7" x14ac:dyDescent="0.2">
      <c r="B91" s="81">
        <v>15</v>
      </c>
      <c r="C91" s="88">
        <v>44459.779861111114</v>
      </c>
      <c r="F91" s="82"/>
      <c r="G91" s="82"/>
    </row>
    <row r="92" spans="2:7" x14ac:dyDescent="0.2">
      <c r="B92" s="81">
        <v>20</v>
      </c>
      <c r="C92" s="88">
        <v>44459.779861111114</v>
      </c>
      <c r="D92" s="81">
        <v>1.1620429999999999</v>
      </c>
      <c r="F92" s="82">
        <f t="shared" si="4"/>
        <v>1.1688594999999999</v>
      </c>
      <c r="G92" s="82">
        <f t="shared" si="5"/>
        <v>6.8165000000000031E-3</v>
      </c>
    </row>
    <row r="93" spans="2:7" x14ac:dyDescent="0.2">
      <c r="B93" s="81">
        <v>25</v>
      </c>
      <c r="C93" s="88">
        <v>44459.779861111114</v>
      </c>
      <c r="D93" s="82"/>
      <c r="F93" s="82"/>
      <c r="G93" s="82"/>
    </row>
    <row r="94" spans="2:7" x14ac:dyDescent="0.2">
      <c r="B94" s="81">
        <v>30</v>
      </c>
      <c r="C94" s="88">
        <v>44459.779861111114</v>
      </c>
      <c r="D94" s="81">
        <v>1.8257380000000001</v>
      </c>
      <c r="F94" s="82">
        <f t="shared" si="4"/>
        <v>1.834517</v>
      </c>
      <c r="G94" s="82">
        <f t="shared" si="5"/>
        <v>8.7789999999999813E-3</v>
      </c>
    </row>
    <row r="95" spans="2:7" x14ac:dyDescent="0.2">
      <c r="B95" s="132" t="s">
        <v>4</v>
      </c>
      <c r="C95" s="132"/>
      <c r="D95" s="132"/>
    </row>
    <row r="96" spans="2:7" x14ac:dyDescent="0.2">
      <c r="B96" s="85" t="s">
        <v>8</v>
      </c>
      <c r="C96" s="86" t="s">
        <v>165</v>
      </c>
      <c r="D96" s="85" t="s">
        <v>166</v>
      </c>
    </row>
    <row r="97" spans="2:4" x14ac:dyDescent="0.2">
      <c r="B97" s="81">
        <v>0</v>
      </c>
      <c r="C97" s="88">
        <v>44459.779861111114</v>
      </c>
      <c r="D97" s="81">
        <v>1.1051999999999999E-2</v>
      </c>
    </row>
    <row r="98" spans="2:4" x14ac:dyDescent="0.2">
      <c r="B98" s="81">
        <v>5</v>
      </c>
      <c r="C98" s="88">
        <v>44459.779861111114</v>
      </c>
    </row>
    <row r="99" spans="2:4" x14ac:dyDescent="0.2">
      <c r="B99" s="81">
        <v>10</v>
      </c>
      <c r="C99" s="88">
        <v>44459.779861111114</v>
      </c>
      <c r="D99" s="81">
        <v>0.53279399999999999</v>
      </c>
    </row>
    <row r="100" spans="2:4" x14ac:dyDescent="0.2">
      <c r="B100" s="81">
        <v>15</v>
      </c>
      <c r="C100" s="88">
        <v>44459.779861111114</v>
      </c>
      <c r="D100" s="82"/>
    </row>
    <row r="101" spans="2:4" x14ac:dyDescent="0.2">
      <c r="B101" s="81">
        <v>20</v>
      </c>
      <c r="C101" s="88">
        <v>44459.779861111114</v>
      </c>
      <c r="D101" s="81">
        <v>1.1756759999999999</v>
      </c>
    </row>
    <row r="102" spans="2:4" x14ac:dyDescent="0.2">
      <c r="B102" s="81">
        <v>25</v>
      </c>
      <c r="C102" s="88">
        <v>44459.779861111114</v>
      </c>
      <c r="D102" s="82"/>
    </row>
    <row r="103" spans="2:4" x14ac:dyDescent="0.2">
      <c r="B103" s="81">
        <v>30</v>
      </c>
      <c r="C103" s="88">
        <v>44459.779861111114</v>
      </c>
      <c r="D103" s="81">
        <v>1.843296</v>
      </c>
    </row>
    <row r="104" spans="2:4" x14ac:dyDescent="0.2">
      <c r="B104" s="132" t="s">
        <v>5</v>
      </c>
      <c r="C104" s="132"/>
      <c r="D104" s="132"/>
    </row>
    <row r="105" spans="2:4" x14ac:dyDescent="0.2">
      <c r="B105" s="85" t="s">
        <v>8</v>
      </c>
      <c r="C105" s="86" t="s">
        <v>165</v>
      </c>
      <c r="D105" s="85" t="s">
        <v>166</v>
      </c>
    </row>
    <row r="106" spans="2:4" x14ac:dyDescent="0.2">
      <c r="B106" s="81">
        <v>0</v>
      </c>
      <c r="D106" s="82"/>
    </row>
    <row r="107" spans="2:4" x14ac:dyDescent="0.2">
      <c r="B107" s="81">
        <v>5</v>
      </c>
      <c r="D107" s="82"/>
    </row>
    <row r="108" spans="2:4" x14ac:dyDescent="0.2">
      <c r="B108" s="81">
        <v>10</v>
      </c>
      <c r="D108" s="82"/>
    </row>
    <row r="109" spans="2:4" x14ac:dyDescent="0.2">
      <c r="B109" s="81">
        <v>15</v>
      </c>
      <c r="D109" s="82"/>
    </row>
    <row r="110" spans="2:4" x14ac:dyDescent="0.2">
      <c r="B110" s="81">
        <v>20</v>
      </c>
      <c r="D110" s="82"/>
    </row>
    <row r="111" spans="2:4" x14ac:dyDescent="0.2">
      <c r="B111" s="81">
        <v>25</v>
      </c>
      <c r="D111" s="82"/>
    </row>
    <row r="112" spans="2:4" x14ac:dyDescent="0.2">
      <c r="B112" s="81">
        <v>30</v>
      </c>
    </row>
    <row r="113" spans="2:7" x14ac:dyDescent="0.2">
      <c r="B113" s="133">
        <v>1</v>
      </c>
      <c r="C113" s="134"/>
      <c r="D113" s="134"/>
    </row>
    <row r="114" spans="2:7" x14ac:dyDescent="0.2">
      <c r="B114" s="132" t="s">
        <v>2</v>
      </c>
      <c r="C114" s="132"/>
      <c r="D114" s="132"/>
    </row>
    <row r="115" spans="2:7" x14ac:dyDescent="0.2">
      <c r="B115" s="85" t="s">
        <v>8</v>
      </c>
      <c r="C115" s="86" t="s">
        <v>165</v>
      </c>
      <c r="D115" s="85" t="s">
        <v>166</v>
      </c>
    </row>
    <row r="116" spans="2:7" x14ac:dyDescent="0.2">
      <c r="B116" s="81">
        <v>0</v>
      </c>
      <c r="C116" s="88">
        <v>44459.6875</v>
      </c>
      <c r="D116" s="82">
        <v>1.7219999999999999E-2</v>
      </c>
      <c r="F116" s="82">
        <f t="shared" ref="F116:F120" si="10">AVERAGE(D116,D125,D134)</f>
        <v>1.53995E-2</v>
      </c>
      <c r="G116" s="82">
        <f t="shared" ref="G116:G120" si="11">_xlfn.STDEV.P(D116,D125,D134)</f>
        <v>1.8204999999999992E-3</v>
      </c>
    </row>
    <row r="117" spans="2:7" x14ac:dyDescent="0.2">
      <c r="B117" s="81">
        <v>5</v>
      </c>
      <c r="C117" s="88">
        <v>44459.6875</v>
      </c>
      <c r="F117" s="82"/>
      <c r="G117" s="82"/>
    </row>
    <row r="118" spans="2:7" x14ac:dyDescent="0.2">
      <c r="B118" s="81">
        <v>10</v>
      </c>
      <c r="C118" s="88">
        <v>44459.6875</v>
      </c>
      <c r="D118" s="81">
        <v>0.64354900000000004</v>
      </c>
      <c r="F118" s="82">
        <f t="shared" si="10"/>
        <v>0.64566999999999997</v>
      </c>
      <c r="G118" s="82">
        <f t="shared" si="11"/>
        <v>2.120999999999984E-3</v>
      </c>
    </row>
    <row r="119" spans="2:7" x14ac:dyDescent="0.2">
      <c r="B119" s="81">
        <v>15</v>
      </c>
      <c r="C119" s="88">
        <v>44459.6875</v>
      </c>
      <c r="F119" s="82"/>
      <c r="G119" s="82"/>
    </row>
    <row r="120" spans="2:7" x14ac:dyDescent="0.2">
      <c r="B120" s="81">
        <v>20</v>
      </c>
      <c r="C120" s="88">
        <v>44459.6875</v>
      </c>
      <c r="D120" s="81">
        <v>1.3750640000000001</v>
      </c>
      <c r="F120" s="82">
        <f t="shared" si="10"/>
        <v>1.3854869999999999</v>
      </c>
      <c r="G120" s="82">
        <f t="shared" si="11"/>
        <v>1.042299999999996E-2</v>
      </c>
    </row>
    <row r="121" spans="2:7" x14ac:dyDescent="0.2">
      <c r="B121" s="81">
        <v>25</v>
      </c>
      <c r="C121" s="88">
        <v>44459.6875</v>
      </c>
      <c r="D121" s="82"/>
      <c r="F121" s="82"/>
      <c r="G121" s="82"/>
    </row>
    <row r="122" spans="2:7" x14ac:dyDescent="0.2">
      <c r="B122" s="81">
        <v>30</v>
      </c>
      <c r="C122" s="88">
        <v>44459.6875</v>
      </c>
      <c r="D122" s="81">
        <v>1.8691230000000001</v>
      </c>
      <c r="F122" s="82">
        <f>AVERAGE(D122,D131,D140)</f>
        <v>1.89307</v>
      </c>
      <c r="G122" s="82">
        <f t="shared" ref="G122" si="12">_xlfn.STDEV.P(D122,D131,D140)</f>
        <v>2.3946999999999941E-2</v>
      </c>
    </row>
    <row r="123" spans="2:7" x14ac:dyDescent="0.2">
      <c r="B123" s="132" t="s">
        <v>4</v>
      </c>
      <c r="C123" s="132"/>
      <c r="D123" s="132"/>
    </row>
    <row r="124" spans="2:7" x14ac:dyDescent="0.2">
      <c r="B124" s="85" t="s">
        <v>8</v>
      </c>
      <c r="C124" s="86" t="s">
        <v>165</v>
      </c>
      <c r="D124" s="85" t="s">
        <v>166</v>
      </c>
    </row>
    <row r="125" spans="2:7" x14ac:dyDescent="0.2">
      <c r="B125" s="81">
        <v>0</v>
      </c>
      <c r="C125" s="88">
        <v>44459.6875</v>
      </c>
      <c r="D125" s="81">
        <v>1.3579000000000001E-2</v>
      </c>
    </row>
    <row r="126" spans="2:7" x14ac:dyDescent="0.2">
      <c r="B126" s="81">
        <v>5</v>
      </c>
      <c r="C126" s="88">
        <v>44459.6875</v>
      </c>
      <c r="D126" s="82"/>
    </row>
    <row r="127" spans="2:7" x14ac:dyDescent="0.2">
      <c r="B127" s="81">
        <v>10</v>
      </c>
      <c r="C127" s="88">
        <v>44459.6875</v>
      </c>
      <c r="D127" s="81">
        <v>0.64779100000000001</v>
      </c>
    </row>
    <row r="128" spans="2:7" x14ac:dyDescent="0.2">
      <c r="B128" s="81">
        <v>15</v>
      </c>
      <c r="C128" s="88">
        <v>44459.6875</v>
      </c>
      <c r="D128" s="82"/>
    </row>
    <row r="129" spans="2:4" x14ac:dyDescent="0.2">
      <c r="B129" s="81">
        <v>20</v>
      </c>
      <c r="C129" s="88">
        <v>44459.6875</v>
      </c>
      <c r="D129" s="81">
        <v>1.39591</v>
      </c>
    </row>
    <row r="130" spans="2:4" x14ac:dyDescent="0.2">
      <c r="B130" s="81">
        <v>25</v>
      </c>
      <c r="C130" s="88">
        <v>44459.6875</v>
      </c>
      <c r="D130" s="82"/>
    </row>
    <row r="131" spans="2:4" x14ac:dyDescent="0.2">
      <c r="B131" s="81">
        <v>30</v>
      </c>
      <c r="C131" s="88">
        <v>44459.6875</v>
      </c>
      <c r="D131" s="81">
        <v>1.917017</v>
      </c>
    </row>
    <row r="132" spans="2:4" x14ac:dyDescent="0.2">
      <c r="B132" s="132" t="s">
        <v>5</v>
      </c>
      <c r="C132" s="132"/>
      <c r="D132" s="132"/>
    </row>
    <row r="133" spans="2:4" x14ac:dyDescent="0.2">
      <c r="B133" s="85" t="s">
        <v>8</v>
      </c>
      <c r="C133" s="86" t="s">
        <v>165</v>
      </c>
      <c r="D133" s="85" t="s">
        <v>166</v>
      </c>
    </row>
    <row r="134" spans="2:4" x14ac:dyDescent="0.2">
      <c r="B134" s="81">
        <v>0</v>
      </c>
      <c r="D134" s="82"/>
    </row>
    <row r="135" spans="2:4" x14ac:dyDescent="0.2">
      <c r="B135" s="81">
        <v>5</v>
      </c>
      <c r="D135" s="82"/>
    </row>
    <row r="136" spans="2:4" x14ac:dyDescent="0.2">
      <c r="B136" s="81">
        <v>10</v>
      </c>
      <c r="D136" s="82"/>
    </row>
    <row r="137" spans="2:4" x14ac:dyDescent="0.2">
      <c r="B137" s="81">
        <v>15</v>
      </c>
      <c r="D137" s="82"/>
    </row>
    <row r="138" spans="2:4" x14ac:dyDescent="0.2">
      <c r="B138" s="81">
        <v>20</v>
      </c>
      <c r="D138" s="82"/>
    </row>
    <row r="139" spans="2:4" x14ac:dyDescent="0.2">
      <c r="B139" s="81">
        <v>25</v>
      </c>
      <c r="D139" s="82"/>
    </row>
    <row r="140" spans="2:4" x14ac:dyDescent="0.2">
      <c r="B140" s="81">
        <v>30</v>
      </c>
    </row>
  </sheetData>
  <mergeCells count="21">
    <mergeCell ref="B67:D67"/>
    <mergeCell ref="B1:D1"/>
    <mergeCell ref="B2:D2"/>
    <mergeCell ref="H2:H5"/>
    <mergeCell ref="B11:D11"/>
    <mergeCell ref="B20:D20"/>
    <mergeCell ref="B29:D29"/>
    <mergeCell ref="B30:D30"/>
    <mergeCell ref="B39:D39"/>
    <mergeCell ref="B48:D48"/>
    <mergeCell ref="B57:D57"/>
    <mergeCell ref="B58:D58"/>
    <mergeCell ref="B114:D114"/>
    <mergeCell ref="B123:D123"/>
    <mergeCell ref="B132:D132"/>
    <mergeCell ref="B76:D76"/>
    <mergeCell ref="B85:D85"/>
    <mergeCell ref="B86:D86"/>
    <mergeCell ref="B95:D95"/>
    <mergeCell ref="B104:D104"/>
    <mergeCell ref="B113:D113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734E9-92D5-46C3-9CD4-E3513BE525DC}">
  <dimension ref="B2:AA40"/>
  <sheetViews>
    <sheetView zoomScale="85" zoomScaleNormal="85" workbookViewId="0">
      <selection activeCell="K42" sqref="K42"/>
    </sheetView>
  </sheetViews>
  <sheetFormatPr defaultRowHeight="15" x14ac:dyDescent="0.25"/>
  <cols>
    <col min="2" max="2" width="11.7109375" bestFit="1" customWidth="1"/>
    <col min="3" max="3" width="18.28515625" bestFit="1" customWidth="1"/>
    <col min="4" max="27" width="13.85546875" bestFit="1" customWidth="1"/>
  </cols>
  <sheetData>
    <row r="2" spans="2:27" x14ac:dyDescent="0.25">
      <c r="C2" t="s">
        <v>10</v>
      </c>
      <c r="E2" t="s">
        <v>11</v>
      </c>
      <c r="H2" t="s">
        <v>12</v>
      </c>
      <c r="J2" t="s">
        <v>13</v>
      </c>
      <c r="M2" t="s">
        <v>14</v>
      </c>
      <c r="O2" t="s">
        <v>13</v>
      </c>
      <c r="R2" t="s">
        <v>15</v>
      </c>
      <c r="T2" t="s">
        <v>13</v>
      </c>
      <c r="W2" t="s">
        <v>16</v>
      </c>
      <c r="Y2" t="s">
        <v>13</v>
      </c>
    </row>
    <row r="3" spans="2:27" x14ac:dyDescent="0.25">
      <c r="E3">
        <v>0</v>
      </c>
      <c r="J3">
        <v>98.531066024025193</v>
      </c>
      <c r="O3">
        <v>211.3</v>
      </c>
      <c r="T3">
        <v>438.8</v>
      </c>
      <c r="Y3">
        <v>893.80000000000007</v>
      </c>
    </row>
    <row r="4" spans="2:27" x14ac:dyDescent="0.25">
      <c r="B4" t="s">
        <v>8</v>
      </c>
      <c r="C4" t="s">
        <v>2</v>
      </c>
      <c r="D4" t="s">
        <v>4</v>
      </c>
      <c r="E4" t="s">
        <v>5</v>
      </c>
      <c r="F4" t="s">
        <v>9</v>
      </c>
      <c r="G4" t="s">
        <v>7</v>
      </c>
      <c r="H4" t="s">
        <v>2</v>
      </c>
      <c r="I4" t="s">
        <v>4</v>
      </c>
      <c r="J4" t="s">
        <v>5</v>
      </c>
      <c r="K4" t="s">
        <v>9</v>
      </c>
      <c r="L4" t="s">
        <v>7</v>
      </c>
      <c r="M4" t="s">
        <v>2</v>
      </c>
      <c r="N4" t="s">
        <v>4</v>
      </c>
      <c r="O4" t="s">
        <v>5</v>
      </c>
      <c r="P4" t="s">
        <v>9</v>
      </c>
      <c r="Q4" t="s">
        <v>7</v>
      </c>
      <c r="R4" t="s">
        <v>2</v>
      </c>
      <c r="S4" t="s">
        <v>4</v>
      </c>
      <c r="T4" t="s">
        <v>5</v>
      </c>
      <c r="U4" t="s">
        <v>9</v>
      </c>
      <c r="V4" t="s">
        <v>7</v>
      </c>
      <c r="W4" t="s">
        <v>2</v>
      </c>
      <c r="X4" t="s">
        <v>4</v>
      </c>
      <c r="Y4" t="s">
        <v>5</v>
      </c>
      <c r="Z4" t="s">
        <v>9</v>
      </c>
      <c r="AA4" t="s">
        <v>7</v>
      </c>
    </row>
    <row r="5" spans="2:27" x14ac:dyDescent="0.25">
      <c r="B5">
        <v>0</v>
      </c>
      <c r="C5">
        <v>7.0806221885235581E-7</v>
      </c>
      <c r="D5">
        <v>7.0806221885235581E-7</v>
      </c>
      <c r="E5">
        <v>4.4864501813883819E-7</v>
      </c>
      <c r="F5">
        <v>6.215898186145166E-7</v>
      </c>
      <c r="G5">
        <v>1.2229044118730665E-7</v>
      </c>
      <c r="H5">
        <v>5.6692780612760148E-7</v>
      </c>
      <c r="I5">
        <v>1.456850174737312E-6</v>
      </c>
      <c r="J5">
        <v>8.9823521813684791E-7</v>
      </c>
      <c r="K5">
        <v>9.7400439966725368E-7</v>
      </c>
      <c r="L5">
        <v>3.6723850759446967E-7</v>
      </c>
      <c r="M5">
        <v>1.143937994166588E-6</v>
      </c>
      <c r="N5">
        <v>7.3050200038694295E-7</v>
      </c>
      <c r="O5">
        <v>6.5238310228941527E-7</v>
      </c>
      <c r="P5">
        <v>8.4227436561431535E-7</v>
      </c>
      <c r="Q5">
        <v>2.15679313107038E-7</v>
      </c>
      <c r="R5">
        <v>6.3729456209986602E-7</v>
      </c>
      <c r="S5">
        <v>3.3097140091261199E-7</v>
      </c>
      <c r="U5" s="12">
        <v>4.8413298150623903E-7</v>
      </c>
      <c r="V5">
        <v>1.5316158059362702E-7</v>
      </c>
      <c r="X5">
        <v>1.212854522260659E-6</v>
      </c>
      <c r="Y5">
        <v>2.0775237726317174E-6</v>
      </c>
      <c r="Z5">
        <v>1.6451891474461882E-6</v>
      </c>
      <c r="AA5">
        <v>4.3233462518552923E-7</v>
      </c>
    </row>
    <row r="6" spans="2:27" x14ac:dyDescent="0.25">
      <c r="B6">
        <v>5</v>
      </c>
      <c r="C6">
        <v>1.0730355533095706E-5</v>
      </c>
      <c r="D6">
        <v>1.1783222416288555E-5</v>
      </c>
      <c r="E6">
        <v>1.1332522514894885E-5</v>
      </c>
      <c r="F6">
        <v>1.1282033488093047E-5</v>
      </c>
      <c r="G6">
        <v>4.3131119840288791E-7</v>
      </c>
      <c r="H6">
        <v>1.0899061565117318E-5</v>
      </c>
      <c r="I6">
        <v>1.0984406658490216E-5</v>
      </c>
      <c r="J6">
        <v>1.1968481953323353E-5</v>
      </c>
      <c r="K6">
        <v>1.1283983392310297E-5</v>
      </c>
      <c r="L6">
        <v>4.8526601382638016E-7</v>
      </c>
      <c r="M6">
        <v>2.462535715194722E-5</v>
      </c>
      <c r="N6">
        <v>1.0523140512733221E-5</v>
      </c>
      <c r="O6">
        <v>1.0730355533095706E-5</v>
      </c>
      <c r="P6">
        <v>1.5292951065925384E-5</v>
      </c>
      <c r="Q6">
        <v>6.5995498347477728E-6</v>
      </c>
      <c r="R6">
        <v>1.0564260893355031E-5</v>
      </c>
      <c r="S6">
        <v>1.1157106962385077E-5</v>
      </c>
      <c r="T6">
        <v>1.4264539332385654E-5</v>
      </c>
      <c r="U6">
        <v>1.199530239604192E-5</v>
      </c>
      <c r="V6">
        <v>1.6227433192675327E-6</v>
      </c>
      <c r="X6">
        <v>9.92519715227817E-6</v>
      </c>
      <c r="Y6">
        <v>1.0081244230441474E-5</v>
      </c>
      <c r="Z6">
        <v>1.0003220691359822E-5</v>
      </c>
      <c r="AA6">
        <v>7.8023539081652156E-8</v>
      </c>
    </row>
    <row r="7" spans="2:27" x14ac:dyDescent="0.25">
      <c r="B7">
        <v>10</v>
      </c>
      <c r="C7">
        <v>2.2688919795510306E-5</v>
      </c>
      <c r="D7">
        <v>2.4149814298969442E-5</v>
      </c>
      <c r="E7">
        <v>2.462535715194722E-5</v>
      </c>
      <c r="F7">
        <v>2.3821363748808988E-5</v>
      </c>
      <c r="G7">
        <v>8.239568078391101E-7</v>
      </c>
      <c r="H7">
        <v>2.3962178478450161E-5</v>
      </c>
      <c r="I7">
        <v>2.3499442338344928E-5</v>
      </c>
      <c r="J7">
        <v>2.672706414965401E-5</v>
      </c>
      <c r="K7">
        <v>2.4729561655483037E-5</v>
      </c>
      <c r="L7">
        <v>1.425024758733295E-6</v>
      </c>
      <c r="M7">
        <v>3.8113810264374793E-5</v>
      </c>
      <c r="N7">
        <v>2.4149814298969442E-5</v>
      </c>
      <c r="O7">
        <v>2.3226101027786937E-5</v>
      </c>
      <c r="P7">
        <v>2.8496575197043725E-5</v>
      </c>
      <c r="Q7">
        <v>6.8108599215794816E-6</v>
      </c>
      <c r="R7">
        <v>2.3135695638875748E-5</v>
      </c>
      <c r="S7">
        <v>2.3499442338344928E-5</v>
      </c>
      <c r="T7">
        <v>2.4721583564377101E-5</v>
      </c>
      <c r="U7">
        <v>2.3785573847199258E-5</v>
      </c>
      <c r="V7">
        <v>6.7831337808429361E-7</v>
      </c>
      <c r="X7">
        <v>2.2955939174468047E-5</v>
      </c>
      <c r="Y7">
        <v>2.0904755951789019E-5</v>
      </c>
      <c r="Z7">
        <v>2.1930347563128534E-5</v>
      </c>
      <c r="AA7">
        <v>1.0255916113395138E-6</v>
      </c>
    </row>
    <row r="8" spans="2:27" x14ac:dyDescent="0.25">
      <c r="B8">
        <v>15</v>
      </c>
      <c r="C8">
        <v>3.5391677392258917E-5</v>
      </c>
      <c r="D8">
        <v>3.6229608199245708E-5</v>
      </c>
      <c r="E8">
        <v>3.767047723978542E-5</v>
      </c>
      <c r="F8">
        <v>3.6430587610430015E-5</v>
      </c>
      <c r="G8">
        <v>9.4110811602128412E-7</v>
      </c>
      <c r="H8">
        <v>3.7817678957792563E-5</v>
      </c>
      <c r="I8">
        <v>3.7087377795717262E-5</v>
      </c>
      <c r="J8">
        <v>4.3011894365112452E-5</v>
      </c>
      <c r="K8">
        <v>3.9305650372874097E-5</v>
      </c>
      <c r="L8">
        <v>2.6376148751393219E-6</v>
      </c>
      <c r="M8">
        <v>5.1463699269793069E-5</v>
      </c>
      <c r="N8">
        <v>3.8412260426930113E-5</v>
      </c>
      <c r="O8">
        <v>3.8562360747969048E-5</v>
      </c>
      <c r="P8">
        <v>4.2812773481564079E-5</v>
      </c>
      <c r="Q8">
        <v>6.117435207213235E-6</v>
      </c>
      <c r="R8">
        <v>3.5808191876100654E-5</v>
      </c>
      <c r="S8">
        <v>3.7817678957792563E-5</v>
      </c>
      <c r="T8">
        <v>3.5948116500079788E-5</v>
      </c>
      <c r="U8">
        <v>3.6524662444657666E-5</v>
      </c>
      <c r="V8">
        <v>9.1608351239704735E-7</v>
      </c>
      <c r="W8">
        <v>4.2017100517020517E-5</v>
      </c>
      <c r="X8">
        <v>3.8262744357112806E-5</v>
      </c>
      <c r="Y8">
        <v>3.2736042583544695E-5</v>
      </c>
      <c r="Z8">
        <v>3.7671962485892668E-5</v>
      </c>
      <c r="AA8">
        <v>3.8119353357278061E-6</v>
      </c>
    </row>
    <row r="9" spans="2:27" x14ac:dyDescent="0.25">
      <c r="B9">
        <v>20</v>
      </c>
      <c r="C9">
        <v>4.8729114765700497E-5</v>
      </c>
      <c r="D9">
        <v>4.8729114765700497E-5</v>
      </c>
      <c r="E9">
        <v>5.0077744637565728E-5</v>
      </c>
      <c r="F9">
        <v>4.9178658056322245E-5</v>
      </c>
      <c r="G9">
        <v>6.3575021847109978E-7</v>
      </c>
      <c r="H9">
        <v>5.1463699269793069E-5</v>
      </c>
      <c r="I9">
        <v>5.0077744637565728E-5</v>
      </c>
      <c r="J9">
        <v>5.7851344272925088E-5</v>
      </c>
      <c r="K9">
        <v>5.3130929393427962E-5</v>
      </c>
      <c r="L9">
        <v>3.3854546751833797E-6</v>
      </c>
      <c r="M9">
        <v>6.5797160939568361E-5</v>
      </c>
      <c r="N9">
        <v>5.2888011664665123E-5</v>
      </c>
      <c r="O9">
        <v>5.4140184422766582E-5</v>
      </c>
      <c r="P9">
        <v>5.7608452342333358E-5</v>
      </c>
      <c r="Q9">
        <v>5.8128131756121733E-6</v>
      </c>
      <c r="R9">
        <v>4.9495249268018857E-5</v>
      </c>
      <c r="S9">
        <v>5.2272827771656874E-5</v>
      </c>
      <c r="T9">
        <v>4.7416804471413138E-5</v>
      </c>
      <c r="U9">
        <v>4.9728293837029627E-5</v>
      </c>
      <c r="V9">
        <v>1.9893001954601313E-6</v>
      </c>
      <c r="W9">
        <v>5.6293365742168726E-5</v>
      </c>
      <c r="X9">
        <v>5.1664799587670528E-5</v>
      </c>
      <c r="Y9">
        <v>4.5072697695230492E-5</v>
      </c>
      <c r="Z9">
        <v>5.1010287675023249E-5</v>
      </c>
      <c r="AA9">
        <v>4.6041385178802684E-6</v>
      </c>
    </row>
    <row r="10" spans="2:27" x14ac:dyDescent="0.25">
      <c r="B10">
        <v>25</v>
      </c>
      <c r="C10">
        <v>6.3034152998225668E-5</v>
      </c>
      <c r="D10">
        <v>6.1097850809116398E-5</v>
      </c>
      <c r="E10">
        <v>6.3527741885780134E-5</v>
      </c>
      <c r="F10">
        <v>6.2553248564374076E-5</v>
      </c>
      <c r="G10">
        <v>1.0486640602805425E-6</v>
      </c>
      <c r="H10">
        <v>6.5285939439978536E-5</v>
      </c>
      <c r="I10">
        <v>6.3280466193447511E-5</v>
      </c>
      <c r="J10">
        <v>7.1971966611842738E-5</v>
      </c>
      <c r="K10">
        <v>6.6846124081756266E-5</v>
      </c>
      <c r="L10">
        <v>3.7158379017453045E-6</v>
      </c>
      <c r="M10">
        <v>7.9964012569690428E-5</v>
      </c>
      <c r="N10">
        <v>6.7354969786899053E-5</v>
      </c>
      <c r="O10">
        <v>6.7354969786899053E-5</v>
      </c>
      <c r="P10">
        <v>7.1557984047829516E-5</v>
      </c>
      <c r="Q10">
        <v>5.9439597706553847E-6</v>
      </c>
      <c r="R10">
        <v>6.1336597681060646E-5</v>
      </c>
      <c r="S10">
        <v>6.5541051749443125E-5</v>
      </c>
      <c r="T10">
        <v>6.086003323666085E-5</v>
      </c>
      <c r="U10">
        <v>6.2579227555721538E-5</v>
      </c>
      <c r="V10">
        <v>2.1033434231087746E-6</v>
      </c>
      <c r="W10">
        <v>6.9761109959117819E-5</v>
      </c>
      <c r="X10">
        <v>6.5285939439978536E-5</v>
      </c>
      <c r="Y10">
        <v>5.7626163418343738E-5</v>
      </c>
      <c r="Z10">
        <v>6.4224404272480035E-5</v>
      </c>
      <c r="AA10">
        <v>5.0106137063063958E-6</v>
      </c>
    </row>
    <row r="11" spans="2:27" x14ac:dyDescent="0.25">
      <c r="B11">
        <v>30</v>
      </c>
      <c r="C11">
        <v>7.7205962660672453E-5</v>
      </c>
      <c r="D11">
        <v>7.3389193010079597E-5</v>
      </c>
      <c r="E11">
        <v>7.6606098662818209E-5</v>
      </c>
      <c r="F11">
        <v>7.5733751444523429E-5</v>
      </c>
      <c r="G11">
        <v>1.6758430502032246E-6</v>
      </c>
      <c r="H11">
        <v>7.9033885476520747E-5</v>
      </c>
      <c r="I11">
        <v>7.5715030223672322E-5</v>
      </c>
      <c r="J11">
        <v>8.4781443363034071E-5</v>
      </c>
      <c r="K11">
        <v>7.9843453021075705E-5</v>
      </c>
      <c r="L11">
        <v>3.7453537002794463E-6</v>
      </c>
      <c r="M11">
        <v>9.1659139454530414E-5</v>
      </c>
      <c r="N11">
        <v>8.1857234776702256E-5</v>
      </c>
      <c r="O11">
        <v>8.1538613276850491E-5</v>
      </c>
      <c r="P11">
        <v>8.5018329169361058E-5</v>
      </c>
      <c r="Q11">
        <v>4.69756325824005E-6</v>
      </c>
      <c r="R11">
        <v>7.5715030223672322E-5</v>
      </c>
      <c r="S11">
        <v>7.7205962660672453E-5</v>
      </c>
      <c r="U11">
        <f>AVERAGE(R11:T11)</f>
        <v>7.6460496442172388E-5</v>
      </c>
      <c r="V11">
        <v>3.2162413846016191E-6</v>
      </c>
      <c r="W11">
        <v>8.3795280776442156E-5</v>
      </c>
      <c r="X11">
        <v>7.872625359525404E-5</v>
      </c>
      <c r="Y11">
        <v>6.9761109959117819E-5</v>
      </c>
      <c r="Z11">
        <v>7.7427548110271338E-5</v>
      </c>
      <c r="AA11">
        <v>5.8025548732147646E-6</v>
      </c>
    </row>
    <row r="13" spans="2:27" x14ac:dyDescent="0.25">
      <c r="F13" t="s">
        <v>135</v>
      </c>
      <c r="G13" t="s">
        <v>7</v>
      </c>
      <c r="K13" t="s">
        <v>135</v>
      </c>
      <c r="L13" t="s">
        <v>7</v>
      </c>
      <c r="P13" t="s">
        <v>135</v>
      </c>
      <c r="Q13" t="s">
        <v>7</v>
      </c>
      <c r="U13" t="s">
        <v>135</v>
      </c>
      <c r="V13" t="s">
        <v>7</v>
      </c>
      <c r="Z13" t="s">
        <v>135</v>
      </c>
      <c r="AA13" t="s">
        <v>7</v>
      </c>
    </row>
    <row r="14" spans="2:27" x14ac:dyDescent="0.25">
      <c r="B14" t="s">
        <v>8</v>
      </c>
    </row>
    <row r="15" spans="2:27" x14ac:dyDescent="0.25">
      <c r="B15">
        <v>0</v>
      </c>
    </row>
    <row r="16" spans="2:27" x14ac:dyDescent="0.25">
      <c r="B16">
        <v>5</v>
      </c>
      <c r="C16">
        <f>(C6-C5)/($B6-$B5)</f>
        <v>2.0044586628486701E-6</v>
      </c>
      <c r="D16">
        <f t="shared" ref="C16:E21" si="0">(D6-D5)/($B6-$B5)</f>
        <v>2.2150320394872394E-6</v>
      </c>
      <c r="E16">
        <f t="shared" si="0"/>
        <v>2.1767754993512093E-6</v>
      </c>
      <c r="F16">
        <f>(F6-F5)/($B6-$B5)</f>
        <v>2.132088733895706E-6</v>
      </c>
      <c r="G16">
        <f>_xlfn.STDEV.P(C16:E16)</f>
        <v>9.15895444993534E-8</v>
      </c>
      <c r="H16">
        <f t="shared" ref="H16:Z21" si="1">(H6-H5)/($B6-$B5)</f>
        <v>2.0664267517979431E-6</v>
      </c>
      <c r="I16">
        <f t="shared" si="1"/>
        <v>1.9055112967505806E-6</v>
      </c>
      <c r="J16">
        <f t="shared" si="1"/>
        <v>2.2140493470373011E-6</v>
      </c>
      <c r="K16">
        <f t="shared" si="1"/>
        <v>2.0619957985286088E-6</v>
      </c>
      <c r="L16">
        <f t="shared" ref="L16:L21" si="2">_xlfn.STDEV.P(H16:J16)</f>
        <v>1.2599909293017151E-7</v>
      </c>
      <c r="N16">
        <f t="shared" ref="N16:P16" si="3">(N6-N5)/($B6-$B5)</f>
        <v>1.9585277024692557E-6</v>
      </c>
      <c r="O16">
        <f t="shared" si="3"/>
        <v>2.0155944861612581E-6</v>
      </c>
      <c r="P16">
        <f t="shared" si="3"/>
        <v>2.8901353400622137E-6</v>
      </c>
      <c r="Q16">
        <f>_xlfn.STDEV.P(M16:O16)</f>
        <v>2.8533391846001179E-8</v>
      </c>
      <c r="R16">
        <f t="shared" ref="R16:T17" si="4">(R6-R5)/($B6-$B5)</f>
        <v>1.985393266251033E-6</v>
      </c>
      <c r="S16">
        <f t="shared" ref="S16:T16" si="5">(S6-S5)/($B6-$B5)</f>
        <v>2.1652271122944932E-6</v>
      </c>
      <c r="T16">
        <f t="shared" si="5"/>
        <v>2.8529078664771309E-6</v>
      </c>
      <c r="U16">
        <f>(U6-U5)/($B6-$B5)</f>
        <v>2.3022338829071363E-6</v>
      </c>
      <c r="V16">
        <f t="shared" ref="V16:V20" si="6">_xlfn.STDEV.P(R16:T16)</f>
        <v>3.7384289829663157E-7</v>
      </c>
      <c r="X16">
        <f t="shared" ref="X16:Z16" si="7">(X6-X5)/($B6-$B5)</f>
        <v>1.7424685260035023E-6</v>
      </c>
      <c r="Y16">
        <f t="shared" si="7"/>
        <v>1.6007440915619515E-6</v>
      </c>
      <c r="Z16">
        <f t="shared" si="7"/>
        <v>1.6716063087827267E-6</v>
      </c>
      <c r="AA16">
        <f t="shared" ref="AA16:AA21" si="8">_xlfn.STDEV.P(W16:Y16)</f>
        <v>7.0862217220775415E-8</v>
      </c>
    </row>
    <row r="17" spans="2:27" x14ac:dyDescent="0.25">
      <c r="B17">
        <v>10</v>
      </c>
      <c r="C17">
        <f t="shared" si="0"/>
        <v>2.3917128524829197E-6</v>
      </c>
      <c r="D17">
        <f t="shared" si="0"/>
        <v>2.4733183765361776E-6</v>
      </c>
      <c r="E17">
        <f t="shared" si="0"/>
        <v>2.6585669274104669E-6</v>
      </c>
      <c r="F17">
        <f t="shared" ref="F17:F21" si="9">(F7-F6)/($B7-$B6)</f>
        <v>2.5078660521431882E-6</v>
      </c>
      <c r="G17">
        <f t="shared" ref="G17:G21" si="10">_xlfn.STDEV.P(C17:E17)</f>
        <v>1.1164805041959509E-7</v>
      </c>
      <c r="H17">
        <f t="shared" ref="H17:J17" si="11">(H7-H6)/($B7-$B6)</f>
        <v>2.6126233826665684E-6</v>
      </c>
      <c r="I17">
        <f t="shared" si="11"/>
        <v>2.5030071359709426E-6</v>
      </c>
      <c r="J17">
        <f t="shared" si="11"/>
        <v>2.9517164392661315E-6</v>
      </c>
      <c r="K17">
        <f t="shared" si="1"/>
        <v>2.6891156526345482E-6</v>
      </c>
      <c r="L17">
        <f t="shared" si="2"/>
        <v>1.9100315920520633E-7</v>
      </c>
      <c r="M17">
        <f t="shared" ref="M17:O17" si="12">(M7-M6)/($B7-$B6)</f>
        <v>2.6976906224855147E-6</v>
      </c>
      <c r="N17">
        <f t="shared" si="12"/>
        <v>2.7253347572472444E-6</v>
      </c>
      <c r="O17">
        <f t="shared" si="12"/>
        <v>2.4991490989382461E-6</v>
      </c>
      <c r="P17">
        <f t="shared" si="1"/>
        <v>2.6407248262236684E-6</v>
      </c>
      <c r="Q17">
        <f t="shared" ref="Q17:Q21" si="13">_xlfn.STDEV.P(M17:O17)</f>
        <v>1.0074328584403157E-7</v>
      </c>
      <c r="R17">
        <f t="shared" si="4"/>
        <v>2.5142869491041433E-6</v>
      </c>
      <c r="S17">
        <f t="shared" si="4"/>
        <v>2.4684670751919701E-6</v>
      </c>
      <c r="T17">
        <f t="shared" si="4"/>
        <v>2.0914088463982894E-6</v>
      </c>
      <c r="U17">
        <f t="shared" si="1"/>
        <v>2.3580542902314673E-6</v>
      </c>
      <c r="V17">
        <f t="shared" si="6"/>
        <v>1.8947244258568107E-7</v>
      </c>
      <c r="X17">
        <f t="shared" ref="X17:Y17" si="14">(X7-X6)/($B7-$B6)</f>
        <v>2.6061484044379755E-6</v>
      </c>
      <c r="Y17">
        <f t="shared" si="14"/>
        <v>2.1647023442695088E-6</v>
      </c>
      <c r="Z17">
        <f t="shared" si="1"/>
        <v>2.3854253743537426E-6</v>
      </c>
      <c r="AA17">
        <f t="shared" si="8"/>
        <v>2.2072303008423336E-7</v>
      </c>
    </row>
    <row r="18" spans="2:27" x14ac:dyDescent="0.25">
      <c r="B18">
        <v>15</v>
      </c>
      <c r="C18">
        <f t="shared" si="0"/>
        <v>2.5405515193497224E-6</v>
      </c>
      <c r="D18">
        <f t="shared" si="0"/>
        <v>2.415958780055253E-6</v>
      </c>
      <c r="E18">
        <f t="shared" si="0"/>
        <v>2.6090240175676401E-6</v>
      </c>
      <c r="F18">
        <f t="shared" si="9"/>
        <v>2.5218447723242056E-6</v>
      </c>
      <c r="G18">
        <f t="shared" si="10"/>
        <v>7.9920807770926725E-8</v>
      </c>
      <c r="H18">
        <f t="shared" ref="H18:J18" si="15">(H8-H7)/($B8-$B7)</f>
        <v>2.7711000958684803E-6</v>
      </c>
      <c r="I18">
        <f t="shared" si="15"/>
        <v>2.7175870914744671E-6</v>
      </c>
      <c r="J18">
        <f t="shared" si="15"/>
        <v>3.2569660430916884E-6</v>
      </c>
      <c r="K18">
        <f t="shared" si="1"/>
        <v>2.9152177434782121E-6</v>
      </c>
      <c r="L18">
        <f t="shared" si="2"/>
        <v>2.4263805091307682E-7</v>
      </c>
      <c r="M18">
        <f t="shared" ref="M18:O18" si="16">(M8-M7)/($B8-$B7)</f>
        <v>2.6699778010836552E-6</v>
      </c>
      <c r="N18">
        <f t="shared" si="16"/>
        <v>2.852489225592134E-6</v>
      </c>
      <c r="O18">
        <f t="shared" si="16"/>
        <v>3.0672519440364224E-6</v>
      </c>
      <c r="P18">
        <f t="shared" si="1"/>
        <v>2.8632396569040707E-6</v>
      </c>
      <c r="Q18">
        <f t="shared" si="13"/>
        <v>1.6236453839998116E-7</v>
      </c>
      <c r="R18">
        <f t="shared" ref="R18:T18" si="17">(R8-R7)/($B8-$B7)</f>
        <v>2.5344992474449811E-6</v>
      </c>
      <c r="S18">
        <f t="shared" si="17"/>
        <v>2.8636473238895271E-6</v>
      </c>
      <c r="T18">
        <f t="shared" si="17"/>
        <v>2.2453065871405374E-6</v>
      </c>
      <c r="U18">
        <f t="shared" si="1"/>
        <v>2.5478177194916814E-6</v>
      </c>
      <c r="V18">
        <f t="shared" si="6"/>
        <v>2.5261215720819262E-7</v>
      </c>
      <c r="X18">
        <f t="shared" ref="X18:Y18" si="18">(X8-X7)/($B8-$B7)</f>
        <v>3.0613610365289519E-6</v>
      </c>
      <c r="Y18">
        <f t="shared" si="18"/>
        <v>2.3662573263511351E-6</v>
      </c>
      <c r="Z18">
        <f t="shared" si="1"/>
        <v>3.1483229845528266E-6</v>
      </c>
      <c r="AA18">
        <f t="shared" si="8"/>
        <v>3.4755185508890841E-7</v>
      </c>
    </row>
    <row r="19" spans="2:27" x14ac:dyDescent="0.25">
      <c r="B19">
        <v>20</v>
      </c>
      <c r="C19">
        <f t="shared" si="0"/>
        <v>2.6674874746883159E-6</v>
      </c>
      <c r="D19">
        <f t="shared" si="0"/>
        <v>2.4999013132909579E-6</v>
      </c>
      <c r="E19">
        <f t="shared" si="0"/>
        <v>2.4814534795560617E-6</v>
      </c>
      <c r="F19">
        <f t="shared" si="9"/>
        <v>2.549614089178446E-6</v>
      </c>
      <c r="G19">
        <f t="shared" si="10"/>
        <v>8.3688636827415405E-8</v>
      </c>
      <c r="H19">
        <f t="shared" ref="H19:J19" si="19">(H9-H8)/($B9-$B8)</f>
        <v>2.7292040624001013E-6</v>
      </c>
      <c r="I19">
        <f t="shared" si="19"/>
        <v>2.5980733683696932E-6</v>
      </c>
      <c r="J19">
        <f t="shared" si="19"/>
        <v>2.9678899815625273E-6</v>
      </c>
      <c r="K19">
        <f t="shared" si="1"/>
        <v>2.765055804110773E-6</v>
      </c>
      <c r="L19">
        <f t="shared" si="2"/>
        <v>1.5309058840246878E-7</v>
      </c>
      <c r="M19">
        <f t="shared" ref="M19:O19" si="20">(M9-M8)/($B9-$B8)</f>
        <v>2.8666923339550585E-6</v>
      </c>
      <c r="N19">
        <f t="shared" si="20"/>
        <v>2.8951502475470019E-6</v>
      </c>
      <c r="O19">
        <f t="shared" si="20"/>
        <v>3.1155647349595067E-6</v>
      </c>
      <c r="P19">
        <f t="shared" si="1"/>
        <v>2.9591357721538558E-6</v>
      </c>
      <c r="Q19">
        <f t="shared" si="13"/>
        <v>1.1122043731509192E-7</v>
      </c>
      <c r="R19">
        <f t="shared" ref="R19:T19" si="21">(R9-R8)/($B9-$B8)</f>
        <v>2.7374114783836405E-6</v>
      </c>
      <c r="S19">
        <f t="shared" si="21"/>
        <v>2.8910297627728622E-6</v>
      </c>
      <c r="T19">
        <f t="shared" si="21"/>
        <v>2.2937375942666701E-6</v>
      </c>
      <c r="U19">
        <f t="shared" si="1"/>
        <v>2.6407262784743925E-6</v>
      </c>
      <c r="V19">
        <f t="shared" si="6"/>
        <v>2.5324626295475851E-7</v>
      </c>
      <c r="W19">
        <f t="shared" ref="W19:Y19" si="22">(W9-W8)/($B9-$B8)</f>
        <v>2.8552530450296422E-6</v>
      </c>
      <c r="X19">
        <f t="shared" si="22"/>
        <v>2.6804110461115443E-6</v>
      </c>
      <c r="Y19">
        <f t="shared" si="22"/>
        <v>2.4673310223371595E-6</v>
      </c>
      <c r="Z19">
        <f t="shared" si="1"/>
        <v>2.6676650378261163E-6</v>
      </c>
      <c r="AA19">
        <f t="shared" si="8"/>
        <v>1.5862475525143383E-7</v>
      </c>
    </row>
    <row r="20" spans="2:27" x14ac:dyDescent="0.25">
      <c r="B20">
        <v>25</v>
      </c>
      <c r="C20">
        <f t="shared" si="0"/>
        <v>2.8610076465050343E-6</v>
      </c>
      <c r="D20">
        <f t="shared" si="0"/>
        <v>2.4737472086831802E-6</v>
      </c>
      <c r="E20">
        <f t="shared" si="0"/>
        <v>2.6899994496428812E-6</v>
      </c>
      <c r="F20">
        <f t="shared" si="9"/>
        <v>2.6749181016103659E-6</v>
      </c>
      <c r="G20">
        <f t="shared" si="10"/>
        <v>1.5845766410275423E-7</v>
      </c>
      <c r="H20">
        <f t="shared" ref="H20:J20" si="23">(H10-H9)/($B10-$B9)</f>
        <v>2.7644480340370934E-6</v>
      </c>
      <c r="I20">
        <f t="shared" si="23"/>
        <v>2.6405443111763564E-6</v>
      </c>
      <c r="J20">
        <f t="shared" si="23"/>
        <v>2.8241244677835302E-6</v>
      </c>
      <c r="K20">
        <f t="shared" si="1"/>
        <v>2.7430389376656611E-6</v>
      </c>
      <c r="L20">
        <f t="shared" si="2"/>
        <v>7.6459926456323549E-8</v>
      </c>
      <c r="M20">
        <f t="shared" ref="M20:O20" si="24">(M10-M9)/($B10-$B9)</f>
        <v>2.8333703260244136E-6</v>
      </c>
      <c r="N20">
        <f t="shared" si="24"/>
        <v>2.893391624446786E-6</v>
      </c>
      <c r="O20">
        <f t="shared" si="24"/>
        <v>2.6429570728264942E-6</v>
      </c>
      <c r="P20">
        <f t="shared" si="1"/>
        <v>2.7899063410992318E-6</v>
      </c>
      <c r="Q20">
        <f t="shared" si="13"/>
        <v>1.0675893296112355E-7</v>
      </c>
      <c r="R20">
        <f>(R10-R9)/($B10-$B9)</f>
        <v>2.3682696826083579E-6</v>
      </c>
      <c r="S20">
        <f t="shared" ref="S20:T20" si="25">(S10-S9)/($B10-$B9)</f>
        <v>2.6536447955572501E-6</v>
      </c>
      <c r="T20">
        <f t="shared" si="25"/>
        <v>2.6886457530495424E-6</v>
      </c>
      <c r="U20">
        <f>(U10-U9)/($B10-$B9)</f>
        <v>2.5701867437383822E-6</v>
      </c>
      <c r="V20">
        <f t="shared" si="6"/>
        <v>1.4349016560467171E-7</v>
      </c>
      <c r="W20">
        <f t="shared" ref="W20:Y20" si="26">(W10-W9)/($B10-$B9)</f>
        <v>2.6935488433898185E-6</v>
      </c>
      <c r="X20">
        <f t="shared" si="26"/>
        <v>2.7242279704616018E-6</v>
      </c>
      <c r="Y20">
        <f t="shared" si="26"/>
        <v>2.5106931446226489E-6</v>
      </c>
      <c r="Z20">
        <f t="shared" si="1"/>
        <v>2.6428233194913574E-6</v>
      </c>
      <c r="AA20">
        <f t="shared" si="8"/>
        <v>9.4265898898092417E-8</v>
      </c>
    </row>
    <row r="21" spans="2:27" x14ac:dyDescent="0.25">
      <c r="B21">
        <v>30</v>
      </c>
      <c r="C21">
        <f t="shared" si="0"/>
        <v>2.8343619324893571E-6</v>
      </c>
      <c r="D21">
        <f t="shared" si="0"/>
        <v>2.4582684401926395E-6</v>
      </c>
      <c r="E21">
        <f t="shared" si="0"/>
        <v>2.6156713554076149E-6</v>
      </c>
      <c r="F21">
        <f t="shared" si="9"/>
        <v>2.6361005760298706E-6</v>
      </c>
      <c r="G21">
        <f t="shared" si="10"/>
        <v>1.5421758120354906E-7</v>
      </c>
      <c r="H21">
        <f t="shared" ref="H21:J21" si="27">(H11-H10)/($B11-$B10)</f>
        <v>2.7495892073084422E-6</v>
      </c>
      <c r="I21">
        <f t="shared" si="27"/>
        <v>2.4869128060449621E-6</v>
      </c>
      <c r="J21">
        <f t="shared" si="27"/>
        <v>2.5618953502382664E-6</v>
      </c>
      <c r="K21">
        <f t="shared" si="1"/>
        <v>2.5994657878638876E-6</v>
      </c>
      <c r="L21">
        <f t="shared" si="2"/>
        <v>1.1047888571342148E-7</v>
      </c>
      <c r="M21">
        <f t="shared" ref="M21:O21" si="28">(M11-M10)/($B11-$B10)</f>
        <v>2.339025376967997E-6</v>
      </c>
      <c r="N21">
        <f t="shared" si="28"/>
        <v>2.9004529979606405E-6</v>
      </c>
      <c r="O21">
        <f t="shared" si="28"/>
        <v>2.8367286979902875E-6</v>
      </c>
      <c r="P21">
        <f t="shared" si="1"/>
        <v>2.6920690243063086E-6</v>
      </c>
      <c r="Q21">
        <f t="shared" si="13"/>
        <v>2.5099144646266512E-7</v>
      </c>
      <c r="R21">
        <f t="shared" ref="R21:S21" si="29">(R11-R10)/($B11-$B10)</f>
        <v>2.8756865085223352E-6</v>
      </c>
      <c r="S21">
        <f t="shared" si="29"/>
        <v>2.3329821822458656E-6</v>
      </c>
      <c r="U21">
        <f t="shared" si="1"/>
        <v>2.7762537772901701E-6</v>
      </c>
      <c r="V21">
        <f>_xlfn.STDEV.P(R21:T21)</f>
        <v>2.7135216313823479E-7</v>
      </c>
      <c r="W21">
        <f t="shared" ref="W21:Y21" si="30">(W11-W10)/($B11-$B10)</f>
        <v>2.8068341634648673E-6</v>
      </c>
      <c r="X21">
        <f t="shared" si="30"/>
        <v>2.6880628310551009E-6</v>
      </c>
      <c r="Y21">
        <f t="shared" si="30"/>
        <v>2.426989308154816E-6</v>
      </c>
      <c r="Z21">
        <f t="shared" si="1"/>
        <v>2.6406287675582604E-6</v>
      </c>
      <c r="AA21">
        <f t="shared" si="8"/>
        <v>1.5865690721647367E-7</v>
      </c>
    </row>
    <row r="25" spans="2:27" x14ac:dyDescent="0.25">
      <c r="C25" t="s">
        <v>78</v>
      </c>
      <c r="D25" t="s">
        <v>136</v>
      </c>
      <c r="E25" t="s">
        <v>7</v>
      </c>
      <c r="F25" t="s">
        <v>137</v>
      </c>
      <c r="G25" t="s">
        <v>7</v>
      </c>
      <c r="H25" t="s">
        <v>138</v>
      </c>
      <c r="I25" t="s">
        <v>7</v>
      </c>
      <c r="J25" t="s">
        <v>139</v>
      </c>
      <c r="K25" t="s">
        <v>7</v>
      </c>
      <c r="L25" t="s">
        <v>140</v>
      </c>
      <c r="M25" t="s">
        <v>7</v>
      </c>
      <c r="N25" t="s">
        <v>141</v>
      </c>
      <c r="O25" t="s">
        <v>7</v>
      </c>
    </row>
    <row r="26" spans="2:27" x14ac:dyDescent="0.25">
      <c r="B26">
        <v>0</v>
      </c>
      <c r="C26" t="s">
        <v>145</v>
      </c>
      <c r="D26">
        <f>F16</f>
        <v>2.132088733895706E-6</v>
      </c>
      <c r="E26">
        <f>G16</f>
        <v>9.15895444993534E-8</v>
      </c>
      <c r="F26">
        <f>F17</f>
        <v>2.5078660521431882E-6</v>
      </c>
      <c r="G26">
        <f>G17</f>
        <v>1.1164805041959509E-7</v>
      </c>
      <c r="H26">
        <f>F18</f>
        <v>2.5218447723242056E-6</v>
      </c>
      <c r="I26">
        <f>G18</f>
        <v>7.9920807770926725E-8</v>
      </c>
      <c r="J26">
        <f>F19</f>
        <v>2.549614089178446E-6</v>
      </c>
      <c r="K26">
        <f>G19</f>
        <v>8.3688636827415405E-8</v>
      </c>
      <c r="L26">
        <f>F20</f>
        <v>2.6749181016103659E-6</v>
      </c>
      <c r="M26">
        <f>G20</f>
        <v>1.5845766410275423E-7</v>
      </c>
      <c r="N26">
        <f>F21</f>
        <v>2.6361005760298706E-6</v>
      </c>
      <c r="O26">
        <f>G21</f>
        <v>1.5421758120354906E-7</v>
      </c>
      <c r="P26" s="12">
        <f>MAX(D26,F26,H26,J26,L26,N26)</f>
        <v>2.6749181016103659E-6</v>
      </c>
      <c r="Q26" s="12">
        <f>MIN(D26,F26,H26,J26,L26,N26)</f>
        <v>2.132088733895706E-6</v>
      </c>
      <c r="R26" s="60">
        <f>(P26/Q26)-1</f>
        <v>0.2545998011643793</v>
      </c>
    </row>
    <row r="27" spans="2:27" x14ac:dyDescent="0.25">
      <c r="B27">
        <v>79.2</v>
      </c>
      <c r="C27" t="s">
        <v>144</v>
      </c>
      <c r="D27">
        <f>K16</f>
        <v>2.0619957985286088E-6</v>
      </c>
      <c r="E27">
        <f>L16</f>
        <v>1.2599909293017151E-7</v>
      </c>
      <c r="F27">
        <f>K17</f>
        <v>2.6891156526345482E-6</v>
      </c>
      <c r="G27">
        <f>L17</f>
        <v>1.9100315920520633E-7</v>
      </c>
      <c r="H27">
        <f>K18</f>
        <v>2.9152177434782121E-6</v>
      </c>
      <c r="I27">
        <f>L18</f>
        <v>2.4263805091307682E-7</v>
      </c>
      <c r="J27">
        <f>K19</f>
        <v>2.765055804110773E-6</v>
      </c>
      <c r="K27">
        <f>L19</f>
        <v>1.5309058840246878E-7</v>
      </c>
      <c r="L27">
        <f>K20</f>
        <v>2.7430389376656611E-6</v>
      </c>
      <c r="M27">
        <f>L20</f>
        <v>7.6459926456323549E-8</v>
      </c>
      <c r="N27">
        <f>K21</f>
        <v>2.5994657878638876E-6</v>
      </c>
      <c r="O27">
        <f>L21</f>
        <v>1.1047888571342148E-7</v>
      </c>
      <c r="P27" s="12">
        <f t="shared" ref="P27:P30" si="31">MAX(D27,F27,H27,J27,L27,N27)</f>
        <v>2.9152177434782121E-6</v>
      </c>
      <c r="Q27" s="12">
        <f t="shared" ref="Q27:Q30" si="32">MIN(D27,F27,H27,J27,L27,N27)</f>
        <v>2.0619957985286088E-6</v>
      </c>
      <c r="R27" s="60">
        <f t="shared" ref="R27:R30" si="33">(P27/Q27)-1</f>
        <v>0.41378452155840573</v>
      </c>
    </row>
    <row r="28" spans="2:27" x14ac:dyDescent="0.25">
      <c r="B28">
        <v>214.2</v>
      </c>
      <c r="C28" t="s">
        <v>143</v>
      </c>
      <c r="D28">
        <f>P16</f>
        <v>2.8901353400622137E-6</v>
      </c>
      <c r="E28">
        <f>Q16</f>
        <v>2.8533391846001179E-8</v>
      </c>
      <c r="F28">
        <f>P17</f>
        <v>2.6407248262236684E-6</v>
      </c>
      <c r="G28">
        <f>Q17</f>
        <v>1.0074328584403157E-7</v>
      </c>
      <c r="H28">
        <f>P18</f>
        <v>2.8632396569040707E-6</v>
      </c>
      <c r="I28">
        <f>Q18</f>
        <v>1.6236453839998116E-7</v>
      </c>
      <c r="J28">
        <f>P19</f>
        <v>2.9591357721538558E-6</v>
      </c>
      <c r="K28">
        <f>Q19</f>
        <v>1.1122043731509192E-7</v>
      </c>
      <c r="L28">
        <f>P20</f>
        <v>2.7899063410992318E-6</v>
      </c>
      <c r="M28">
        <f>Q20</f>
        <v>1.0675893296112355E-7</v>
      </c>
      <c r="N28">
        <f>P21</f>
        <v>2.6920690243063086E-6</v>
      </c>
      <c r="O28">
        <f>Q21</f>
        <v>2.5099144646266512E-7</v>
      </c>
      <c r="P28" s="12">
        <f t="shared" si="31"/>
        <v>2.9591357721538558E-6</v>
      </c>
      <c r="Q28" s="12">
        <f t="shared" si="32"/>
        <v>2.6407248262236684E-6</v>
      </c>
      <c r="R28" s="51">
        <f t="shared" si="33"/>
        <v>0.12057710169882663</v>
      </c>
    </row>
    <row r="29" spans="2:27" x14ac:dyDescent="0.25">
      <c r="B29">
        <v>439.2</v>
      </c>
      <c r="C29" t="s">
        <v>146</v>
      </c>
      <c r="D29">
        <f>U16</f>
        <v>2.3022338829071363E-6</v>
      </c>
      <c r="E29">
        <f>V16</f>
        <v>3.7384289829663157E-7</v>
      </c>
      <c r="F29">
        <f>U17</f>
        <v>2.3580542902314673E-6</v>
      </c>
      <c r="G29">
        <f>V17</f>
        <v>1.8947244258568107E-7</v>
      </c>
      <c r="H29">
        <v>2.5478177194916814E-6</v>
      </c>
      <c r="I29">
        <v>2.5261215720819262E-7</v>
      </c>
      <c r="J29">
        <v>2.6407262784743925E-6</v>
      </c>
      <c r="K29">
        <v>2.5324626295475851E-7</v>
      </c>
      <c r="L29">
        <v>2.5701867437383822E-6</v>
      </c>
      <c r="M29">
        <v>1.4349016560467171E-7</v>
      </c>
      <c r="N29">
        <v>2.3296280117531997E-6</v>
      </c>
      <c r="O29" s="12">
        <f>V21</f>
        <v>2.7135216313823479E-7</v>
      </c>
      <c r="P29" s="12">
        <f t="shared" si="31"/>
        <v>2.6407262784743925E-6</v>
      </c>
      <c r="Q29" s="12">
        <f t="shared" si="32"/>
        <v>2.3022338829071363E-6</v>
      </c>
      <c r="R29" s="60">
        <f t="shared" si="33"/>
        <v>0.14702780550680905</v>
      </c>
    </row>
    <row r="30" spans="2:27" x14ac:dyDescent="0.25">
      <c r="B30">
        <v>889.2</v>
      </c>
      <c r="C30" t="s">
        <v>147</v>
      </c>
      <c r="D30">
        <f>Z16</f>
        <v>1.6716063087827267E-6</v>
      </c>
      <c r="E30">
        <f>AA16</f>
        <v>7.0862217220775415E-8</v>
      </c>
      <c r="F30">
        <f>Z17</f>
        <v>2.3854253743537426E-6</v>
      </c>
      <c r="G30">
        <f>AA17</f>
        <v>2.2072303008423336E-7</v>
      </c>
      <c r="H30">
        <f>Z18</f>
        <v>3.1483229845528266E-6</v>
      </c>
      <c r="I30">
        <f>AA18</f>
        <v>3.4755185508890841E-7</v>
      </c>
      <c r="J30">
        <f>Z19</f>
        <v>2.6676650378261163E-6</v>
      </c>
      <c r="K30">
        <f>AA19</f>
        <v>1.5862475525143383E-7</v>
      </c>
      <c r="L30">
        <f>Z20</f>
        <v>2.6428233194913574E-6</v>
      </c>
      <c r="M30">
        <f>AA20</f>
        <v>9.4265898898092417E-8</v>
      </c>
      <c r="N30">
        <f>Z21</f>
        <v>2.6406287675582604E-6</v>
      </c>
      <c r="O30">
        <f>AA21</f>
        <v>1.5865690721647367E-7</v>
      </c>
      <c r="P30" s="12">
        <f t="shared" si="31"/>
        <v>3.1483229845528266E-6</v>
      </c>
      <c r="Q30" s="12">
        <f t="shared" si="32"/>
        <v>1.6716063087827267E-6</v>
      </c>
      <c r="R30" s="60">
        <f t="shared" si="33"/>
        <v>0.883411762692768</v>
      </c>
    </row>
    <row r="31" spans="2:27" x14ac:dyDescent="0.25">
      <c r="C31" t="s">
        <v>36</v>
      </c>
      <c r="D31" s="12">
        <f>MAX(D26:D30)</f>
        <v>2.8901353400622137E-6</v>
      </c>
      <c r="F31" s="12">
        <f t="shared" ref="F31" si="34">MAX(F26:F30)</f>
        <v>2.6891156526345482E-6</v>
      </c>
      <c r="H31" s="12">
        <f t="shared" ref="H31" si="35">MAX(H26:H30)</f>
        <v>3.1483229845528266E-6</v>
      </c>
      <c r="J31" s="12">
        <f t="shared" ref="J31" si="36">MAX(J26:J30)</f>
        <v>2.9591357721538558E-6</v>
      </c>
      <c r="L31" s="12">
        <f>MAX(L26:L30)</f>
        <v>2.7899063410992318E-6</v>
      </c>
      <c r="N31" s="12">
        <f t="shared" ref="N31" si="37">MAX(N26:N30)</f>
        <v>2.6920690243063086E-6</v>
      </c>
    </row>
    <row r="32" spans="2:27" x14ac:dyDescent="0.25">
      <c r="C32" t="s">
        <v>142</v>
      </c>
      <c r="D32" s="12">
        <f>MIN(D26:D30)</f>
        <v>1.6716063087827267E-6</v>
      </c>
      <c r="F32" s="12">
        <f t="shared" ref="F32" si="38">MIN(F26:F30)</f>
        <v>2.3580542902314673E-6</v>
      </c>
      <c r="H32" s="12">
        <f t="shared" ref="H32" si="39">MIN(H26:H30)</f>
        <v>2.5218447723242056E-6</v>
      </c>
      <c r="J32" s="12">
        <f t="shared" ref="J32" si="40">MIN(J26:J30)</f>
        <v>2.549614089178446E-6</v>
      </c>
      <c r="L32" s="12">
        <f t="shared" ref="L32" si="41">MIN(L26:L30)</f>
        <v>2.5701867437383822E-6</v>
      </c>
      <c r="N32" s="12">
        <f t="shared" ref="N32" si="42">MIN(N26:N30)</f>
        <v>2.3296280117531997E-6</v>
      </c>
    </row>
    <row r="33" spans="3:14" x14ac:dyDescent="0.25">
      <c r="D33" s="51">
        <f>(D31/D32)-1</f>
        <v>0.72895694690625268</v>
      </c>
      <c r="F33" s="51">
        <f t="shared" ref="F33" si="43">(F31/F32)-1</f>
        <v>0.14039598824104416</v>
      </c>
      <c r="H33" s="51">
        <f t="shared" ref="H33" si="44">(H31/H32)-1</f>
        <v>0.2484206082403877</v>
      </c>
      <c r="J33" s="51">
        <f t="shared" ref="J33" si="45">(J31/J32)-1</f>
        <v>0.16062104642172281</v>
      </c>
      <c r="L33" s="51">
        <f>(L31/L32)-1</f>
        <v>8.5487794961257801E-2</v>
      </c>
      <c r="N33" s="51">
        <f t="shared" ref="N33" si="46">(N31/N32)-1</f>
        <v>0.155578921065749</v>
      </c>
    </row>
    <row r="35" spans="3:14" x14ac:dyDescent="0.25">
      <c r="C35">
        <v>5</v>
      </c>
      <c r="D35">
        <f>AVERAGE(D26:D30)</f>
        <v>2.2116120128352783E-6</v>
      </c>
      <c r="E35">
        <f t="shared" ref="E35" si="47">AVERAGE(E26:E30)</f>
        <v>1.3816542895858661E-7</v>
      </c>
    </row>
    <row r="36" spans="3:14" x14ac:dyDescent="0.25">
      <c r="C36">
        <v>10</v>
      </c>
      <c r="D36">
        <f>AVERAGE(F26:F30)</f>
        <v>2.5162372391173228E-6</v>
      </c>
      <c r="E36">
        <f>AVERAGE(G26:G30)</f>
        <v>1.627179936277495E-7</v>
      </c>
    </row>
    <row r="37" spans="3:14" x14ac:dyDescent="0.25">
      <c r="C37">
        <v>15</v>
      </c>
      <c r="D37">
        <f>AVERAGE(H26:H30)</f>
        <v>2.7992885753501996E-6</v>
      </c>
      <c r="E37">
        <f>AVERAGE(I26:I30)</f>
        <v>2.1701748187621711E-7</v>
      </c>
    </row>
    <row r="38" spans="3:14" x14ac:dyDescent="0.25">
      <c r="C38">
        <v>20</v>
      </c>
      <c r="D38">
        <f>AVERAGE(J26:J30)</f>
        <v>2.7164393963487164E-6</v>
      </c>
      <c r="E38">
        <f>AVERAGE(K26:K30)</f>
        <v>1.5197413615023371E-7</v>
      </c>
    </row>
    <row r="39" spans="3:14" x14ac:dyDescent="0.25">
      <c r="C39">
        <v>25</v>
      </c>
      <c r="D39">
        <f>AVERAGE(L26:L30)</f>
        <v>2.6841746887209993E-6</v>
      </c>
      <c r="E39">
        <f>AVERAGE(M26:M30)</f>
        <v>1.1588651760459307E-7</v>
      </c>
    </row>
    <row r="40" spans="3:14" x14ac:dyDescent="0.25">
      <c r="C40">
        <v>30</v>
      </c>
      <c r="D40">
        <f>AVERAGE(N26:N30)</f>
        <v>2.5795784335023048E-6</v>
      </c>
      <c r="E40">
        <f>AVERAGE(O26:O30)</f>
        <v>1.891393967468688E-7</v>
      </c>
    </row>
  </sheetData>
  <phoneticPr fontId="2" type="noConversion"/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C9D52-81C6-4896-A449-D7DC10F0D919}">
  <dimension ref="B1:AI141"/>
  <sheetViews>
    <sheetView topLeftCell="W4" zoomScale="115" zoomScaleNormal="115" workbookViewId="0">
      <selection activeCell="AJ20" sqref="AJ20"/>
    </sheetView>
  </sheetViews>
  <sheetFormatPr defaultRowHeight="12.75" x14ac:dyDescent="0.2"/>
  <cols>
    <col min="1" max="1" width="5.28515625" style="81" customWidth="1"/>
    <col min="2" max="2" width="22.85546875" style="81" customWidth="1"/>
    <col min="3" max="3" width="22.85546875" style="92" customWidth="1"/>
    <col min="4" max="4" width="22.85546875" style="81" customWidth="1"/>
    <col min="5" max="5" width="9.140625" style="81"/>
    <col min="6" max="6" width="9.28515625" style="81" bestFit="1" customWidth="1"/>
    <col min="7" max="7" width="9.42578125" style="81" bestFit="1" customWidth="1"/>
    <col min="8" max="8" width="9.140625" style="81"/>
    <col min="9" max="9" width="14.5703125" style="81" bestFit="1" customWidth="1"/>
    <col min="10" max="11" width="12.7109375" style="81" bestFit="1" customWidth="1"/>
    <col min="12" max="27" width="13.7109375" style="81" bestFit="1" customWidth="1"/>
    <col min="28" max="28" width="14.5703125" style="81" bestFit="1" customWidth="1"/>
    <col min="29" max="35" width="13.7109375" style="81" bestFit="1" customWidth="1"/>
    <col min="36" max="16384" width="9.140625" style="81"/>
  </cols>
  <sheetData>
    <row r="1" spans="2:28" x14ac:dyDescent="0.2">
      <c r="B1" s="133">
        <v>0</v>
      </c>
      <c r="C1" s="134"/>
      <c r="D1" s="134"/>
      <c r="F1" s="81" t="s">
        <v>6</v>
      </c>
      <c r="G1" s="81" t="s">
        <v>7</v>
      </c>
      <c r="I1" s="81" t="s">
        <v>78</v>
      </c>
      <c r="J1" s="81" t="s">
        <v>137</v>
      </c>
      <c r="K1" s="81" t="s">
        <v>7</v>
      </c>
      <c r="L1" s="81" t="s">
        <v>139</v>
      </c>
      <c r="M1" s="81" t="s">
        <v>7</v>
      </c>
      <c r="N1" s="81" t="s">
        <v>141</v>
      </c>
      <c r="O1" s="81" t="s">
        <v>7</v>
      </c>
      <c r="P1" s="81" t="s">
        <v>172</v>
      </c>
      <c r="Q1" s="81" t="s">
        <v>137</v>
      </c>
      <c r="R1" s="81" t="s">
        <v>7</v>
      </c>
      <c r="S1" s="81" t="s">
        <v>139</v>
      </c>
      <c r="T1" s="81" t="s">
        <v>7</v>
      </c>
      <c r="U1" s="81" t="s">
        <v>141</v>
      </c>
      <c r="V1" s="81" t="s">
        <v>7</v>
      </c>
    </row>
    <row r="2" spans="2:28" x14ac:dyDescent="0.2">
      <c r="B2" s="132" t="s">
        <v>2</v>
      </c>
      <c r="C2" s="132"/>
      <c r="D2" s="132"/>
      <c r="F2" s="82"/>
      <c r="I2" s="81">
        <v>0</v>
      </c>
      <c r="J2" s="87">
        <f>F6</f>
        <v>2.1101129148766304E-6</v>
      </c>
      <c r="K2" s="87">
        <f>G6</f>
        <v>0</v>
      </c>
      <c r="L2" s="87">
        <f>F8</f>
        <v>2.8534615823290118E-6</v>
      </c>
      <c r="M2" s="87">
        <f>G8</f>
        <v>0</v>
      </c>
      <c r="N2" s="87">
        <f>F10</f>
        <v>2.2881268296392041E-6</v>
      </c>
      <c r="O2" s="87">
        <f>G10</f>
        <v>0</v>
      </c>
      <c r="Q2" s="81">
        <v>2.3199773930194473E-6</v>
      </c>
      <c r="R2" s="81">
        <v>9.126369770504066E-8</v>
      </c>
      <c r="S2" s="81">
        <v>2.5357294307513258E-6</v>
      </c>
      <c r="T2" s="81">
        <v>6.0018620552341795E-8</v>
      </c>
      <c r="U2" s="81">
        <v>2.6555093388201185E-6</v>
      </c>
      <c r="V2" s="81">
        <v>1.5583043961455583E-7</v>
      </c>
      <c r="X2" s="87">
        <f>1/J2</f>
        <v>473908.288485342</v>
      </c>
      <c r="Z2" s="87">
        <f t="shared" ref="Z2:Z6" si="0">1/L2</f>
        <v>350451.53794704122</v>
      </c>
      <c r="AB2" s="87">
        <f t="shared" ref="AB2:AB6" si="1">1/N2</f>
        <v>437038.71089946607</v>
      </c>
    </row>
    <row r="3" spans="2:28" ht="12.75" customHeight="1" x14ac:dyDescent="0.2">
      <c r="B3" s="85" t="s">
        <v>8</v>
      </c>
      <c r="C3" s="86" t="s">
        <v>165</v>
      </c>
      <c r="D3" s="85" t="s">
        <v>166</v>
      </c>
      <c r="I3" s="81">
        <v>79.199999999999989</v>
      </c>
      <c r="J3" s="87">
        <f>F34</f>
        <v>2.0492161857329333E-6</v>
      </c>
      <c r="K3" s="87">
        <f>G34</f>
        <v>1.0032895663663778E-7</v>
      </c>
      <c r="L3" s="87">
        <f>F36</f>
        <v>2.5937421586891224E-6</v>
      </c>
      <c r="M3" s="87">
        <f>G36</f>
        <v>1.6730977739700807E-7</v>
      </c>
      <c r="N3" s="87">
        <f>F38</f>
        <v>2.4841247512957964E-6</v>
      </c>
      <c r="O3" s="87">
        <f>G38</f>
        <v>1.1929597464249696E-7</v>
      </c>
      <c r="Q3" s="81">
        <v>2.3755557255815783E-6</v>
      </c>
      <c r="R3" s="81">
        <v>1.5665807440088434E-7</v>
      </c>
      <c r="S3" s="81">
        <v>2.8401367737944924E-6</v>
      </c>
      <c r="T3" s="81">
        <v>1.961933058605033E-7</v>
      </c>
      <c r="U3" s="81">
        <v>2.6712523627647741E-6</v>
      </c>
      <c r="V3" s="81">
        <v>8.0396124023415498E-8</v>
      </c>
      <c r="X3" s="87">
        <f t="shared" ref="X3:X6" si="2">1/J3</f>
        <v>487991.46081424045</v>
      </c>
      <c r="Z3" s="87">
        <f t="shared" si="0"/>
        <v>385543.3342323433</v>
      </c>
      <c r="AB3" s="87">
        <f t="shared" si="1"/>
        <v>402556.27237656608</v>
      </c>
    </row>
    <row r="4" spans="2:28" ht="12.75" customHeight="1" x14ac:dyDescent="0.2">
      <c r="B4" s="81">
        <v>0</v>
      </c>
      <c r="C4" s="88">
        <v>44460.770833333336</v>
      </c>
      <c r="D4" s="81">
        <v>1.0442E-2</v>
      </c>
      <c r="I4" s="81">
        <v>214.19999999999996</v>
      </c>
      <c r="J4" s="87">
        <f>F62</f>
        <v>1.6185663232330914E-6</v>
      </c>
      <c r="K4" s="87">
        <f>G62</f>
        <v>3.335931262593614E-8</v>
      </c>
      <c r="L4" s="87">
        <f>F64</f>
        <v>2.3099988594456902E-6</v>
      </c>
      <c r="M4" s="87">
        <f>G64</f>
        <v>5.9118731703605565E-9</v>
      </c>
      <c r="N4" s="87">
        <f>F66</f>
        <v>2.586406493555868E-6</v>
      </c>
      <c r="O4" s="87">
        <f>G66</f>
        <v>1.8950309850587101E-8</v>
      </c>
      <c r="Q4" s="81">
        <v>2.7654300831429412E-6</v>
      </c>
      <c r="R4" s="81">
        <v>6.596143362308598E-7</v>
      </c>
      <c r="S4" s="81">
        <v>2.9111877145289631E-6</v>
      </c>
      <c r="T4" s="81">
        <v>1.3451482966404665E-7</v>
      </c>
      <c r="U4" s="81">
        <v>2.7409876827027702E-6</v>
      </c>
      <c r="V4" s="81">
        <v>1.2685531229387445E-7</v>
      </c>
      <c r="X4" s="87">
        <f t="shared" si="2"/>
        <v>617830.72194563947</v>
      </c>
      <c r="Z4" s="87">
        <f t="shared" si="0"/>
        <v>432900.64664359234</v>
      </c>
      <c r="AB4" s="87">
        <f t="shared" si="1"/>
        <v>386636.82699975383</v>
      </c>
    </row>
    <row r="5" spans="2:28" ht="12.75" customHeight="1" x14ac:dyDescent="0.2">
      <c r="B5" s="81">
        <v>5</v>
      </c>
      <c r="C5" s="88">
        <v>44460.770833333336</v>
      </c>
      <c r="I5" s="81">
        <v>439.2</v>
      </c>
      <c r="J5" s="87">
        <f>F90</f>
        <v>1.9679941451545453E-6</v>
      </c>
      <c r="K5" s="87">
        <f>G90</f>
        <v>1.5589476485572067E-8</v>
      </c>
      <c r="L5" s="87">
        <f>F92</f>
        <v>2.4349066646390142E-6</v>
      </c>
      <c r="M5" s="87">
        <f>G92</f>
        <v>9.2327871345474603E-9</v>
      </c>
      <c r="N5" s="87">
        <f>F94</f>
        <v>2.5307284340189335E-6</v>
      </c>
      <c r="O5" s="87">
        <f>G94</f>
        <v>7.4611261072881017E-9</v>
      </c>
      <c r="Q5" s="81">
        <v>2.3301440865693018E-6</v>
      </c>
      <c r="R5" s="81">
        <v>9.3116968398247564E-8</v>
      </c>
      <c r="S5" s="81">
        <v>2.6407262784743925E-6</v>
      </c>
      <c r="T5" s="81">
        <v>2.5324626295475851E-7</v>
      </c>
      <c r="U5" s="81">
        <v>2.3296280117531997E-6</v>
      </c>
      <c r="X5" s="87">
        <f t="shared" si="2"/>
        <v>508131.59300403844</v>
      </c>
      <c r="Z5" s="87">
        <f t="shared" si="0"/>
        <v>410693.36025175918</v>
      </c>
      <c r="AB5" s="87">
        <f t="shared" si="1"/>
        <v>395143.14794019441</v>
      </c>
    </row>
    <row r="6" spans="2:28" ht="12.75" customHeight="1" x14ac:dyDescent="0.2">
      <c r="B6" s="81">
        <v>10</v>
      </c>
      <c r="C6" s="88">
        <v>44460.770833333336</v>
      </c>
      <c r="D6" s="81">
        <v>0.565465</v>
      </c>
      <c r="E6" s="87">
        <f>((D6-D4)/26303)/10</f>
        <v>2.1101129148766304E-6</v>
      </c>
      <c r="F6" s="87">
        <f>AVERAGE(E6,E15,E24)</f>
        <v>2.1101129148766304E-6</v>
      </c>
      <c r="G6" s="87">
        <f>_xlfn.STDEV.P(E6,E15,E24)</f>
        <v>0</v>
      </c>
      <c r="I6" s="81">
        <v>889.19999999999993</v>
      </c>
      <c r="J6" s="87">
        <f>F118</f>
        <v>2.3961924495304718E-6</v>
      </c>
      <c r="K6" s="87">
        <f>G118</f>
        <v>1.4984982701592956E-8</v>
      </c>
      <c r="L6" s="87">
        <f>F120</f>
        <v>2.8126715583773715E-6</v>
      </c>
      <c r="M6" s="87">
        <f>G120</f>
        <v>3.1562939588640008E-8</v>
      </c>
      <c r="N6" s="87">
        <f>F122</f>
        <v>1.9297532600844009E-6</v>
      </c>
      <c r="O6" s="87">
        <f>G122</f>
        <v>5.1416188267497778E-8</v>
      </c>
      <c r="Q6" s="81">
        <v>2.0285158415682345E-6</v>
      </c>
      <c r="S6" s="81">
        <v>2.9079940111894714E-6</v>
      </c>
      <c r="U6" s="81">
        <v>2.6417260435248091E-6</v>
      </c>
      <c r="V6" s="81">
        <v>1.2356343792350226E-7</v>
      </c>
      <c r="X6" s="87">
        <f t="shared" si="2"/>
        <v>417328.75011602161</v>
      </c>
      <c r="Z6" s="87">
        <f t="shared" si="0"/>
        <v>355533.86851072626</v>
      </c>
      <c r="AB6" s="87">
        <f t="shared" si="1"/>
        <v>518200.9641772873</v>
      </c>
    </row>
    <row r="7" spans="2:28" ht="12.75" customHeight="1" x14ac:dyDescent="0.2">
      <c r="B7" s="81">
        <v>15</v>
      </c>
      <c r="C7" s="88">
        <v>44460.770833333336</v>
      </c>
      <c r="E7" s="87"/>
      <c r="F7" s="87"/>
      <c r="G7" s="87"/>
    </row>
    <row r="8" spans="2:28" ht="12.75" customHeight="1" x14ac:dyDescent="0.25">
      <c r="B8" s="81">
        <v>20</v>
      </c>
      <c r="C8" s="88">
        <v>44460.770833333336</v>
      </c>
      <c r="D8" s="81">
        <v>1.316011</v>
      </c>
      <c r="E8" s="87">
        <f t="shared" ref="E8" si="3">((D8-D6)/26303)/10</f>
        <v>2.8534615823290118E-6</v>
      </c>
      <c r="F8" s="87">
        <f>AVERAGE(E8,E17,E26)</f>
        <v>2.8534615823290118E-6</v>
      </c>
      <c r="G8" s="87">
        <f t="shared" ref="G8" si="4">_xlfn.STDEV.P(E8,E17,E26)</f>
        <v>0</v>
      </c>
      <c r="J8" s="89">
        <f>(MAX(J2:J6)/MIN(J2:J6))-1</f>
        <v>0.48044131101410148</v>
      </c>
      <c r="L8" s="89">
        <f t="shared" ref="L8" si="5">(MAX(L2:L6)/MIN(L2:L6))-1</f>
        <v>0.23526536416287724</v>
      </c>
      <c r="N8" s="89">
        <f t="shared" ref="N8" si="6">(MAX(N2:N6)/MIN(N2:N6))-1</f>
        <v>0.34027833871504765</v>
      </c>
      <c r="Q8" s="89">
        <f>(MAX(Q2:Q6)/MIN(Q2:Q6))-1</f>
        <v>0.36327753842188493</v>
      </c>
      <c r="S8" s="89">
        <f t="shared" ref="S8" si="7">(MAX(S2:S6)/MIN(S2:S6))-1</f>
        <v>0.14806717121486845</v>
      </c>
      <c r="U8" s="89">
        <f t="shared" ref="U8" si="8">(MAX(U2:U6)/MIN(U2:U6))-1</f>
        <v>0.17657740586661097</v>
      </c>
    </row>
    <row r="9" spans="2:28" ht="12.75" customHeight="1" x14ac:dyDescent="0.2">
      <c r="B9" s="81">
        <v>25</v>
      </c>
      <c r="C9" s="88">
        <v>44460.770833333336</v>
      </c>
      <c r="E9" s="87"/>
      <c r="F9" s="87"/>
      <c r="G9" s="87"/>
    </row>
    <row r="10" spans="2:28" x14ac:dyDescent="0.2">
      <c r="B10" s="81">
        <v>30</v>
      </c>
      <c r="C10" s="88">
        <v>44460.770833333336</v>
      </c>
      <c r="D10" s="81">
        <v>1.9178569999999999</v>
      </c>
      <c r="E10" s="87">
        <f t="shared" ref="E10" si="9">((D10-D8)/26303)/10</f>
        <v>2.2881268296392041E-6</v>
      </c>
      <c r="F10" s="87">
        <f>AVERAGE(E10,E19,E28)</f>
        <v>2.2881268296392041E-6</v>
      </c>
      <c r="G10" s="87">
        <f t="shared" ref="G10" si="10">_xlfn.STDEV.P(E10,E19,E28)</f>
        <v>0</v>
      </c>
    </row>
    <row r="11" spans="2:28" x14ac:dyDescent="0.2">
      <c r="B11" s="132" t="s">
        <v>4</v>
      </c>
      <c r="C11" s="132"/>
      <c r="D11" s="132"/>
      <c r="F11" s="87"/>
      <c r="G11" s="87"/>
    </row>
    <row r="12" spans="2:28" x14ac:dyDescent="0.2">
      <c r="B12" s="85" t="s">
        <v>8</v>
      </c>
      <c r="C12" s="86" t="s">
        <v>165</v>
      </c>
      <c r="D12" s="85" t="s">
        <v>166</v>
      </c>
      <c r="F12" s="87"/>
      <c r="G12" s="87"/>
    </row>
    <row r="13" spans="2:28" x14ac:dyDescent="0.2">
      <c r="B13" s="81">
        <v>0</v>
      </c>
      <c r="C13" s="88"/>
      <c r="D13" s="82"/>
      <c r="F13" s="87"/>
      <c r="G13" s="87"/>
      <c r="I13" s="90"/>
    </row>
    <row r="14" spans="2:28" x14ac:dyDescent="0.2">
      <c r="B14" s="81">
        <v>5</v>
      </c>
      <c r="C14" s="88"/>
      <c r="D14" s="82"/>
      <c r="F14" s="87"/>
      <c r="G14" s="87"/>
    </row>
    <row r="15" spans="2:28" x14ac:dyDescent="0.2">
      <c r="B15" s="81">
        <v>10</v>
      </c>
      <c r="C15" s="88"/>
      <c r="D15" s="82"/>
      <c r="E15" s="87"/>
      <c r="F15" s="87"/>
      <c r="G15" s="87"/>
    </row>
    <row r="16" spans="2:28" x14ac:dyDescent="0.2">
      <c r="B16" s="81">
        <v>15</v>
      </c>
      <c r="C16" s="88"/>
      <c r="D16" s="82"/>
      <c r="E16" s="87"/>
      <c r="F16" s="87"/>
      <c r="G16" s="87"/>
    </row>
    <row r="17" spans="2:9" x14ac:dyDescent="0.2">
      <c r="B17" s="81">
        <v>20</v>
      </c>
      <c r="C17" s="88"/>
      <c r="D17" s="82"/>
      <c r="E17" s="87"/>
      <c r="F17" s="87"/>
      <c r="G17" s="87"/>
    </row>
    <row r="18" spans="2:9" x14ac:dyDescent="0.2">
      <c r="B18" s="81">
        <v>25</v>
      </c>
      <c r="C18" s="88"/>
      <c r="D18" s="82"/>
      <c r="E18" s="87"/>
      <c r="F18" s="87"/>
      <c r="G18" s="87"/>
    </row>
    <row r="19" spans="2:9" x14ac:dyDescent="0.2">
      <c r="B19" s="81">
        <v>30</v>
      </c>
      <c r="C19" s="88"/>
      <c r="E19" s="87"/>
      <c r="F19" s="87"/>
      <c r="G19" s="87"/>
    </row>
    <row r="20" spans="2:9" x14ac:dyDescent="0.2">
      <c r="B20" s="132" t="s">
        <v>5</v>
      </c>
      <c r="C20" s="132"/>
      <c r="D20" s="132"/>
      <c r="F20" s="87"/>
      <c r="G20" s="87"/>
    </row>
    <row r="21" spans="2:9" x14ac:dyDescent="0.2">
      <c r="B21" s="85" t="s">
        <v>8</v>
      </c>
      <c r="C21" s="86" t="s">
        <v>165</v>
      </c>
      <c r="D21" s="85" t="s">
        <v>166</v>
      </c>
      <c r="F21" s="87"/>
      <c r="G21" s="87"/>
    </row>
    <row r="22" spans="2:9" x14ac:dyDescent="0.2">
      <c r="B22" s="81">
        <v>0</v>
      </c>
      <c r="C22" s="88"/>
      <c r="D22" s="82"/>
      <c r="F22" s="87"/>
      <c r="G22" s="87"/>
    </row>
    <row r="23" spans="2:9" x14ac:dyDescent="0.2">
      <c r="B23" s="81">
        <v>5</v>
      </c>
      <c r="C23" s="88"/>
      <c r="D23" s="82"/>
      <c r="F23" s="87"/>
      <c r="G23" s="87"/>
    </row>
    <row r="24" spans="2:9" x14ac:dyDescent="0.2">
      <c r="B24" s="81">
        <v>10</v>
      </c>
      <c r="C24" s="88"/>
      <c r="D24" s="82"/>
      <c r="E24" s="87"/>
      <c r="F24" s="87"/>
      <c r="G24" s="87"/>
    </row>
    <row r="25" spans="2:9" x14ac:dyDescent="0.2">
      <c r="B25" s="81">
        <v>15</v>
      </c>
      <c r="C25" s="88"/>
      <c r="D25" s="82"/>
      <c r="E25" s="87"/>
      <c r="F25" s="87"/>
      <c r="G25" s="87"/>
    </row>
    <row r="26" spans="2:9" x14ac:dyDescent="0.2">
      <c r="B26" s="81">
        <v>20</v>
      </c>
      <c r="C26" s="88"/>
      <c r="D26" s="82"/>
      <c r="E26" s="87"/>
      <c r="F26" s="87"/>
      <c r="G26" s="87"/>
    </row>
    <row r="27" spans="2:9" x14ac:dyDescent="0.2">
      <c r="B27" s="81">
        <v>25</v>
      </c>
      <c r="C27" s="88"/>
      <c r="D27" s="82"/>
      <c r="E27" s="87"/>
      <c r="F27" s="87"/>
      <c r="G27" s="87"/>
    </row>
    <row r="28" spans="2:9" x14ac:dyDescent="0.2">
      <c r="B28" s="81">
        <v>30</v>
      </c>
      <c r="C28" s="88"/>
      <c r="E28" s="87"/>
      <c r="F28" s="87"/>
      <c r="G28" s="87"/>
    </row>
    <row r="29" spans="2:9" x14ac:dyDescent="0.2">
      <c r="B29" s="133">
        <v>0.1</v>
      </c>
      <c r="C29" s="134"/>
      <c r="D29" s="134"/>
      <c r="F29" s="87"/>
      <c r="G29" s="87"/>
    </row>
    <row r="30" spans="2:9" x14ac:dyDescent="0.2">
      <c r="B30" s="132" t="s">
        <v>2</v>
      </c>
      <c r="C30" s="132"/>
      <c r="D30" s="132"/>
      <c r="F30" s="87"/>
      <c r="G30" s="87"/>
    </row>
    <row r="31" spans="2:9" x14ac:dyDescent="0.2">
      <c r="B31" s="85" t="s">
        <v>8</v>
      </c>
      <c r="C31" s="86" t="s">
        <v>165</v>
      </c>
      <c r="D31" s="85" t="s">
        <v>166</v>
      </c>
      <c r="F31" s="87"/>
      <c r="G31" s="87"/>
    </row>
    <row r="32" spans="2:9" x14ac:dyDescent="0.2">
      <c r="B32" s="81">
        <v>0</v>
      </c>
      <c r="C32" s="88">
        <v>44460.659722222219</v>
      </c>
      <c r="D32" s="81">
        <v>8.5800000000000008E-3</v>
      </c>
      <c r="F32" s="87"/>
      <c r="G32" s="87"/>
      <c r="I32" s="91"/>
    </row>
    <row r="33" spans="2:35" x14ac:dyDescent="0.2">
      <c r="B33" s="81">
        <v>5</v>
      </c>
      <c r="C33" s="88">
        <v>44460.659722222219</v>
      </c>
      <c r="D33" s="82"/>
      <c r="F33" s="87"/>
      <c r="G33" s="87"/>
      <c r="I33" s="91"/>
    </row>
    <row r="34" spans="2:35" x14ac:dyDescent="0.2">
      <c r="B34" s="81">
        <v>10</v>
      </c>
      <c r="C34" s="88">
        <v>44460.659722222219</v>
      </c>
      <c r="D34" s="81">
        <v>0.56666000000000005</v>
      </c>
      <c r="E34" s="87">
        <f>((D34-D32)/26303)/10</f>
        <v>2.1217351632893584E-6</v>
      </c>
      <c r="F34" s="87">
        <f t="shared" ref="F34" si="11">AVERAGE(E34,E43,E52)</f>
        <v>2.0492161857329333E-6</v>
      </c>
      <c r="G34" s="87">
        <f>_xlfn.STDEV.P(E34,E43,E52)</f>
        <v>1.0032895663663778E-7</v>
      </c>
      <c r="I34" s="91"/>
    </row>
    <row r="35" spans="2:35" x14ac:dyDescent="0.2">
      <c r="B35" s="81">
        <v>15</v>
      </c>
      <c r="C35" s="88">
        <v>44460.659722222219</v>
      </c>
      <c r="D35" s="82"/>
      <c r="E35" s="87"/>
      <c r="F35" s="87"/>
      <c r="G35" s="87"/>
      <c r="I35" s="91"/>
    </row>
    <row r="36" spans="2:35" x14ac:dyDescent="0.2">
      <c r="B36" s="81">
        <v>20</v>
      </c>
      <c r="C36" s="88">
        <v>44460.659722222219</v>
      </c>
      <c r="D36" s="81">
        <v>1.215033</v>
      </c>
      <c r="E36" s="87">
        <f>((D36-D34)/26303)/10</f>
        <v>2.4650153974831768E-6</v>
      </c>
      <c r="F36" s="87">
        <f t="shared" ref="F36" si="12">AVERAGE(E36,E45,E54)</f>
        <v>2.5937421586891224E-6</v>
      </c>
      <c r="G36" s="87">
        <f t="shared" ref="G36" si="13">_xlfn.STDEV.P(E36,E45,E54)</f>
        <v>1.6730977739700807E-7</v>
      </c>
      <c r="I36" s="91"/>
    </row>
    <row r="37" spans="2:35" x14ac:dyDescent="0.2">
      <c r="B37" s="81">
        <v>25</v>
      </c>
      <c r="C37" s="88">
        <v>44460.659722222219</v>
      </c>
      <c r="D37" s="82"/>
      <c r="E37" s="87"/>
      <c r="F37" s="87"/>
      <c r="G37" s="87"/>
      <c r="I37" s="91"/>
    </row>
    <row r="38" spans="2:35" x14ac:dyDescent="0.2">
      <c r="B38" s="81">
        <v>30</v>
      </c>
      <c r="C38" s="88">
        <v>44460.659722222219</v>
      </c>
      <c r="D38" s="81">
        <v>1.8821190000000001</v>
      </c>
      <c r="E38" s="87">
        <f t="shared" ref="E38:E94" si="14">((D38-D36)/26303)/10</f>
        <v>2.5361593734554999E-6</v>
      </c>
      <c r="F38" s="87">
        <f t="shared" ref="F38" si="15">AVERAGE(E38,E47,E56)</f>
        <v>2.4841247512957964E-6</v>
      </c>
      <c r="G38" s="87">
        <f t="shared" ref="G38" si="16">_xlfn.STDEV.P(E38,E47,E56)</f>
        <v>1.1929597464249696E-7</v>
      </c>
      <c r="I38" s="91"/>
    </row>
    <row r="39" spans="2:35" x14ac:dyDescent="0.2">
      <c r="B39" s="132" t="s">
        <v>4</v>
      </c>
      <c r="C39" s="132"/>
      <c r="D39" s="132"/>
      <c r="F39" s="87"/>
      <c r="G39" s="87"/>
      <c r="I39" s="91"/>
    </row>
    <row r="40" spans="2:35" x14ac:dyDescent="0.2">
      <c r="B40" s="85" t="s">
        <v>8</v>
      </c>
      <c r="C40" s="86" t="s">
        <v>165</v>
      </c>
      <c r="D40" s="85" t="s">
        <v>166</v>
      </c>
      <c r="F40" s="87"/>
      <c r="G40" s="87"/>
      <c r="I40" s="91"/>
    </row>
    <row r="41" spans="2:35" x14ac:dyDescent="0.2">
      <c r="B41" s="81">
        <v>0</v>
      </c>
      <c r="C41" s="88">
        <v>44460.659722222219</v>
      </c>
      <c r="D41" s="82">
        <v>5.3730000000000002E-3</v>
      </c>
      <c r="F41" s="87"/>
      <c r="G41" s="87"/>
      <c r="I41" s="91"/>
    </row>
    <row r="42" spans="2:35" x14ac:dyDescent="0.2">
      <c r="B42" s="81">
        <v>5</v>
      </c>
      <c r="C42" s="88">
        <v>44460.659722222219</v>
      </c>
      <c r="D42" s="82"/>
      <c r="F42" s="87"/>
      <c r="G42" s="87"/>
      <c r="I42" s="91"/>
      <c r="K42" s="81" t="s">
        <v>10</v>
      </c>
      <c r="M42" s="81" t="s">
        <v>11</v>
      </c>
      <c r="P42" s="81" t="s">
        <v>12</v>
      </c>
      <c r="R42" s="81" t="s">
        <v>13</v>
      </c>
      <c r="U42" s="81" t="s">
        <v>14</v>
      </c>
      <c r="W42" s="81" t="s">
        <v>13</v>
      </c>
      <c r="Z42" s="81" t="s">
        <v>15</v>
      </c>
      <c r="AB42" s="81" t="s">
        <v>13</v>
      </c>
      <c r="AE42" s="81" t="s">
        <v>16</v>
      </c>
      <c r="AG42" s="81" t="s">
        <v>13</v>
      </c>
    </row>
    <row r="43" spans="2:35" x14ac:dyDescent="0.2">
      <c r="B43" s="81">
        <v>10</v>
      </c>
      <c r="C43" s="88">
        <v>44460.659722222219</v>
      </c>
      <c r="D43" s="81">
        <v>0.56262100000000004</v>
      </c>
      <c r="E43" s="87">
        <f t="shared" ref="E43:E99" si="17">((D43-D41)/26303)/10</f>
        <v>2.1185720260046387E-6</v>
      </c>
      <c r="F43" s="87"/>
      <c r="G43" s="87"/>
      <c r="I43" s="91"/>
      <c r="M43" s="81">
        <v>0</v>
      </c>
      <c r="R43" s="81">
        <v>98.531066024025193</v>
      </c>
      <c r="W43" s="81">
        <v>211.3</v>
      </c>
      <c r="AB43" s="81">
        <v>438.8</v>
      </c>
      <c r="AG43" s="81">
        <v>893.80000000000007</v>
      </c>
    </row>
    <row r="44" spans="2:35" x14ac:dyDescent="0.2">
      <c r="B44" s="81">
        <v>15</v>
      </c>
      <c r="C44" s="88">
        <v>44460.659722222219</v>
      </c>
      <c r="D44" s="82"/>
      <c r="E44" s="87"/>
      <c r="F44" s="87"/>
      <c r="G44" s="87"/>
      <c r="I44" s="91"/>
      <c r="J44" s="81" t="s">
        <v>8</v>
      </c>
      <c r="K44" s="81" t="s">
        <v>2</v>
      </c>
      <c r="L44" s="81" t="s">
        <v>4</v>
      </c>
      <c r="M44" s="81" t="s">
        <v>5</v>
      </c>
      <c r="N44" s="81" t="s">
        <v>9</v>
      </c>
      <c r="O44" s="81" t="s">
        <v>7</v>
      </c>
      <c r="P44" s="81" t="s">
        <v>2</v>
      </c>
      <c r="Q44" s="81" t="s">
        <v>4</v>
      </c>
      <c r="R44" s="81" t="s">
        <v>5</v>
      </c>
      <c r="S44" s="81" t="s">
        <v>9</v>
      </c>
      <c r="T44" s="81" t="s">
        <v>7</v>
      </c>
      <c r="U44" s="81" t="s">
        <v>2</v>
      </c>
      <c r="V44" s="81" t="s">
        <v>4</v>
      </c>
      <c r="W44" s="81" t="s">
        <v>5</v>
      </c>
      <c r="X44" s="81" t="s">
        <v>9</v>
      </c>
      <c r="Y44" s="81" t="s">
        <v>7</v>
      </c>
      <c r="Z44" s="81" t="s">
        <v>2</v>
      </c>
      <c r="AA44" s="81" t="s">
        <v>4</v>
      </c>
      <c r="AB44" s="81" t="s">
        <v>5</v>
      </c>
      <c r="AC44" s="81" t="s">
        <v>9</v>
      </c>
      <c r="AD44" s="81" t="s">
        <v>7</v>
      </c>
      <c r="AE44" s="81" t="s">
        <v>2</v>
      </c>
      <c r="AF44" s="81" t="s">
        <v>4</v>
      </c>
      <c r="AG44" s="81" t="s">
        <v>5</v>
      </c>
      <c r="AH44" s="81" t="s">
        <v>9</v>
      </c>
      <c r="AI44" s="81" t="s">
        <v>7</v>
      </c>
    </row>
    <row r="45" spans="2:35" x14ac:dyDescent="0.2">
      <c r="B45" s="81">
        <v>20</v>
      </c>
      <c r="C45" s="88">
        <v>44460.659722222219</v>
      </c>
      <c r="D45" s="81">
        <v>1.2165589999999999</v>
      </c>
      <c r="E45" s="87">
        <f t="shared" ref="E45:E73" si="18">((D45-D43)/26303)/10</f>
        <v>2.4861726799224419E-6</v>
      </c>
      <c r="F45" s="87"/>
      <c r="G45" s="87"/>
      <c r="I45" s="91"/>
      <c r="J45" s="81">
        <v>0</v>
      </c>
      <c r="K45" s="81">
        <v>7.0806221885235581E-7</v>
      </c>
      <c r="L45" s="81">
        <v>7.0806221885235581E-7</v>
      </c>
      <c r="M45" s="81">
        <v>4.4864501813883819E-7</v>
      </c>
      <c r="N45" s="81">
        <v>6.215898186145166E-7</v>
      </c>
      <c r="O45" s="81">
        <v>1.2229044118730665E-7</v>
      </c>
      <c r="P45" s="81">
        <v>5.6692780612760148E-7</v>
      </c>
      <c r="Q45" s="81">
        <v>1.456850174737312E-6</v>
      </c>
      <c r="R45" s="81">
        <v>8.9823521813684791E-7</v>
      </c>
      <c r="S45" s="81">
        <v>9.7400439966725368E-7</v>
      </c>
      <c r="T45" s="81">
        <v>3.6723850759446967E-7</v>
      </c>
      <c r="U45" s="81">
        <v>1.143937994166588E-6</v>
      </c>
      <c r="V45" s="81">
        <v>7.3050200038694295E-7</v>
      </c>
      <c r="W45" s="81">
        <v>6.5238310228941527E-7</v>
      </c>
      <c r="X45" s="81">
        <v>8.4227436561431535E-7</v>
      </c>
      <c r="Y45" s="81">
        <v>2.15679313107038E-7</v>
      </c>
      <c r="Z45" s="81">
        <v>6.3729456209986602E-7</v>
      </c>
      <c r="AA45" s="81">
        <v>3.3097140091261199E-7</v>
      </c>
      <c r="AC45" s="87">
        <v>4.8413298150623903E-7</v>
      </c>
      <c r="AD45" s="81">
        <v>1.5316158059362702E-7</v>
      </c>
      <c r="AF45" s="81">
        <v>1.212854522260659E-6</v>
      </c>
      <c r="AG45" s="81">
        <v>2.0775237726317174E-6</v>
      </c>
      <c r="AH45" s="81">
        <v>1.6451891474461882E-6</v>
      </c>
      <c r="AI45" s="81">
        <v>4.3233462518552923E-7</v>
      </c>
    </row>
    <row r="46" spans="2:35" x14ac:dyDescent="0.2">
      <c r="B46" s="81">
        <v>25</v>
      </c>
      <c r="C46" s="88">
        <v>44460.659722222219</v>
      </c>
      <c r="D46" s="82"/>
      <c r="E46" s="87"/>
      <c r="F46" s="87"/>
      <c r="G46" s="87"/>
      <c r="I46" s="91"/>
      <c r="J46" s="81">
        <v>5</v>
      </c>
      <c r="K46" s="81">
        <v>1.0730355533095706E-5</v>
      </c>
      <c r="L46" s="81">
        <v>1.1783222416288555E-5</v>
      </c>
      <c r="M46" s="81">
        <v>1.1332522514894885E-5</v>
      </c>
      <c r="N46" s="81">
        <v>1.1282033488093047E-5</v>
      </c>
      <c r="O46" s="81">
        <v>4.3131119840288791E-7</v>
      </c>
      <c r="P46" s="81">
        <v>1.0899061565117318E-5</v>
      </c>
      <c r="Q46" s="81">
        <v>1.0984406658490216E-5</v>
      </c>
      <c r="R46" s="81">
        <v>1.1968481953323353E-5</v>
      </c>
      <c r="S46" s="81">
        <v>1.1283983392310297E-5</v>
      </c>
      <c r="T46" s="81">
        <v>4.8526601382638016E-7</v>
      </c>
      <c r="U46" s="81">
        <v>2.462535715194722E-5</v>
      </c>
      <c r="V46" s="81">
        <v>1.0523140512733221E-5</v>
      </c>
      <c r="W46" s="81">
        <v>1.0730355533095706E-5</v>
      </c>
      <c r="X46" s="81">
        <v>1.5292951065925384E-5</v>
      </c>
      <c r="Y46" s="81">
        <v>6.5995498347477728E-6</v>
      </c>
      <c r="Z46" s="81">
        <v>1.0564260893355031E-5</v>
      </c>
      <c r="AA46" s="81">
        <v>1.1157106962385077E-5</v>
      </c>
      <c r="AB46" s="81">
        <v>1.4264539332385654E-5</v>
      </c>
      <c r="AC46" s="81">
        <v>1.199530239604192E-5</v>
      </c>
      <c r="AD46" s="81">
        <v>1.6227433192675327E-6</v>
      </c>
      <c r="AF46" s="81">
        <v>9.92519715227817E-6</v>
      </c>
      <c r="AG46" s="81">
        <v>1.0081244230441474E-5</v>
      </c>
      <c r="AH46" s="81">
        <v>1.0003220691359822E-5</v>
      </c>
      <c r="AI46" s="81">
        <v>7.8023539081652156E-8</v>
      </c>
    </row>
    <row r="47" spans="2:35" x14ac:dyDescent="0.2">
      <c r="B47" s="81">
        <v>30</v>
      </c>
      <c r="C47" s="88">
        <v>44460.659722222219</v>
      </c>
      <c r="D47" s="81">
        <v>1.899672</v>
      </c>
      <c r="E47" s="87">
        <f t="shared" ref="E47:E75" si="19">((D47-D45)/26303)/10</f>
        <v>2.5970915865110445E-6</v>
      </c>
      <c r="F47" s="87"/>
      <c r="G47" s="87"/>
      <c r="I47" s="91"/>
      <c r="J47" s="81">
        <v>10</v>
      </c>
      <c r="K47" s="81">
        <v>2.2688919795510306E-5</v>
      </c>
      <c r="L47" s="81">
        <v>2.4149814298969442E-5</v>
      </c>
      <c r="M47" s="81">
        <v>2.462535715194722E-5</v>
      </c>
      <c r="N47" s="81">
        <v>2.3821363748808988E-5</v>
      </c>
      <c r="O47" s="81">
        <v>8.239568078391101E-7</v>
      </c>
      <c r="P47" s="81">
        <v>2.3962178478450161E-5</v>
      </c>
      <c r="Q47" s="81">
        <v>2.3499442338344928E-5</v>
      </c>
      <c r="R47" s="81">
        <v>2.672706414965401E-5</v>
      </c>
      <c r="S47" s="81">
        <v>2.4729561655483037E-5</v>
      </c>
      <c r="T47" s="81">
        <v>1.425024758733295E-6</v>
      </c>
      <c r="U47" s="81">
        <v>3.8113810264374793E-5</v>
      </c>
      <c r="V47" s="81">
        <v>2.4149814298969442E-5</v>
      </c>
      <c r="W47" s="81">
        <v>2.3226101027786937E-5</v>
      </c>
      <c r="X47" s="81">
        <v>2.8496575197043725E-5</v>
      </c>
      <c r="Y47" s="81">
        <v>6.8108599215794816E-6</v>
      </c>
      <c r="Z47" s="81">
        <v>2.3135695638875748E-5</v>
      </c>
      <c r="AA47" s="81">
        <v>2.3499442338344928E-5</v>
      </c>
      <c r="AB47" s="81">
        <v>2.4721583564377101E-5</v>
      </c>
      <c r="AC47" s="81">
        <v>2.3785573847199258E-5</v>
      </c>
      <c r="AD47" s="81">
        <v>6.7831337808429361E-7</v>
      </c>
      <c r="AF47" s="81">
        <v>2.2955939174468047E-5</v>
      </c>
      <c r="AG47" s="81">
        <v>2.0904755951789019E-5</v>
      </c>
      <c r="AH47" s="81">
        <v>2.1930347563128534E-5</v>
      </c>
      <c r="AI47" s="81">
        <v>1.0255916113395138E-6</v>
      </c>
    </row>
    <row r="48" spans="2:35" x14ac:dyDescent="0.2">
      <c r="B48" s="132" t="s">
        <v>5</v>
      </c>
      <c r="C48" s="132"/>
      <c r="D48" s="132"/>
      <c r="F48" s="87"/>
      <c r="G48" s="87"/>
      <c r="J48" s="81">
        <v>15</v>
      </c>
      <c r="K48" s="81">
        <v>3.5391677392258917E-5</v>
      </c>
      <c r="L48" s="81">
        <v>3.6229608199245708E-5</v>
      </c>
      <c r="M48" s="81">
        <v>3.767047723978542E-5</v>
      </c>
      <c r="N48" s="81">
        <v>3.6430587610430015E-5</v>
      </c>
      <c r="O48" s="81">
        <v>9.4110811602128412E-7</v>
      </c>
      <c r="P48" s="81">
        <v>3.7817678957792563E-5</v>
      </c>
      <c r="Q48" s="81">
        <v>3.7087377795717262E-5</v>
      </c>
      <c r="R48" s="81">
        <v>4.3011894365112452E-5</v>
      </c>
      <c r="S48" s="81">
        <v>3.9305650372874097E-5</v>
      </c>
      <c r="T48" s="81">
        <v>2.6376148751393219E-6</v>
      </c>
      <c r="U48" s="81">
        <v>5.1463699269793069E-5</v>
      </c>
      <c r="V48" s="81">
        <v>3.8412260426930113E-5</v>
      </c>
      <c r="W48" s="81">
        <v>3.8562360747969048E-5</v>
      </c>
      <c r="X48" s="81">
        <v>4.2812773481564079E-5</v>
      </c>
      <c r="Y48" s="81">
        <v>6.117435207213235E-6</v>
      </c>
      <c r="Z48" s="81">
        <v>3.5808191876100654E-5</v>
      </c>
      <c r="AA48" s="81">
        <v>3.7817678957792563E-5</v>
      </c>
      <c r="AB48" s="81">
        <v>3.5948116500079788E-5</v>
      </c>
      <c r="AC48" s="81">
        <v>3.6524662444657666E-5</v>
      </c>
      <c r="AD48" s="81">
        <v>9.1608351239704735E-7</v>
      </c>
      <c r="AE48" s="81">
        <v>4.2017100517020517E-5</v>
      </c>
      <c r="AF48" s="81">
        <v>3.8262744357112806E-5</v>
      </c>
      <c r="AG48" s="81">
        <v>3.2736042583544695E-5</v>
      </c>
      <c r="AH48" s="81">
        <v>3.7671962485892668E-5</v>
      </c>
      <c r="AI48" s="81">
        <v>3.8119353357278061E-6</v>
      </c>
    </row>
    <row r="49" spans="2:35" x14ac:dyDescent="0.2">
      <c r="B49" s="85" t="s">
        <v>8</v>
      </c>
      <c r="C49" s="86" t="s">
        <v>165</v>
      </c>
      <c r="D49" s="85" t="s">
        <v>166</v>
      </c>
      <c r="F49" s="87"/>
      <c r="G49" s="87"/>
      <c r="J49" s="81">
        <v>20</v>
      </c>
      <c r="K49" s="81">
        <v>4.8729114765700497E-5</v>
      </c>
      <c r="L49" s="81">
        <v>4.8729114765700497E-5</v>
      </c>
      <c r="M49" s="81">
        <v>5.0077744637565728E-5</v>
      </c>
      <c r="N49" s="81">
        <v>4.9178658056322245E-5</v>
      </c>
      <c r="O49" s="81">
        <v>6.3575021847109978E-7</v>
      </c>
      <c r="P49" s="81">
        <v>5.1463699269793069E-5</v>
      </c>
      <c r="Q49" s="81">
        <v>5.0077744637565728E-5</v>
      </c>
      <c r="R49" s="81">
        <v>5.7851344272925088E-5</v>
      </c>
      <c r="S49" s="81">
        <v>5.3130929393427962E-5</v>
      </c>
      <c r="T49" s="81">
        <v>3.3854546751833797E-6</v>
      </c>
      <c r="U49" s="81">
        <v>6.5797160939568361E-5</v>
      </c>
      <c r="V49" s="81">
        <v>5.2888011664665123E-5</v>
      </c>
      <c r="W49" s="81">
        <v>5.4140184422766582E-5</v>
      </c>
      <c r="X49" s="81">
        <v>5.7608452342333358E-5</v>
      </c>
      <c r="Y49" s="81">
        <v>5.8128131756121733E-6</v>
      </c>
      <c r="Z49" s="81">
        <v>4.9495249268018857E-5</v>
      </c>
      <c r="AA49" s="81">
        <v>5.2272827771656874E-5</v>
      </c>
      <c r="AB49" s="81">
        <v>4.7416804471413138E-5</v>
      </c>
      <c r="AC49" s="81">
        <v>4.9728293837029627E-5</v>
      </c>
      <c r="AD49" s="81">
        <v>1.9893001954601313E-6</v>
      </c>
      <c r="AE49" s="81">
        <v>5.6293365742168726E-5</v>
      </c>
      <c r="AF49" s="81">
        <v>5.1664799587670528E-5</v>
      </c>
      <c r="AG49" s="81">
        <v>4.5072697695230492E-5</v>
      </c>
      <c r="AH49" s="81">
        <v>5.1010287675023249E-5</v>
      </c>
      <c r="AI49" s="81">
        <v>4.6041385178802684E-6</v>
      </c>
    </row>
    <row r="50" spans="2:35" x14ac:dyDescent="0.2">
      <c r="B50" s="81">
        <v>0</v>
      </c>
      <c r="C50" s="88">
        <v>44460.770833333336</v>
      </c>
      <c r="D50" s="81">
        <v>1.2102999999999999E-2</v>
      </c>
      <c r="F50" s="87"/>
      <c r="G50" s="87"/>
      <c r="J50" s="81">
        <v>25</v>
      </c>
      <c r="K50" s="81">
        <v>6.3034152998225668E-5</v>
      </c>
      <c r="L50" s="81">
        <v>6.1097850809116398E-5</v>
      </c>
      <c r="M50" s="81">
        <v>6.3527741885780134E-5</v>
      </c>
      <c r="N50" s="81">
        <v>6.2553248564374076E-5</v>
      </c>
      <c r="O50" s="81">
        <v>1.0486640602805425E-6</v>
      </c>
      <c r="P50" s="81">
        <v>6.5285939439978536E-5</v>
      </c>
      <c r="Q50" s="81">
        <v>6.3280466193447511E-5</v>
      </c>
      <c r="R50" s="81">
        <v>7.1971966611842738E-5</v>
      </c>
      <c r="S50" s="81">
        <v>6.6846124081756266E-5</v>
      </c>
      <c r="T50" s="81">
        <v>3.7158379017453045E-6</v>
      </c>
      <c r="U50" s="81">
        <v>7.9964012569690428E-5</v>
      </c>
      <c r="V50" s="81">
        <v>6.7354969786899053E-5</v>
      </c>
      <c r="W50" s="81">
        <v>6.7354969786899053E-5</v>
      </c>
      <c r="X50" s="81">
        <v>7.1557984047829516E-5</v>
      </c>
      <c r="Y50" s="81">
        <v>5.9439597706553847E-6</v>
      </c>
      <c r="Z50" s="81">
        <v>6.1336597681060646E-5</v>
      </c>
      <c r="AA50" s="81">
        <v>6.5541051749443125E-5</v>
      </c>
      <c r="AB50" s="81">
        <v>6.086003323666085E-5</v>
      </c>
      <c r="AC50" s="81">
        <v>6.2579227555721538E-5</v>
      </c>
      <c r="AD50" s="81">
        <v>2.1033434231087746E-6</v>
      </c>
      <c r="AE50" s="81">
        <v>6.9761109959117819E-5</v>
      </c>
      <c r="AF50" s="81">
        <v>6.5285939439978536E-5</v>
      </c>
      <c r="AG50" s="81">
        <v>5.7626163418343738E-5</v>
      </c>
      <c r="AH50" s="81">
        <v>6.4224404272480035E-5</v>
      </c>
      <c r="AI50" s="81">
        <v>5.0106137063063958E-6</v>
      </c>
    </row>
    <row r="51" spans="2:35" x14ac:dyDescent="0.2">
      <c r="B51" s="81">
        <v>5</v>
      </c>
      <c r="C51" s="88">
        <v>44460.770833333336</v>
      </c>
      <c r="D51" s="82"/>
      <c r="F51" s="87"/>
      <c r="G51" s="87"/>
      <c r="J51" s="81">
        <v>30</v>
      </c>
      <c r="K51" s="81">
        <v>7.7205962660672453E-5</v>
      </c>
      <c r="L51" s="81">
        <v>7.3389193010079597E-5</v>
      </c>
      <c r="M51" s="81">
        <v>7.6606098662818209E-5</v>
      </c>
      <c r="N51" s="81">
        <v>7.5733751444523429E-5</v>
      </c>
      <c r="O51" s="81">
        <v>1.6758430502032246E-6</v>
      </c>
      <c r="P51" s="81">
        <v>7.9033885476520747E-5</v>
      </c>
      <c r="Q51" s="81">
        <v>7.5715030223672322E-5</v>
      </c>
      <c r="R51" s="81">
        <v>8.4781443363034071E-5</v>
      </c>
      <c r="S51" s="81">
        <v>7.9843453021075705E-5</v>
      </c>
      <c r="T51" s="81">
        <v>3.7453537002794463E-6</v>
      </c>
      <c r="U51" s="81">
        <v>9.1659139454530414E-5</v>
      </c>
      <c r="V51" s="81">
        <v>8.1857234776702256E-5</v>
      </c>
      <c r="W51" s="81">
        <v>8.1538613276850491E-5</v>
      </c>
      <c r="X51" s="81">
        <v>8.5018329169361058E-5</v>
      </c>
      <c r="Y51" s="81">
        <v>4.69756325824005E-6</v>
      </c>
      <c r="Z51" s="81">
        <v>7.5715030223672322E-5</v>
      </c>
      <c r="AA51" s="81">
        <v>7.7205962660672453E-5</v>
      </c>
      <c r="AC51" s="81">
        <f>AVERAGE(Z51:AB51)</f>
        <v>7.6460496442172388E-5</v>
      </c>
      <c r="AD51" s="81">
        <v>3.2162413846016191E-6</v>
      </c>
      <c r="AE51" s="81">
        <v>8.3795280776442156E-5</v>
      </c>
      <c r="AF51" s="81">
        <v>7.872625359525404E-5</v>
      </c>
      <c r="AG51" s="81">
        <v>6.9761109959117819E-5</v>
      </c>
      <c r="AH51" s="81">
        <v>7.7427548110271338E-5</v>
      </c>
      <c r="AI51" s="81">
        <v>5.8025548732147646E-6</v>
      </c>
    </row>
    <row r="52" spans="2:35" x14ac:dyDescent="0.2">
      <c r="B52" s="81">
        <v>10</v>
      </c>
      <c r="C52" s="88">
        <v>44460.770833333336</v>
      </c>
      <c r="D52" s="81">
        <v>0.513791</v>
      </c>
      <c r="E52" s="87">
        <f t="shared" ref="E52" si="20">((D52-D50)/26303)/10</f>
        <v>1.907341367904802E-6</v>
      </c>
      <c r="F52" s="87"/>
      <c r="G52" s="87"/>
    </row>
    <row r="53" spans="2:35" x14ac:dyDescent="0.2">
      <c r="B53" s="81">
        <v>15</v>
      </c>
      <c r="C53" s="88">
        <v>44460.770833333336</v>
      </c>
      <c r="D53" s="82"/>
      <c r="E53" s="87"/>
      <c r="F53" s="87"/>
      <c r="G53" s="87"/>
      <c r="N53" s="81" t="s">
        <v>135</v>
      </c>
      <c r="O53" s="81" t="s">
        <v>7</v>
      </c>
      <c r="S53" s="81" t="s">
        <v>135</v>
      </c>
      <c r="T53" s="81" t="s">
        <v>7</v>
      </c>
      <c r="X53" s="81" t="s">
        <v>135</v>
      </c>
      <c r="Y53" s="81" t="s">
        <v>7</v>
      </c>
      <c r="AC53" s="81" t="s">
        <v>135</v>
      </c>
      <c r="AD53" s="81" t="s">
        <v>7</v>
      </c>
      <c r="AH53" s="81" t="s">
        <v>135</v>
      </c>
      <c r="AI53" s="81" t="s">
        <v>7</v>
      </c>
    </row>
    <row r="54" spans="2:35" x14ac:dyDescent="0.2">
      <c r="B54" s="81">
        <v>20</v>
      </c>
      <c r="C54" s="88">
        <v>44460.770833333336</v>
      </c>
      <c r="D54" s="81">
        <v>1.258176</v>
      </c>
      <c r="E54" s="87">
        <f t="shared" si="18"/>
        <v>2.8300383986617493E-6</v>
      </c>
      <c r="F54" s="87"/>
      <c r="G54" s="87"/>
      <c r="J54" s="81" t="s">
        <v>8</v>
      </c>
    </row>
    <row r="55" spans="2:35" x14ac:dyDescent="0.2">
      <c r="B55" s="81">
        <v>25</v>
      </c>
      <c r="C55" s="88">
        <v>44460.770833333336</v>
      </c>
      <c r="D55" s="82"/>
      <c r="E55" s="87"/>
      <c r="F55" s="87"/>
      <c r="G55" s="87"/>
      <c r="J55" s="81">
        <v>0</v>
      </c>
    </row>
    <row r="56" spans="2:35" x14ac:dyDescent="0.2">
      <c r="B56" s="81">
        <v>30</v>
      </c>
      <c r="C56" s="88">
        <v>44460.770833333336</v>
      </c>
      <c r="D56" s="81">
        <v>1.8681749999999999</v>
      </c>
      <c r="E56" s="87">
        <f t="shared" si="19"/>
        <v>2.3191232939208456E-6</v>
      </c>
      <c r="F56" s="87"/>
      <c r="G56" s="87"/>
      <c r="J56" s="81">
        <v>5</v>
      </c>
    </row>
    <row r="57" spans="2:35" x14ac:dyDescent="0.2">
      <c r="B57" s="133">
        <v>0.25</v>
      </c>
      <c r="C57" s="134"/>
      <c r="D57" s="134"/>
      <c r="F57" s="87"/>
      <c r="G57" s="87"/>
      <c r="J57" s="81">
        <v>10</v>
      </c>
      <c r="K57" s="81">
        <f>(K47-K45)/10</f>
        <v>2.1980857576657951E-6</v>
      </c>
      <c r="L57" s="81">
        <f t="shared" ref="L57:N57" si="21">(L47-L45)/10</f>
        <v>2.3441752080117087E-6</v>
      </c>
      <c r="M57" s="81">
        <f t="shared" si="21"/>
        <v>2.4176712133808381E-6</v>
      </c>
      <c r="N57" s="81">
        <f t="shared" si="21"/>
        <v>2.3199773930194473E-6</v>
      </c>
      <c r="O57" s="81">
        <f>_xlfn.STDEV.P(K57:M57)</f>
        <v>9.126369770504066E-8</v>
      </c>
      <c r="P57" s="81">
        <f t="shared" ref="P57:S57" si="22">(P47-P45)/10</f>
        <v>2.3395250672322558E-6</v>
      </c>
      <c r="Q57" s="81">
        <f t="shared" si="22"/>
        <v>2.2042592163607616E-6</v>
      </c>
      <c r="R57" s="81">
        <f t="shared" si="22"/>
        <v>2.5828828931517163E-6</v>
      </c>
      <c r="S57" s="81">
        <f t="shared" si="22"/>
        <v>2.3755557255815783E-6</v>
      </c>
      <c r="T57" s="81">
        <f t="shared" ref="T57" si="23">_xlfn.STDEV.P(P57:R57)</f>
        <v>1.5665807440088434E-7</v>
      </c>
      <c r="U57" s="81">
        <f t="shared" ref="U57:X57" si="24">(U47-U45)/10</f>
        <v>3.6969872270208204E-6</v>
      </c>
      <c r="V57" s="81">
        <f t="shared" si="24"/>
        <v>2.3419312298582499E-6</v>
      </c>
      <c r="W57" s="81">
        <f t="shared" si="24"/>
        <v>2.2573717925497523E-6</v>
      </c>
      <c r="X57" s="81">
        <f t="shared" si="24"/>
        <v>2.7654300831429412E-6</v>
      </c>
      <c r="Y57" s="81">
        <f t="shared" ref="Y57" si="25">_xlfn.STDEV.P(U57:W57)</f>
        <v>6.596143362308598E-7</v>
      </c>
      <c r="Z57" s="81">
        <f t="shared" ref="Z57:AC57" si="26">(Z47-Z45)/10</f>
        <v>2.2498401076775882E-6</v>
      </c>
      <c r="AA57" s="81">
        <f t="shared" si="26"/>
        <v>2.3168470937432316E-6</v>
      </c>
      <c r="AB57" s="81">
        <f t="shared" si="26"/>
        <v>2.4721583564377101E-6</v>
      </c>
      <c r="AC57" s="81">
        <f t="shared" si="26"/>
        <v>2.3301440865693018E-6</v>
      </c>
      <c r="AD57" s="81">
        <f t="shared" ref="AD57" si="27">_xlfn.STDEV.P(Z57:AB57)</f>
        <v>9.3116968398247564E-8</v>
      </c>
      <c r="AE57" s="81">
        <f t="shared" ref="AE57:AG57" si="28">(AE47-AE45)/10</f>
        <v>0</v>
      </c>
      <c r="AF57" s="81">
        <f t="shared" si="28"/>
        <v>2.1743084652207387E-6</v>
      </c>
      <c r="AG57" s="81">
        <f t="shared" si="28"/>
        <v>1.8827232179157303E-6</v>
      </c>
      <c r="AH57" s="81">
        <f>(AH47-AH45)/10</f>
        <v>2.0285158415682345E-6</v>
      </c>
      <c r="AI57" s="81">
        <f t="shared" ref="AI57" si="29">_xlfn.STDEV.P(AE57:AG57)</f>
        <v>9.6363236268099718E-7</v>
      </c>
    </row>
    <row r="58" spans="2:35" x14ac:dyDescent="0.2">
      <c r="B58" s="132" t="s">
        <v>2</v>
      </c>
      <c r="C58" s="132"/>
      <c r="D58" s="132"/>
      <c r="F58" s="87"/>
      <c r="G58" s="87"/>
      <c r="J58" s="81">
        <v>15</v>
      </c>
    </row>
    <row r="59" spans="2:35" x14ac:dyDescent="0.2">
      <c r="B59" s="85" t="s">
        <v>8</v>
      </c>
      <c r="C59" s="86" t="s">
        <v>165</v>
      </c>
      <c r="D59" s="85" t="s">
        <v>166</v>
      </c>
      <c r="F59" s="87"/>
      <c r="G59" s="87"/>
      <c r="J59" s="81">
        <v>20</v>
      </c>
      <c r="K59" s="81">
        <f>(K49-K47)/10</f>
        <v>2.6040194970190191E-6</v>
      </c>
      <c r="L59" s="81">
        <f t="shared" ref="L59:N59" si="30">(L49-L47)/10</f>
        <v>2.4579300466731055E-6</v>
      </c>
      <c r="M59" s="81">
        <f t="shared" si="30"/>
        <v>2.5452387485618507E-6</v>
      </c>
      <c r="N59" s="81">
        <f t="shared" si="30"/>
        <v>2.5357294307513258E-6</v>
      </c>
      <c r="O59" s="81">
        <f t="shared" ref="O59" si="31">_xlfn.STDEV.P(K59:M59)</f>
        <v>6.0018620552341795E-8</v>
      </c>
      <c r="P59" s="81">
        <f t="shared" ref="P59:S59" si="32">(P49-P47)/10</f>
        <v>2.750152079134291E-6</v>
      </c>
      <c r="Q59" s="81">
        <f t="shared" si="32"/>
        <v>2.6578302299220801E-6</v>
      </c>
      <c r="R59" s="81">
        <f t="shared" si="32"/>
        <v>3.1124280123271076E-6</v>
      </c>
      <c r="S59" s="81">
        <f t="shared" si="32"/>
        <v>2.8401367737944924E-6</v>
      </c>
      <c r="T59" s="81">
        <f t="shared" ref="T59" si="33">_xlfn.STDEV.P(P59:R59)</f>
        <v>1.961933058605033E-7</v>
      </c>
      <c r="U59" s="81">
        <f t="shared" ref="U59:X59" si="34">(U49-U47)/10</f>
        <v>2.7683350675193566E-6</v>
      </c>
      <c r="V59" s="81">
        <f t="shared" si="34"/>
        <v>2.8738197365695682E-6</v>
      </c>
      <c r="W59" s="81">
        <f t="shared" si="34"/>
        <v>3.0914083394979643E-6</v>
      </c>
      <c r="X59" s="81">
        <f t="shared" si="34"/>
        <v>2.9111877145289631E-6</v>
      </c>
      <c r="Y59" s="81">
        <f t="shared" ref="Y59" si="35">_xlfn.STDEV.P(U59:W59)</f>
        <v>1.3451482966404665E-7</v>
      </c>
      <c r="Z59" s="81">
        <f t="shared" ref="Z59:AC59" si="36">(Z49-Z47)/10</f>
        <v>2.635955362914311E-6</v>
      </c>
      <c r="AA59" s="81">
        <f t="shared" si="36"/>
        <v>2.8773385433311947E-6</v>
      </c>
      <c r="AB59" s="81">
        <f t="shared" si="36"/>
        <v>2.2695220907036035E-6</v>
      </c>
      <c r="AC59" s="81">
        <f t="shared" si="36"/>
        <v>2.5942719989830369E-6</v>
      </c>
      <c r="AD59" s="81">
        <f t="shared" ref="AD59" si="37">_xlfn.STDEV.P(Z59:AB59)</f>
        <v>2.4988442280738176E-7</v>
      </c>
      <c r="AE59" s="81">
        <f t="shared" ref="AE59:AH59" si="38">(AE49-AE47)/10</f>
        <v>5.629336574216873E-6</v>
      </c>
      <c r="AF59" s="81">
        <f t="shared" si="38"/>
        <v>2.8708860413202483E-6</v>
      </c>
      <c r="AG59" s="81">
        <f t="shared" si="38"/>
        <v>2.4167941743441475E-6</v>
      </c>
      <c r="AH59" s="81">
        <f t="shared" si="38"/>
        <v>2.9079940111894714E-6</v>
      </c>
      <c r="AI59" s="81">
        <f t="shared" ref="AI59" si="39">_xlfn.STDEV.P(AE59:AG59)</f>
        <v>1.4195334694137103E-6</v>
      </c>
    </row>
    <row r="60" spans="2:35" x14ac:dyDescent="0.2">
      <c r="B60" s="81">
        <v>0</v>
      </c>
      <c r="C60" s="88">
        <v>44460.510416666664</v>
      </c>
      <c r="D60" s="81">
        <v>2.6587E-2</v>
      </c>
      <c r="F60" s="87"/>
      <c r="G60" s="87"/>
      <c r="J60" s="81">
        <v>25</v>
      </c>
    </row>
    <row r="61" spans="2:35" x14ac:dyDescent="0.2">
      <c r="B61" s="81">
        <v>5</v>
      </c>
      <c r="C61" s="88">
        <v>44460.510416666664</v>
      </c>
      <c r="F61" s="87"/>
      <c r="G61" s="87"/>
      <c r="J61" s="81">
        <v>30</v>
      </c>
      <c r="K61" s="81">
        <f t="shared" ref="K61:N61" si="40">(K51-K49)/10</f>
        <v>2.8476847894971957E-6</v>
      </c>
      <c r="L61" s="81">
        <f t="shared" si="40"/>
        <v>2.4660078244379099E-6</v>
      </c>
      <c r="M61" s="81">
        <f t="shared" si="40"/>
        <v>2.6528354025252482E-6</v>
      </c>
      <c r="N61" s="81">
        <f t="shared" si="40"/>
        <v>2.6555093388201185E-6</v>
      </c>
      <c r="O61" s="81">
        <f t="shared" ref="O61" si="41">_xlfn.STDEV.P(K61:M61)</f>
        <v>1.5583043961455583E-7</v>
      </c>
      <c r="P61" s="81">
        <f t="shared" ref="P61:S61" si="42">(P51-P49)/10</f>
        <v>2.757018620672768E-6</v>
      </c>
      <c r="Q61" s="81">
        <f t="shared" si="42"/>
        <v>2.5637285586106592E-6</v>
      </c>
      <c r="R61" s="81">
        <f t="shared" si="42"/>
        <v>2.6930099090108985E-6</v>
      </c>
      <c r="S61" s="81">
        <f t="shared" si="42"/>
        <v>2.6712523627647741E-6</v>
      </c>
      <c r="T61" s="81">
        <f t="shared" ref="T61" si="43">_xlfn.STDEV.P(P61:R61)</f>
        <v>8.0396124023415498E-8</v>
      </c>
      <c r="U61" s="81">
        <f t="shared" ref="U61:X61" si="44">(U51-U49)/10</f>
        <v>2.5861978514962053E-6</v>
      </c>
      <c r="V61" s="81">
        <f t="shared" si="44"/>
        <v>2.8969223112037134E-6</v>
      </c>
      <c r="W61" s="81">
        <f t="shared" si="44"/>
        <v>2.739842885408391E-6</v>
      </c>
      <c r="X61" s="81">
        <f t="shared" si="44"/>
        <v>2.7409876827027702E-6</v>
      </c>
      <c r="Y61" s="81">
        <f t="shared" ref="Y61" si="45">_xlfn.STDEV.P(U61:W61)</f>
        <v>1.2685531229387445E-7</v>
      </c>
      <c r="Z61" s="81">
        <f t="shared" ref="Z61:AC61" si="46">(Z51-Z49)/10</f>
        <v>2.6219780955653465E-6</v>
      </c>
      <c r="AA61" s="81">
        <f t="shared" si="46"/>
        <v>2.4933134889015579E-6</v>
      </c>
      <c r="AB61" s="81">
        <f t="shared" si="46"/>
        <v>-4.7416804471413136E-6</v>
      </c>
      <c r="AC61" s="81">
        <f t="shared" si="46"/>
        <v>2.6732202605142759E-6</v>
      </c>
      <c r="AD61" s="81">
        <f t="shared" ref="AD61" si="47">_xlfn.STDEV.P(Z61:AB61)</f>
        <v>3.4413362871155124E-6</v>
      </c>
      <c r="AE61" s="81">
        <f t="shared" ref="AE61:AH61" si="48">(AE51-AE49)/10</f>
        <v>2.7501915034273431E-6</v>
      </c>
      <c r="AF61" s="81">
        <f t="shared" si="48"/>
        <v>2.7061454007583513E-6</v>
      </c>
      <c r="AG61" s="81">
        <f t="shared" si="48"/>
        <v>2.4688412263887325E-6</v>
      </c>
      <c r="AH61" s="81">
        <f t="shared" si="48"/>
        <v>2.6417260435248091E-6</v>
      </c>
      <c r="AI61" s="81">
        <f t="shared" ref="AI61" si="49">_xlfn.STDEV.P(AE61:AG61)</f>
        <v>1.2356343792350226E-7</v>
      </c>
    </row>
    <row r="62" spans="2:35" x14ac:dyDescent="0.2">
      <c r="B62" s="81">
        <v>10</v>
      </c>
      <c r="C62" s="88">
        <v>44460.510416666664</v>
      </c>
      <c r="D62" s="81">
        <v>0.44354399999999999</v>
      </c>
      <c r="E62" s="87">
        <f t="shared" ref="E62" si="50">((D62-D60)/26303)/10</f>
        <v>1.5852070106071552E-6</v>
      </c>
      <c r="F62" s="87">
        <f t="shared" ref="F62" si="51">AVERAGE(E62,E71,E80)</f>
        <v>1.6185663232330914E-6</v>
      </c>
      <c r="G62" s="87">
        <f t="shared" ref="G62" si="52">_xlfn.STDEV.P(E62,E71,E80)</f>
        <v>3.335931262593614E-8</v>
      </c>
    </row>
    <row r="63" spans="2:35" x14ac:dyDescent="0.2">
      <c r="B63" s="81">
        <v>15</v>
      </c>
      <c r="C63" s="88">
        <v>44460.510416666664</v>
      </c>
      <c r="D63" s="82"/>
      <c r="E63" s="87"/>
      <c r="F63" s="87"/>
      <c r="G63" s="87"/>
    </row>
    <row r="64" spans="2:35" x14ac:dyDescent="0.2">
      <c r="B64" s="81">
        <v>20</v>
      </c>
      <c r="C64" s="88">
        <v>44460.510416666664</v>
      </c>
      <c r="D64" s="81">
        <v>1.049588</v>
      </c>
      <c r="E64" s="87">
        <f t="shared" ref="E64:E92" si="53">((D64-D62)/26303)/10</f>
        <v>2.3040869862753299E-6</v>
      </c>
      <c r="F64" s="87">
        <f t="shared" ref="F64" si="54">AVERAGE(E64,E73,E82)</f>
        <v>2.3099988594456902E-6</v>
      </c>
      <c r="G64" s="87">
        <f t="shared" ref="G64" si="55">_xlfn.STDEV.P(E64,E73,E82)</f>
        <v>5.9118731703605565E-9</v>
      </c>
    </row>
    <row r="65" spans="2:23" x14ac:dyDescent="0.2">
      <c r="B65" s="81">
        <v>25</v>
      </c>
      <c r="C65" s="88">
        <v>44460.510416666664</v>
      </c>
      <c r="D65" s="82"/>
      <c r="E65" s="87"/>
      <c r="F65" s="87"/>
      <c r="G65" s="87"/>
      <c r="K65" s="81" t="s">
        <v>78</v>
      </c>
      <c r="N65" s="81" t="s">
        <v>137</v>
      </c>
      <c r="O65" s="81" t="s">
        <v>7</v>
      </c>
      <c r="R65" s="81" t="s">
        <v>139</v>
      </c>
      <c r="S65" s="81" t="s">
        <v>7</v>
      </c>
      <c r="V65" s="81" t="s">
        <v>141</v>
      </c>
      <c r="W65" s="81" t="s">
        <v>7</v>
      </c>
    </row>
    <row r="66" spans="2:23" x14ac:dyDescent="0.2">
      <c r="B66" s="81">
        <v>30</v>
      </c>
      <c r="C66" s="88">
        <v>44460.510416666664</v>
      </c>
      <c r="D66" s="81">
        <v>1.7249060000000001</v>
      </c>
      <c r="E66" s="87">
        <f t="shared" si="14"/>
        <v>2.5674561837052811E-6</v>
      </c>
      <c r="F66" s="87">
        <f t="shared" ref="F66" si="56">AVERAGE(E66,E75,E84)</f>
        <v>2.586406493555868E-6</v>
      </c>
      <c r="G66" s="87">
        <f t="shared" ref="G66" si="57">_xlfn.STDEV.P(E66,E75,E84)</f>
        <v>1.8950309850587101E-8</v>
      </c>
      <c r="K66" s="81">
        <v>0</v>
      </c>
      <c r="N66" s="81">
        <f>N57</f>
        <v>2.3199773930194473E-6</v>
      </c>
      <c r="O66" s="81">
        <f>O57</f>
        <v>9.126369770504066E-8</v>
      </c>
      <c r="R66" s="81">
        <f>N59</f>
        <v>2.5357294307513258E-6</v>
      </c>
      <c r="S66" s="81">
        <f>O59</f>
        <v>6.0018620552341795E-8</v>
      </c>
      <c r="V66" s="81">
        <f>N61</f>
        <v>2.6555093388201185E-6</v>
      </c>
      <c r="W66" s="81">
        <f>O61</f>
        <v>1.5583043961455583E-7</v>
      </c>
    </row>
    <row r="67" spans="2:23" x14ac:dyDescent="0.2">
      <c r="B67" s="132" t="s">
        <v>4</v>
      </c>
      <c r="C67" s="132"/>
      <c r="D67" s="132"/>
      <c r="F67" s="87"/>
      <c r="G67" s="87"/>
      <c r="K67" s="81">
        <v>79.199999999999989</v>
      </c>
      <c r="N67" s="81">
        <f>S57</f>
        <v>2.3755557255815783E-6</v>
      </c>
      <c r="O67" s="81">
        <f>T57</f>
        <v>1.5665807440088434E-7</v>
      </c>
      <c r="R67" s="81">
        <f>S59</f>
        <v>2.8401367737944924E-6</v>
      </c>
      <c r="S67" s="81">
        <f>T59</f>
        <v>1.961933058605033E-7</v>
      </c>
      <c r="V67" s="81">
        <f>S61</f>
        <v>2.6712523627647741E-6</v>
      </c>
      <c r="W67" s="81">
        <f>T61</f>
        <v>8.0396124023415498E-8</v>
      </c>
    </row>
    <row r="68" spans="2:23" x14ac:dyDescent="0.2">
      <c r="B68" s="85" t="s">
        <v>8</v>
      </c>
      <c r="C68" s="86" t="s">
        <v>165</v>
      </c>
      <c r="D68" s="85" t="s">
        <v>166</v>
      </c>
      <c r="F68" s="87"/>
      <c r="G68" s="87"/>
      <c r="K68" s="81">
        <v>214.19999999999996</v>
      </c>
      <c r="N68" s="81">
        <f>X57</f>
        <v>2.7654300831429412E-6</v>
      </c>
      <c r="O68" s="81">
        <f>Y57</f>
        <v>6.596143362308598E-7</v>
      </c>
      <c r="R68" s="81">
        <f>X59</f>
        <v>2.9111877145289631E-6</v>
      </c>
      <c r="S68" s="81">
        <f>Y59</f>
        <v>1.3451482966404665E-7</v>
      </c>
      <c r="V68" s="81">
        <f>X61</f>
        <v>2.7409876827027702E-6</v>
      </c>
      <c r="W68" s="81">
        <f>Y61</f>
        <v>1.2685531229387445E-7</v>
      </c>
    </row>
    <row r="69" spans="2:23" x14ac:dyDescent="0.2">
      <c r="B69" s="81">
        <v>0</v>
      </c>
      <c r="C69" s="88">
        <v>44460.510416666664</v>
      </c>
      <c r="D69" s="81">
        <v>8.2839999999999997E-3</v>
      </c>
      <c r="F69" s="87"/>
      <c r="G69" s="87"/>
      <c r="K69" s="81">
        <v>439.2</v>
      </c>
      <c r="N69" s="81">
        <f>AC57</f>
        <v>2.3301440865693018E-6</v>
      </c>
      <c r="O69" s="81">
        <f>AD57</f>
        <v>9.3116968398247564E-8</v>
      </c>
      <c r="R69" s="81">
        <v>2.6407262784743925E-6</v>
      </c>
      <c r="S69" s="81">
        <v>2.5324626295475851E-7</v>
      </c>
      <c r="V69" s="81">
        <v>2.3296280117531997E-6</v>
      </c>
      <c r="W69" s="87">
        <f>AD61</f>
        <v>3.4413362871155124E-6</v>
      </c>
    </row>
    <row r="70" spans="2:23" x14ac:dyDescent="0.2">
      <c r="B70" s="81">
        <v>5</v>
      </c>
      <c r="C70" s="88">
        <v>44460.510416666664</v>
      </c>
      <c r="F70" s="87"/>
      <c r="G70" s="87"/>
      <c r="K70" s="81">
        <v>889.19999999999993</v>
      </c>
      <c r="N70" s="81">
        <f>AH57</f>
        <v>2.0285158415682345E-6</v>
      </c>
      <c r="O70" s="81">
        <f>AI57</f>
        <v>9.6363236268099718E-7</v>
      </c>
      <c r="R70" s="81">
        <f>AH59</f>
        <v>2.9079940111894714E-6</v>
      </c>
      <c r="S70" s="81">
        <f>AI59</f>
        <v>1.4195334694137103E-6</v>
      </c>
      <c r="V70" s="81">
        <f>AH61</f>
        <v>2.6417260435248091E-6</v>
      </c>
      <c r="W70" s="81">
        <f>AI61</f>
        <v>1.2356343792350226E-7</v>
      </c>
    </row>
    <row r="71" spans="2:23" x14ac:dyDescent="0.2">
      <c r="B71" s="81">
        <v>10</v>
      </c>
      <c r="C71" s="88">
        <v>44460.510416666664</v>
      </c>
      <c r="D71" s="81">
        <v>0.44279000000000002</v>
      </c>
      <c r="E71" s="87">
        <f t="shared" si="17"/>
        <v>1.6519256358590275E-6</v>
      </c>
      <c r="F71" s="87"/>
      <c r="G71" s="87"/>
    </row>
    <row r="72" spans="2:23" x14ac:dyDescent="0.2">
      <c r="B72" s="81">
        <v>15</v>
      </c>
      <c r="C72" s="88">
        <v>44460.510416666664</v>
      </c>
      <c r="D72" s="82"/>
      <c r="E72" s="87"/>
      <c r="F72" s="87"/>
      <c r="G72" s="87"/>
    </row>
    <row r="73" spans="2:23" x14ac:dyDescent="0.2">
      <c r="B73" s="81">
        <v>20</v>
      </c>
      <c r="C73" s="88">
        <v>44460.510416666664</v>
      </c>
      <c r="D73" s="81">
        <v>1.051944</v>
      </c>
      <c r="E73" s="87">
        <f t="shared" si="18"/>
        <v>2.315910732616051E-6</v>
      </c>
      <c r="F73" s="87"/>
      <c r="G73" s="87"/>
    </row>
    <row r="74" spans="2:23" x14ac:dyDescent="0.2">
      <c r="B74" s="81">
        <v>25</v>
      </c>
      <c r="C74" s="88">
        <v>44460.510416666664</v>
      </c>
      <c r="D74" s="82"/>
      <c r="E74" s="87"/>
      <c r="F74" s="87"/>
      <c r="G74" s="87"/>
    </row>
    <row r="75" spans="2:23" x14ac:dyDescent="0.2">
      <c r="B75" s="81">
        <v>30</v>
      </c>
      <c r="C75" s="88">
        <v>44460.510416666664</v>
      </c>
      <c r="D75" s="81">
        <v>1.737231</v>
      </c>
      <c r="E75" s="87">
        <f t="shared" si="19"/>
        <v>2.6053568034064553E-6</v>
      </c>
      <c r="F75" s="87"/>
      <c r="G75" s="87"/>
    </row>
    <row r="76" spans="2:23" x14ac:dyDescent="0.2">
      <c r="B76" s="132" t="s">
        <v>5</v>
      </c>
      <c r="C76" s="132"/>
      <c r="D76" s="132"/>
      <c r="F76" s="87"/>
      <c r="G76" s="87"/>
    </row>
    <row r="77" spans="2:23" x14ac:dyDescent="0.2">
      <c r="B77" s="85" t="s">
        <v>8</v>
      </c>
      <c r="C77" s="86" t="s">
        <v>165</v>
      </c>
      <c r="D77" s="85" t="s">
        <v>166</v>
      </c>
      <c r="F77" s="87"/>
      <c r="G77" s="87"/>
    </row>
    <row r="78" spans="2:23" x14ac:dyDescent="0.2">
      <c r="B78" s="81">
        <v>0</v>
      </c>
      <c r="D78" s="82"/>
      <c r="F78" s="87"/>
      <c r="G78" s="87"/>
    </row>
    <row r="79" spans="2:23" x14ac:dyDescent="0.2">
      <c r="B79" s="81">
        <v>5</v>
      </c>
      <c r="D79" s="82"/>
      <c r="F79" s="87"/>
      <c r="G79" s="87"/>
    </row>
    <row r="80" spans="2:23" x14ac:dyDescent="0.2">
      <c r="B80" s="81">
        <v>10</v>
      </c>
      <c r="D80" s="82"/>
      <c r="E80" s="87"/>
      <c r="F80" s="87"/>
      <c r="G80" s="87"/>
    </row>
    <row r="81" spans="2:7" x14ac:dyDescent="0.2">
      <c r="B81" s="81">
        <v>15</v>
      </c>
      <c r="D81" s="82"/>
      <c r="E81" s="87"/>
      <c r="F81" s="87"/>
      <c r="G81" s="87"/>
    </row>
    <row r="82" spans="2:7" x14ac:dyDescent="0.2">
      <c r="B82" s="81">
        <v>20</v>
      </c>
      <c r="D82" s="82"/>
      <c r="E82" s="87"/>
      <c r="F82" s="87"/>
      <c r="G82" s="87"/>
    </row>
    <row r="83" spans="2:7" x14ac:dyDescent="0.2">
      <c r="B83" s="81">
        <v>25</v>
      </c>
      <c r="D83" s="82"/>
      <c r="E83" s="87"/>
      <c r="F83" s="87"/>
      <c r="G83" s="87"/>
    </row>
    <row r="84" spans="2:7" x14ac:dyDescent="0.2">
      <c r="B84" s="81">
        <v>30</v>
      </c>
      <c r="E84" s="87"/>
      <c r="F84" s="87"/>
      <c r="G84" s="87"/>
    </row>
    <row r="85" spans="2:7" x14ac:dyDescent="0.2">
      <c r="B85" s="133">
        <v>0.5</v>
      </c>
      <c r="C85" s="134"/>
      <c r="D85" s="134"/>
      <c r="F85" s="87"/>
      <c r="G85" s="87"/>
    </row>
    <row r="86" spans="2:7" x14ac:dyDescent="0.2">
      <c r="B86" s="132" t="s">
        <v>2</v>
      </c>
      <c r="C86" s="132"/>
      <c r="D86" s="132"/>
      <c r="F86" s="87"/>
      <c r="G86" s="87"/>
    </row>
    <row r="87" spans="2:7" x14ac:dyDescent="0.2">
      <c r="B87" s="85" t="s">
        <v>8</v>
      </c>
      <c r="C87" s="86" t="s">
        <v>165</v>
      </c>
      <c r="D87" s="85" t="s">
        <v>166</v>
      </c>
      <c r="F87" s="87"/>
      <c r="G87" s="87"/>
    </row>
    <row r="88" spans="2:7" x14ac:dyDescent="0.2">
      <c r="B88" s="81">
        <v>0</v>
      </c>
      <c r="C88" s="88">
        <v>44459.779861111114</v>
      </c>
      <c r="D88" s="81">
        <v>1.0477E-2</v>
      </c>
      <c r="F88" s="87"/>
      <c r="G88" s="87"/>
    </row>
    <row r="89" spans="2:7" x14ac:dyDescent="0.2">
      <c r="B89" s="81">
        <v>5</v>
      </c>
      <c r="C89" s="88">
        <v>44459.779861111114</v>
      </c>
      <c r="F89" s="87"/>
      <c r="G89" s="87"/>
    </row>
    <row r="90" spans="2:7" x14ac:dyDescent="0.2">
      <c r="B90" s="81">
        <v>10</v>
      </c>
      <c r="C90" s="88">
        <v>44459.779861111114</v>
      </c>
      <c r="D90" s="81">
        <v>0.52401799999999998</v>
      </c>
      <c r="E90" s="87">
        <f t="shared" ref="E90" si="58">((D90-D88)/26303)/10</f>
        <v>1.9524046686689732E-6</v>
      </c>
      <c r="F90" s="87">
        <f t="shared" ref="F90" si="59">AVERAGE(E90,E99,E108)</f>
        <v>1.9679941451545453E-6</v>
      </c>
      <c r="G90" s="87">
        <f t="shared" ref="G90" si="60">_xlfn.STDEV.P(E90,E99,E108)</f>
        <v>1.5589476485572067E-8</v>
      </c>
    </row>
    <row r="91" spans="2:7" x14ac:dyDescent="0.2">
      <c r="B91" s="81">
        <v>15</v>
      </c>
      <c r="C91" s="88">
        <v>44459.779861111114</v>
      </c>
      <c r="E91" s="87"/>
      <c r="F91" s="87"/>
      <c r="G91" s="87"/>
    </row>
    <row r="92" spans="2:7" x14ac:dyDescent="0.2">
      <c r="B92" s="81">
        <v>20</v>
      </c>
      <c r="C92" s="88">
        <v>44459.779861111114</v>
      </c>
      <c r="D92" s="81">
        <v>1.1620429999999999</v>
      </c>
      <c r="E92" s="87">
        <f t="shared" si="53"/>
        <v>2.4256738775044669E-6</v>
      </c>
      <c r="F92" s="87">
        <f t="shared" ref="F92" si="61">AVERAGE(E92,E101,E110)</f>
        <v>2.4349066646390142E-6</v>
      </c>
      <c r="G92" s="87">
        <f t="shared" ref="G92" si="62">_xlfn.STDEV.P(E92,E101,E110)</f>
        <v>9.2327871345474603E-9</v>
      </c>
    </row>
    <row r="93" spans="2:7" x14ac:dyDescent="0.2">
      <c r="B93" s="81">
        <v>25</v>
      </c>
      <c r="C93" s="88">
        <v>44459.779861111114</v>
      </c>
      <c r="D93" s="82"/>
      <c r="E93" s="87"/>
      <c r="F93" s="87"/>
      <c r="G93" s="87"/>
    </row>
    <row r="94" spans="2:7" x14ac:dyDescent="0.2">
      <c r="B94" s="81">
        <v>30</v>
      </c>
      <c r="C94" s="88">
        <v>44459.779861111114</v>
      </c>
      <c r="D94" s="81">
        <v>1.8257380000000001</v>
      </c>
      <c r="E94" s="87">
        <f t="shared" si="14"/>
        <v>2.5232673079116456E-6</v>
      </c>
      <c r="F94" s="87">
        <f t="shared" ref="F94" si="63">AVERAGE(E94,E103,E112)</f>
        <v>2.5307284340189335E-6</v>
      </c>
      <c r="G94" s="87">
        <f t="shared" ref="G94" si="64">_xlfn.STDEV.P(E94,E103,E112)</f>
        <v>7.4611261072881017E-9</v>
      </c>
    </row>
    <row r="95" spans="2:7" x14ac:dyDescent="0.2">
      <c r="B95" s="132" t="s">
        <v>4</v>
      </c>
      <c r="C95" s="132"/>
      <c r="D95" s="132"/>
      <c r="F95" s="87"/>
      <c r="G95" s="87"/>
    </row>
    <row r="96" spans="2:7" x14ac:dyDescent="0.2">
      <c r="B96" s="85" t="s">
        <v>8</v>
      </c>
      <c r="C96" s="86" t="s">
        <v>165</v>
      </c>
      <c r="D96" s="85" t="s">
        <v>166</v>
      </c>
      <c r="F96" s="87"/>
      <c r="G96" s="87"/>
    </row>
    <row r="97" spans="2:7" x14ac:dyDescent="0.2">
      <c r="B97" s="81">
        <v>0</v>
      </c>
      <c r="C97" s="88">
        <v>44459.779861111114</v>
      </c>
      <c r="D97" s="81">
        <v>1.1051999999999999E-2</v>
      </c>
      <c r="F97" s="87"/>
      <c r="G97" s="87"/>
    </row>
    <row r="98" spans="2:7" x14ac:dyDescent="0.2">
      <c r="B98" s="81">
        <v>5</v>
      </c>
      <c r="C98" s="88">
        <v>44459.779861111114</v>
      </c>
      <c r="F98" s="87"/>
      <c r="G98" s="87"/>
    </row>
    <row r="99" spans="2:7" x14ac:dyDescent="0.2">
      <c r="B99" s="81">
        <v>10</v>
      </c>
      <c r="C99" s="88">
        <v>44459.779861111114</v>
      </c>
      <c r="D99" s="81">
        <v>0.53279399999999999</v>
      </c>
      <c r="E99" s="87">
        <f t="shared" si="17"/>
        <v>1.9835836216401173E-6</v>
      </c>
      <c r="F99" s="87"/>
      <c r="G99" s="87"/>
    </row>
    <row r="100" spans="2:7" x14ac:dyDescent="0.2">
      <c r="B100" s="81">
        <v>15</v>
      </c>
      <c r="C100" s="88">
        <v>44459.779861111114</v>
      </c>
      <c r="D100" s="82"/>
      <c r="E100" s="87"/>
      <c r="F100" s="87"/>
      <c r="G100" s="87"/>
    </row>
    <row r="101" spans="2:7" x14ac:dyDescent="0.2">
      <c r="B101" s="81">
        <v>20</v>
      </c>
      <c r="C101" s="88">
        <v>44459.779861111114</v>
      </c>
      <c r="D101" s="81">
        <v>1.1756759999999999</v>
      </c>
      <c r="E101" s="87">
        <f t="shared" ref="E101:E129" si="65">((D101-D99)/26303)/10</f>
        <v>2.4441394517735618E-6</v>
      </c>
      <c r="F101" s="87"/>
      <c r="G101" s="87"/>
    </row>
    <row r="102" spans="2:7" x14ac:dyDescent="0.2">
      <c r="B102" s="81">
        <v>25</v>
      </c>
      <c r="C102" s="88">
        <v>44459.779861111114</v>
      </c>
      <c r="D102" s="82"/>
      <c r="E102" s="87"/>
      <c r="F102" s="87"/>
      <c r="G102" s="87"/>
    </row>
    <row r="103" spans="2:7" x14ac:dyDescent="0.2">
      <c r="B103" s="81">
        <v>30</v>
      </c>
      <c r="C103" s="88">
        <v>44459.779861111114</v>
      </c>
      <c r="D103" s="81">
        <v>1.843296</v>
      </c>
      <c r="E103" s="87">
        <f t="shared" ref="E103:E131" si="66">((D103-D101)/26303)/10</f>
        <v>2.5381895601262218E-6</v>
      </c>
      <c r="F103" s="87"/>
      <c r="G103" s="87"/>
    </row>
    <row r="104" spans="2:7" x14ac:dyDescent="0.2">
      <c r="B104" s="132" t="s">
        <v>5</v>
      </c>
      <c r="C104" s="132"/>
      <c r="D104" s="132"/>
      <c r="F104" s="87"/>
      <c r="G104" s="87"/>
    </row>
    <row r="105" spans="2:7" x14ac:dyDescent="0.2">
      <c r="B105" s="85" t="s">
        <v>8</v>
      </c>
      <c r="C105" s="86" t="s">
        <v>165</v>
      </c>
      <c r="D105" s="85" t="s">
        <v>166</v>
      </c>
      <c r="F105" s="87"/>
      <c r="G105" s="87"/>
    </row>
    <row r="106" spans="2:7" x14ac:dyDescent="0.2">
      <c r="B106" s="81">
        <v>0</v>
      </c>
      <c r="D106" s="82"/>
      <c r="F106" s="87"/>
      <c r="G106" s="87"/>
    </row>
    <row r="107" spans="2:7" x14ac:dyDescent="0.2">
      <c r="B107" s="81">
        <v>5</v>
      </c>
      <c r="D107" s="82"/>
      <c r="F107" s="87"/>
      <c r="G107" s="87"/>
    </row>
    <row r="108" spans="2:7" x14ac:dyDescent="0.2">
      <c r="B108" s="81">
        <v>10</v>
      </c>
      <c r="D108" s="82"/>
      <c r="E108" s="87"/>
      <c r="F108" s="87"/>
      <c r="G108" s="87"/>
    </row>
    <row r="109" spans="2:7" x14ac:dyDescent="0.2">
      <c r="B109" s="81">
        <v>15</v>
      </c>
      <c r="D109" s="82"/>
      <c r="E109" s="87"/>
      <c r="F109" s="87"/>
      <c r="G109" s="87"/>
    </row>
    <row r="110" spans="2:7" x14ac:dyDescent="0.2">
      <c r="B110" s="81">
        <v>20</v>
      </c>
      <c r="D110" s="82"/>
      <c r="E110" s="87"/>
      <c r="F110" s="87"/>
      <c r="G110" s="87"/>
    </row>
    <row r="111" spans="2:7" x14ac:dyDescent="0.2">
      <c r="B111" s="81">
        <v>25</v>
      </c>
      <c r="D111" s="82"/>
      <c r="E111" s="87"/>
      <c r="F111" s="87"/>
      <c r="G111" s="87"/>
    </row>
    <row r="112" spans="2:7" x14ac:dyDescent="0.2">
      <c r="B112" s="81">
        <v>30</v>
      </c>
      <c r="E112" s="87"/>
      <c r="F112" s="87"/>
      <c r="G112" s="87"/>
    </row>
    <row r="113" spans="2:7" x14ac:dyDescent="0.2">
      <c r="B113" s="133">
        <v>1</v>
      </c>
      <c r="C113" s="134"/>
      <c r="D113" s="134"/>
      <c r="F113" s="87"/>
      <c r="G113" s="87"/>
    </row>
    <row r="114" spans="2:7" x14ac:dyDescent="0.2">
      <c r="B114" s="132" t="s">
        <v>2</v>
      </c>
      <c r="C114" s="132"/>
      <c r="D114" s="132"/>
      <c r="F114" s="87"/>
      <c r="G114" s="87"/>
    </row>
    <row r="115" spans="2:7" x14ac:dyDescent="0.2">
      <c r="B115" s="85" t="s">
        <v>8</v>
      </c>
      <c r="C115" s="86" t="s">
        <v>165</v>
      </c>
      <c r="D115" s="85" t="s">
        <v>166</v>
      </c>
      <c r="F115" s="87"/>
      <c r="G115" s="87"/>
    </row>
    <row r="116" spans="2:7" x14ac:dyDescent="0.2">
      <c r="B116" s="81">
        <v>0</v>
      </c>
      <c r="C116" s="88">
        <v>44459.6875</v>
      </c>
      <c r="D116" s="82">
        <v>1.7219999999999999E-2</v>
      </c>
      <c r="F116" s="87"/>
      <c r="G116" s="87"/>
    </row>
    <row r="117" spans="2:7" x14ac:dyDescent="0.2">
      <c r="B117" s="81">
        <v>5</v>
      </c>
      <c r="C117" s="88">
        <v>44459.6875</v>
      </c>
      <c r="F117" s="87"/>
      <c r="G117" s="87"/>
    </row>
    <row r="118" spans="2:7" x14ac:dyDescent="0.2">
      <c r="B118" s="81">
        <v>10</v>
      </c>
      <c r="C118" s="88">
        <v>44459.6875</v>
      </c>
      <c r="D118" s="81">
        <v>0.64354900000000004</v>
      </c>
      <c r="E118" s="87">
        <f t="shared" ref="E118" si="67">((D118-D116)/26303)/10</f>
        <v>2.3812074668288789E-6</v>
      </c>
      <c r="F118" s="87">
        <f t="shared" ref="F118" si="68">AVERAGE(E118,E127,E136)</f>
        <v>2.3961924495304718E-6</v>
      </c>
      <c r="G118" s="87">
        <f t="shared" ref="G118" si="69">_xlfn.STDEV.P(E118,E127,E136)</f>
        <v>1.4984982701592956E-8</v>
      </c>
    </row>
    <row r="119" spans="2:7" x14ac:dyDescent="0.2">
      <c r="B119" s="81">
        <v>15</v>
      </c>
      <c r="C119" s="88">
        <v>44459.6875</v>
      </c>
      <c r="E119" s="87"/>
      <c r="F119" s="87"/>
      <c r="G119" s="87"/>
    </row>
    <row r="120" spans="2:7" x14ac:dyDescent="0.2">
      <c r="B120" s="81">
        <v>20</v>
      </c>
      <c r="C120" s="88">
        <v>44459.6875</v>
      </c>
      <c r="D120" s="81">
        <v>1.3750640000000001</v>
      </c>
      <c r="E120" s="87">
        <f t="shared" ref="E120" si="70">((D120-D118)/26303)/10</f>
        <v>2.7811086187887313E-6</v>
      </c>
      <c r="F120" s="87">
        <f t="shared" ref="F120" si="71">AVERAGE(E120,E129,E138)</f>
        <v>2.8126715583773715E-6</v>
      </c>
      <c r="G120" s="87">
        <f t="shared" ref="G120" si="72">_xlfn.STDEV.P(E120,E129,E138)</f>
        <v>3.1562939588640008E-8</v>
      </c>
    </row>
    <row r="121" spans="2:7" x14ac:dyDescent="0.2">
      <c r="B121" s="81">
        <v>25</v>
      </c>
      <c r="C121" s="88">
        <v>44459.6875</v>
      </c>
      <c r="D121" s="82"/>
      <c r="E121" s="87"/>
      <c r="F121" s="87"/>
      <c r="G121" s="87"/>
    </row>
    <row r="122" spans="2:7" x14ac:dyDescent="0.2">
      <c r="B122" s="81">
        <v>30</v>
      </c>
      <c r="C122" s="88">
        <v>44459.6875</v>
      </c>
      <c r="D122" s="81">
        <v>1.8691230000000001</v>
      </c>
      <c r="E122" s="87">
        <f t="shared" ref="E122" si="73">((D122-D120)/26303)/10</f>
        <v>1.8783370718169033E-6</v>
      </c>
      <c r="F122" s="87">
        <f t="shared" ref="F122" si="74">AVERAGE(E122,E131,E140)</f>
        <v>1.9297532600844009E-6</v>
      </c>
      <c r="G122" s="87">
        <f t="shared" ref="G122" si="75">_xlfn.STDEV.P(E122,E131,E140)</f>
        <v>5.1416188267497778E-8</v>
      </c>
    </row>
    <row r="123" spans="2:7" x14ac:dyDescent="0.2">
      <c r="B123" s="132" t="s">
        <v>4</v>
      </c>
      <c r="C123" s="132"/>
      <c r="D123" s="132"/>
      <c r="F123" s="87"/>
      <c r="G123" s="87"/>
    </row>
    <row r="124" spans="2:7" x14ac:dyDescent="0.2">
      <c r="B124" s="85" t="s">
        <v>8</v>
      </c>
      <c r="C124" s="86" t="s">
        <v>165</v>
      </c>
      <c r="D124" s="85" t="s">
        <v>166</v>
      </c>
      <c r="F124" s="87"/>
      <c r="G124" s="87"/>
    </row>
    <row r="125" spans="2:7" x14ac:dyDescent="0.2">
      <c r="B125" s="81">
        <v>0</v>
      </c>
      <c r="C125" s="88">
        <v>44459.6875</v>
      </c>
      <c r="D125" s="81">
        <v>1.3579000000000001E-2</v>
      </c>
      <c r="F125" s="87"/>
      <c r="G125" s="87"/>
    </row>
    <row r="126" spans="2:7" x14ac:dyDescent="0.2">
      <c r="B126" s="81">
        <v>5</v>
      </c>
      <c r="C126" s="88">
        <v>44459.6875</v>
      </c>
      <c r="D126" s="82"/>
      <c r="F126" s="87"/>
      <c r="G126" s="87"/>
    </row>
    <row r="127" spans="2:7" x14ac:dyDescent="0.2">
      <c r="B127" s="81">
        <v>10</v>
      </c>
      <c r="C127" s="88">
        <v>44459.6875</v>
      </c>
      <c r="D127" s="81">
        <v>0.64779100000000001</v>
      </c>
      <c r="E127" s="87">
        <f t="shared" ref="E127" si="76">((D127-D125)/26303)/10</f>
        <v>2.4111774322320648E-6</v>
      </c>
      <c r="F127" s="87"/>
      <c r="G127" s="87"/>
    </row>
    <row r="128" spans="2:7" x14ac:dyDescent="0.2">
      <c r="B128" s="81">
        <v>15</v>
      </c>
      <c r="C128" s="88">
        <v>44459.6875</v>
      </c>
      <c r="D128" s="82"/>
      <c r="E128" s="87"/>
      <c r="F128" s="87"/>
      <c r="G128" s="87"/>
    </row>
    <row r="129" spans="2:7" x14ac:dyDescent="0.2">
      <c r="B129" s="81">
        <v>20</v>
      </c>
      <c r="C129" s="88">
        <v>44459.6875</v>
      </c>
      <c r="D129" s="81">
        <v>1.39591</v>
      </c>
      <c r="E129" s="87">
        <f t="shared" si="65"/>
        <v>2.8442344979660113E-6</v>
      </c>
      <c r="F129" s="87"/>
      <c r="G129" s="87"/>
    </row>
    <row r="130" spans="2:7" x14ac:dyDescent="0.2">
      <c r="B130" s="81">
        <v>25</v>
      </c>
      <c r="C130" s="88">
        <v>44459.6875</v>
      </c>
      <c r="D130" s="82"/>
      <c r="E130" s="87"/>
      <c r="F130" s="87"/>
      <c r="G130" s="87"/>
    </row>
    <row r="131" spans="2:7" x14ac:dyDescent="0.2">
      <c r="B131" s="81">
        <v>30</v>
      </c>
      <c r="C131" s="88">
        <v>44459.6875</v>
      </c>
      <c r="D131" s="81">
        <v>1.917017</v>
      </c>
      <c r="E131" s="87">
        <f t="shared" si="66"/>
        <v>1.9811694483518989E-6</v>
      </c>
      <c r="F131" s="87"/>
      <c r="G131" s="87"/>
    </row>
    <row r="132" spans="2:7" x14ac:dyDescent="0.2">
      <c r="B132" s="132" t="s">
        <v>5</v>
      </c>
      <c r="C132" s="132"/>
      <c r="D132" s="132"/>
      <c r="F132" s="87"/>
      <c r="G132" s="87"/>
    </row>
    <row r="133" spans="2:7" x14ac:dyDescent="0.2">
      <c r="B133" s="85" t="s">
        <v>8</v>
      </c>
      <c r="C133" s="86" t="s">
        <v>165</v>
      </c>
      <c r="D133" s="85" t="s">
        <v>166</v>
      </c>
      <c r="F133" s="87"/>
      <c r="G133" s="87"/>
    </row>
    <row r="134" spans="2:7" x14ac:dyDescent="0.2">
      <c r="B134" s="81">
        <v>0</v>
      </c>
      <c r="D134" s="82"/>
      <c r="F134" s="87"/>
      <c r="G134" s="87"/>
    </row>
    <row r="135" spans="2:7" x14ac:dyDescent="0.2">
      <c r="B135" s="81">
        <v>5</v>
      </c>
      <c r="D135" s="82"/>
      <c r="F135" s="87"/>
      <c r="G135" s="87"/>
    </row>
    <row r="136" spans="2:7" x14ac:dyDescent="0.2">
      <c r="B136" s="81">
        <v>10</v>
      </c>
      <c r="D136" s="82"/>
      <c r="E136" s="87"/>
      <c r="F136" s="87"/>
      <c r="G136" s="87"/>
    </row>
    <row r="137" spans="2:7" x14ac:dyDescent="0.2">
      <c r="B137" s="81">
        <v>15</v>
      </c>
      <c r="D137" s="82"/>
      <c r="E137" s="87"/>
      <c r="F137" s="87"/>
      <c r="G137" s="87"/>
    </row>
    <row r="138" spans="2:7" x14ac:dyDescent="0.2">
      <c r="B138" s="81">
        <v>20</v>
      </c>
      <c r="D138" s="82"/>
      <c r="E138" s="87"/>
      <c r="F138" s="87"/>
      <c r="G138" s="87"/>
    </row>
    <row r="139" spans="2:7" x14ac:dyDescent="0.2">
      <c r="B139" s="81">
        <v>25</v>
      </c>
      <c r="D139" s="82"/>
      <c r="E139" s="87"/>
      <c r="F139" s="87"/>
      <c r="G139" s="87"/>
    </row>
    <row r="140" spans="2:7" x14ac:dyDescent="0.2">
      <c r="B140" s="81">
        <v>30</v>
      </c>
      <c r="E140" s="87"/>
      <c r="F140" s="87"/>
      <c r="G140" s="87"/>
    </row>
    <row r="141" spans="2:7" x14ac:dyDescent="0.2">
      <c r="F141" s="87"/>
      <c r="G141" s="87"/>
    </row>
  </sheetData>
  <mergeCells count="20">
    <mergeCell ref="B76:D76"/>
    <mergeCell ref="B1:D1"/>
    <mergeCell ref="B2:D2"/>
    <mergeCell ref="B11:D11"/>
    <mergeCell ref="B20:D20"/>
    <mergeCell ref="B29:D29"/>
    <mergeCell ref="B30:D30"/>
    <mergeCell ref="B39:D39"/>
    <mergeCell ref="B48:D48"/>
    <mergeCell ref="B57:D57"/>
    <mergeCell ref="B58:D58"/>
    <mergeCell ref="B67:D67"/>
    <mergeCell ref="B123:D123"/>
    <mergeCell ref="B132:D132"/>
    <mergeCell ref="B85:D85"/>
    <mergeCell ref="B86:D86"/>
    <mergeCell ref="B95:D95"/>
    <mergeCell ref="B104:D104"/>
    <mergeCell ref="B113:D113"/>
    <mergeCell ref="B114:D114"/>
  </mergeCells>
  <pageMargins left="0.7" right="0.7" top="0.75" bottom="0.75" header="0.3" footer="0.3"/>
  <drawing r:id="rId1"/>
</worksheet>
</file>

<file path=docMetadata/LabelInfo.xml><?xml version="1.0" encoding="utf-8"?>
<clbl:labelList xmlns:clbl="http://schemas.microsoft.com/office/2020/mipLabelMetadata">
  <clbl:label id="{6b902693-1074-40aa-9e21-d89446a2ebb5}" enabled="0" method="" siteId="{6b902693-1074-40aa-9e21-d89446a2ebb5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S1</vt:lpstr>
      <vt:lpstr>Figure S3</vt:lpstr>
      <vt:lpstr>Figure 3 and Table S1</vt:lpstr>
      <vt:lpstr>FIgure S4</vt:lpstr>
      <vt:lpstr>Calorimetry Fig S2 A&amp;B</vt:lpstr>
      <vt:lpstr>Figure 4&amp;8</vt:lpstr>
      <vt:lpstr>FIgure 7</vt:lpstr>
      <vt:lpstr>Figure 10 A,B,C</vt:lpstr>
      <vt:lpstr>Figure 11 A,B,C</vt:lpstr>
      <vt:lpstr>Figure 12A,B,C</vt:lpstr>
      <vt:lpstr>Figure 15</vt:lpstr>
      <vt:lpstr>Total residence time</vt:lpstr>
      <vt:lpstr>Re Numb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0-02T16:00:07Z</dcterms:modified>
</cp:coreProperties>
</file>